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interior" sheetId="1" state="visible" r:id="rId2"/>
    <sheet name="coast_BB" sheetId="2" state="visible" r:id="rId3"/>
    <sheet name="coast_no BB" sheetId="3" state="visible" r:id="rId4"/>
    <sheet name="all data" sheetId="4" state="visible" r:id="rId5"/>
    <sheet name="Interior-extracted" sheetId="5" state="visible" r:id="rId6"/>
  </sheets>
  <definedNames>
    <definedName function="false" hidden="false" name="Table1" vbProcedure="false">'all data'!$B$1:$BH$1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42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e GIS data for this record is wrong. GM 12May201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0</xdr:row>
                <xdr:rowOff>7</xdr:rowOff>
              </xdr:from>
              <xdr:to>
                <xdr:col>2</xdr:col>
                <xdr:colOff>107</xdr:colOff>
                <xdr:row>44</xdr:row>
                <xdr:rowOff>13</xdr:rowOff>
              </xdr:to>
            </anchor>
          </commentPr>
        </mc:Choice>
        <mc:Fallback/>
      </mc:AlternateContent>
    </comment>
    <comment ref="U23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21</xdr:row>
                <xdr:rowOff>7</xdr:rowOff>
              </xdr:from>
              <xdr:to>
                <xdr:col>22</xdr:col>
                <xdr:colOff>60</xdr:colOff>
                <xdr:row>26</xdr:row>
                <xdr:rowOff>4</xdr:rowOff>
              </xdr:to>
            </anchor>
          </commentPr>
        </mc:Choice>
        <mc:Fallback/>
      </mc:AlternateContent>
    </comment>
    <comment ref="U24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22</xdr:row>
                <xdr:rowOff>7</xdr:rowOff>
              </xdr:from>
              <xdr:to>
                <xdr:col>22</xdr:col>
                <xdr:colOff>60</xdr:colOff>
                <xdr:row>27</xdr:row>
                <xdr:rowOff>4</xdr:rowOff>
              </xdr:to>
            </anchor>
          </commentPr>
        </mc:Choice>
        <mc:Fallback/>
      </mc:AlternateContent>
    </comment>
    <comment ref="V23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21</xdr:row>
                <xdr:rowOff>7</xdr:rowOff>
              </xdr:from>
              <xdr:to>
                <xdr:col>23</xdr:col>
                <xdr:colOff>51</xdr:colOff>
                <xdr:row>26</xdr:row>
                <xdr:rowOff>4</xdr:rowOff>
              </xdr:to>
            </anchor>
          </commentPr>
        </mc:Choice>
        <mc:Fallback/>
      </mc:AlternateContent>
    </comment>
    <comment ref="V24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22</xdr:row>
                <xdr:rowOff>7</xdr:rowOff>
              </xdr:from>
              <xdr:to>
                <xdr:col>23</xdr:col>
                <xdr:colOff>51</xdr:colOff>
                <xdr:row>27</xdr:row>
                <xdr:rowOff>4</xdr:rowOff>
              </xdr:to>
            </anchor>
          </commentPr>
        </mc:Choice>
        <mc:Fallback/>
      </mc:AlternateContent>
    </comment>
    <comment ref="AB42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is is AET_av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40</xdr:row>
                <xdr:rowOff>7</xdr:rowOff>
              </xdr:from>
              <xdr:to>
                <xdr:col>29</xdr:col>
                <xdr:colOff>58</xdr:colOff>
                <xdr:row>44</xdr:row>
                <xdr:rowOff>1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U5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; TB = 0.42, SL = 0-used mid point for this study are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3</xdr:row>
                <xdr:rowOff>7</xdr:rowOff>
              </xdr:from>
              <xdr:to>
                <xdr:col>22</xdr:col>
                <xdr:colOff>60</xdr:colOff>
                <xdr:row>8</xdr:row>
                <xdr:rowOff>4</xdr:rowOff>
              </xdr:to>
            </anchor>
          </commentPr>
        </mc:Choice>
        <mc:Fallback/>
      </mc:AlternateContent>
    </comment>
    <comment ref="U6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reduced predicted value by half based on observations that few bears fish in this uni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4</xdr:row>
                <xdr:rowOff>7</xdr:rowOff>
              </xdr:from>
              <xdr:to>
                <xdr:col>22</xdr:col>
                <xdr:colOff>60</xdr:colOff>
                <xdr:row>9</xdr:row>
                <xdr:rowOff>4</xdr:rowOff>
              </xdr:to>
            </anchor>
          </commentPr>
        </mc:Choice>
        <mc:Fallback/>
      </mc:AlternateContent>
    </comment>
    <comment ref="U7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orm Apps (unpubl 2010)-SL had no salmon in 6 female samples so give GP zer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5</xdr:row>
                <xdr:rowOff>7</xdr:rowOff>
              </xdr:from>
              <xdr:to>
                <xdr:col>22</xdr:col>
                <xdr:colOff>60</xdr:colOff>
                <xdr:row>10</xdr:row>
                <xdr:rowOff>4</xdr:rowOff>
              </xdr:to>
            </anchor>
          </commentPr>
        </mc:Choice>
        <mc:Fallback/>
      </mc:AlternateContent>
    </comment>
    <comment ref="U18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; TB = 0.4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16</xdr:row>
                <xdr:rowOff>7</xdr:rowOff>
              </xdr:from>
              <xdr:to>
                <xdr:col>22</xdr:col>
                <xdr:colOff>60</xdr:colOff>
                <xdr:row>21</xdr:row>
                <xdr:rowOff>4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97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e GIS data for this record was wrong. GM 12May2011-yellow is original. Blue is correct 15May2011-G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5</xdr:colOff>
                <xdr:row>95</xdr:row>
                <xdr:rowOff>7</xdr:rowOff>
              </xdr:from>
              <xdr:to>
                <xdr:col>3</xdr:col>
                <xdr:colOff>139</xdr:colOff>
                <xdr:row>103</xdr:row>
                <xdr:rowOff>5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is variable cominbined with blackbear is used to sort the data into the 3 model groups:
coastnoBB is salmon=2, blackbear=0
coast_BB is salmon=2, blakcbear=1
interior is salmon=0 &amp;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4</xdr:colOff>
                <xdr:row>0</xdr:row>
                <xdr:rowOff>2</xdr:rowOff>
              </xdr:from>
              <xdr:to>
                <xdr:col>8</xdr:col>
                <xdr:colOff>8</xdr:colOff>
                <xdr:row>8</xdr:row>
                <xdr:rowOff>6</xdr:rowOff>
              </xdr:to>
            </anchor>
          </commentPr>
        </mc:Choice>
        <mc:Fallback/>
      </mc:AlternateContent>
    </comment>
    <comment ref="V10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; TB = 0.42, SL = 0-used mid point for this study are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8</xdr:row>
                <xdr:rowOff>9</xdr:rowOff>
              </xdr:from>
              <xdr:to>
                <xdr:col>24</xdr:col>
                <xdr:colOff>14</xdr:colOff>
                <xdr:row>13</xdr:row>
                <xdr:rowOff>6</xdr:rowOff>
              </xdr:to>
            </anchor>
          </commentPr>
        </mc:Choice>
        <mc:Fallback/>
      </mc:AlternateContent>
    </comment>
    <comment ref="V11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reduced predicted value by half based on observations that few bears fish in this uni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9</xdr:row>
                <xdr:rowOff>9</xdr:rowOff>
              </xdr:from>
              <xdr:to>
                <xdr:col>24</xdr:col>
                <xdr:colOff>14</xdr:colOff>
                <xdr:row>14</xdr:row>
                <xdr:rowOff>6</xdr:rowOff>
              </xdr:to>
            </anchor>
          </commentPr>
        </mc:Choice>
        <mc:Fallback/>
      </mc:AlternateContent>
    </comment>
    <comment ref="V12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orm Apps (unpubl 2010)-SL had no salmon in 6 female samples so give GP zer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10</xdr:row>
                <xdr:rowOff>9</xdr:rowOff>
              </xdr:from>
              <xdr:to>
                <xdr:col>24</xdr:col>
                <xdr:colOff>14</xdr:colOff>
                <xdr:row>15</xdr:row>
                <xdr:rowOff>6</xdr:rowOff>
              </xdr:to>
            </anchor>
          </commentPr>
        </mc:Choice>
        <mc:Fallback/>
      </mc:AlternateContent>
    </comment>
    <comment ref="V19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originally used value from Alaska unit 13 (0.28) but have now used mean values for salmon, freshwater fish and meat from Stricker et al. which is for females only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36</xdr:colOff>
                <xdr:row>17</xdr:row>
                <xdr:rowOff>7</xdr:rowOff>
              </xdr:from>
              <xdr:to>
                <xdr:col>23</xdr:col>
                <xdr:colOff>101</xdr:colOff>
                <xdr:row>23</xdr:row>
                <xdr:rowOff>15</xdr:rowOff>
              </xdr:to>
            </anchor>
          </commentPr>
        </mc:Choice>
        <mc:Fallback/>
      </mc:AlternateContent>
    </comment>
    <comment ref="V26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; TB = 0.4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36</xdr:colOff>
                <xdr:row>24</xdr:row>
                <xdr:rowOff>7</xdr:rowOff>
              </xdr:from>
              <xdr:to>
                <xdr:col>23</xdr:col>
                <xdr:colOff>79</xdr:colOff>
                <xdr:row>29</xdr:row>
                <xdr:rowOff>4</xdr:rowOff>
              </xdr:to>
            </anchor>
          </commentPr>
        </mc:Choice>
        <mc:Fallback/>
      </mc:AlternateContent>
    </comment>
    <comment ref="V32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30</xdr:row>
                <xdr:rowOff>9</xdr:rowOff>
              </xdr:from>
              <xdr:to>
                <xdr:col>24</xdr:col>
                <xdr:colOff>14</xdr:colOff>
                <xdr:row>35</xdr:row>
                <xdr:rowOff>6</xdr:rowOff>
              </xdr:to>
            </anchor>
          </commentPr>
        </mc:Choice>
        <mc:Fallback/>
      </mc:AlternateContent>
    </comment>
    <comment ref="V33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31</xdr:row>
                <xdr:rowOff>9</xdr:rowOff>
              </xdr:from>
              <xdr:to>
                <xdr:col>24</xdr:col>
                <xdr:colOff>14</xdr:colOff>
                <xdr:row>36</xdr:row>
                <xdr:rowOff>6</xdr:rowOff>
              </xdr:to>
            </anchor>
          </commentPr>
        </mc:Choice>
        <mc:Fallback/>
      </mc:AlternateContent>
    </comment>
    <comment ref="W32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97</xdr:colOff>
                <xdr:row>30</xdr:row>
                <xdr:rowOff>9</xdr:rowOff>
              </xdr:from>
              <xdr:to>
                <xdr:col>25</xdr:col>
                <xdr:colOff>53</xdr:colOff>
                <xdr:row>35</xdr:row>
                <xdr:rowOff>6</xdr:rowOff>
              </xdr:to>
            </anchor>
          </commentPr>
        </mc:Choice>
        <mc:Fallback/>
      </mc:AlternateContent>
    </comment>
    <comment ref="W33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97</xdr:colOff>
                <xdr:row>31</xdr:row>
                <xdr:rowOff>9</xdr:rowOff>
              </xdr:from>
              <xdr:to>
                <xdr:col>25</xdr:col>
                <xdr:colOff>53</xdr:colOff>
                <xdr:row>36</xdr:row>
                <xdr:rowOff>6</xdr:rowOff>
              </xdr:to>
            </anchor>
          </commentPr>
        </mc:Choice>
        <mc:Fallback/>
      </mc:AlternateContent>
    </comment>
    <comment ref="AC97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is is AET_av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36</xdr:colOff>
                <xdr:row>95</xdr:row>
                <xdr:rowOff>7</xdr:rowOff>
              </xdr:from>
              <xdr:to>
                <xdr:col>30</xdr:col>
                <xdr:colOff>77</xdr:colOff>
                <xdr:row>99</xdr:row>
                <xdr:rowOff>13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69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e GIS data for this record was wrong. GM 12May2011-yellow is original. Blue is correct 15May2011-G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7</xdr:row>
                <xdr:rowOff>7</xdr:rowOff>
              </xdr:from>
              <xdr:to>
                <xdr:col>5</xdr:col>
                <xdr:colOff>9</xdr:colOff>
                <xdr:row>75</xdr:row>
                <xdr:rowOff>5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is variable cominbined with blackbear is used to sort the data into the 3 model groups:
coastnoBB is salmon=2, blackbear=0
coast_BB is salmon=2, blakcbear=1
interior is salmon=0 &amp;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7</xdr:col>
                <xdr:colOff>43</xdr:colOff>
                <xdr:row>8</xdr:row>
                <xdr:rowOff>6</xdr:rowOff>
              </xdr:to>
            </anchor>
          </commentPr>
        </mc:Choice>
        <mc:Fallback/>
      </mc:AlternateContent>
    </comment>
    <comment ref="V4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2</xdr:row>
                <xdr:rowOff>7</xdr:rowOff>
              </xdr:from>
              <xdr:to>
                <xdr:col>24</xdr:col>
                <xdr:colOff>18</xdr:colOff>
                <xdr:row>7</xdr:row>
                <xdr:rowOff>4</xdr:rowOff>
              </xdr:to>
            </anchor>
          </commentPr>
        </mc:Choice>
        <mc:Fallback/>
      </mc:AlternateContent>
    </comment>
    <comment ref="V5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3</xdr:row>
                <xdr:rowOff>7</xdr:rowOff>
              </xdr:from>
              <xdr:to>
                <xdr:col>24</xdr:col>
                <xdr:colOff>18</xdr:colOff>
                <xdr:row>8</xdr:row>
                <xdr:rowOff>4</xdr:rowOff>
              </xdr:to>
            </anchor>
          </commentPr>
        </mc:Choice>
        <mc:Fallback/>
      </mc:AlternateContent>
    </comment>
    <comment ref="W4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2</xdr:row>
                <xdr:rowOff>7</xdr:rowOff>
              </xdr:from>
              <xdr:to>
                <xdr:col>25</xdr:col>
                <xdr:colOff>19</xdr:colOff>
                <xdr:row>7</xdr:row>
                <xdr:rowOff>4</xdr:rowOff>
              </xdr:to>
            </anchor>
          </commentPr>
        </mc:Choice>
        <mc:Fallback/>
      </mc:AlternateContent>
    </comment>
    <comment ref="W5" authorId="0">
      <text>
        <r>
          <rPr>
            <b val="true"/>
            <sz val="9"/>
            <color rgb="FF000000"/>
            <rFont val="Tahoma"/>
            <family val="2"/>
          </rPr>
          <t xml:space="preserve">Garth Mowat:
</t>
        </r>
        <r>
          <rPr>
            <sz val="9"/>
            <color rgb="FF000000"/>
            <rFont val="Tahoma"/>
            <family val="2"/>
          </rPr>
          <t xml:space="preserve">from Apps, unpub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3</xdr:row>
                <xdr:rowOff>7</xdr:rowOff>
              </xdr:from>
              <xdr:to>
                <xdr:col>25</xdr:col>
                <xdr:colOff>19</xdr:colOff>
                <xdr:row>8</xdr:row>
                <xdr:rowOff>4</xdr:rowOff>
              </xdr:to>
            </anchor>
          </commentPr>
        </mc:Choice>
        <mc:Fallback/>
      </mc:AlternateContent>
    </comment>
    <comment ref="AC69" authorId="0">
      <text>
        <r>
          <rPr>
            <b val="true"/>
            <sz val="8"/>
            <color rgb="FF000000"/>
            <rFont val="Tahoma"/>
            <family val="2"/>
          </rPr>
          <t xml:space="preserve">Garth Mowat:
</t>
        </r>
        <r>
          <rPr>
            <sz val="8"/>
            <color rgb="FF000000"/>
            <rFont val="Tahoma"/>
            <family val="2"/>
          </rPr>
          <t xml:space="preserve">this is AET_av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7</xdr:row>
                <xdr:rowOff>7</xdr:rowOff>
              </xdr:from>
              <xdr:to>
                <xdr:col>31</xdr:col>
                <xdr:colOff>16</xdr:colOff>
                <xdr:row>71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615" uniqueCount="372">
  <si>
    <t xml:space="preserve">NAME</t>
  </si>
  <si>
    <t xml:space="preserve">Type</t>
  </si>
  <si>
    <t xml:space="preserve">Salmon_presence</t>
  </si>
  <si>
    <t xml:space="preserve">blackbear</t>
  </si>
  <si>
    <t xml:space="preserve">Alaska</t>
  </si>
  <si>
    <t xml:space="preserve">Arctic</t>
  </si>
  <si>
    <t xml:space="preserve">Park</t>
  </si>
  <si>
    <t xml:space="preserve">Year</t>
  </si>
  <si>
    <t xml:space="preserve">Bias</t>
  </si>
  <si>
    <t xml:space="preserve">Density_naïve</t>
  </si>
  <si>
    <t xml:space="preserve">LCI_den</t>
  </si>
  <si>
    <t xml:space="preserve">UCI_den</t>
  </si>
  <si>
    <t xml:space="preserve">POP_SIZE</t>
  </si>
  <si>
    <t xml:space="preserve">LCI_Nhat</t>
  </si>
  <si>
    <t xml:space="preserve">UCI_Nhat</t>
  </si>
  <si>
    <t xml:space="preserve">Density_corrected</t>
  </si>
  <si>
    <t xml:space="preserve">LCL_corrected</t>
  </si>
  <si>
    <t xml:space="preserve">UCL_corrected</t>
  </si>
  <si>
    <t xml:space="preserve">CI_relative</t>
  </si>
  <si>
    <t xml:space="preserve">harv10</t>
  </si>
  <si>
    <t xml:space="preserve">SALMON_AVG</t>
  </si>
  <si>
    <t xml:space="preserve">MEAT_AVG</t>
  </si>
  <si>
    <t xml:space="preserve">KOKAN_AVG</t>
  </si>
  <si>
    <t xml:space="preserve">fish_all</t>
  </si>
  <si>
    <t xml:space="preserve">allmeat</t>
  </si>
  <si>
    <t xml:space="preserve">PRECIP</t>
  </si>
  <si>
    <t xml:space="preserve">NDVI_AVG</t>
  </si>
  <si>
    <t xml:space="preserve">AET_POLY</t>
  </si>
  <si>
    <t xml:space="preserve">TEMP_AVG</t>
  </si>
  <si>
    <t xml:space="preserve">TREE10PCT_</t>
  </si>
  <si>
    <t xml:space="preserve">TREE25PCT_</t>
  </si>
  <si>
    <t xml:space="preserve">HERB100PCT</t>
  </si>
  <si>
    <t xml:space="preserve">HERB75PCT_</t>
  </si>
  <si>
    <t xml:space="preserve">HERB50PCT_</t>
  </si>
  <si>
    <t xml:space="preserve">HUMAN_CNT</t>
  </si>
  <si>
    <t xml:space="preserve">CATTLE_CNT</t>
  </si>
  <si>
    <t xml:space="preserve">SHEEP_CNT</t>
  </si>
  <si>
    <t xml:space="preserve">hum_den</t>
  </si>
  <si>
    <t xml:space="preserve">livestock_den</t>
  </si>
  <si>
    <t xml:space="preserve">humcow_density</t>
  </si>
  <si>
    <t xml:space="preserve">humcow10_density</t>
  </si>
  <si>
    <t xml:space="preserve">humcow50_density</t>
  </si>
  <si>
    <t xml:space="preserve">HUMANBUF10</t>
  </si>
  <si>
    <t xml:space="preserve">HUMANBUF50</t>
  </si>
  <si>
    <t xml:space="preserve">CATTLBUF10</t>
  </si>
  <si>
    <t xml:space="preserve">CATTLBUF50</t>
  </si>
  <si>
    <t xml:space="preserve">SHEEPBUF10</t>
  </si>
  <si>
    <t xml:space="preserve">SHEEPBUF50</t>
  </si>
  <si>
    <t xml:space="preserve">AREA_KM2</t>
  </si>
  <si>
    <t xml:space="preserve">AREA10_KM2</t>
  </si>
  <si>
    <t xml:space="preserve">AREA50_KM2</t>
  </si>
  <si>
    <t xml:space="preserve">NET_KM2</t>
  </si>
  <si>
    <t xml:space="preserve">AREA10_NET</t>
  </si>
  <si>
    <t xml:space="preserve">AREA50_NET</t>
  </si>
  <si>
    <t xml:space="preserve">MASKED_AVG</t>
  </si>
  <si>
    <t xml:space="preserve">BARE50_AVG</t>
  </si>
  <si>
    <t xml:space="preserve">BARE_AVG</t>
  </si>
  <si>
    <t xml:space="preserve">RUGGED_AVG</t>
  </si>
  <si>
    <t xml:space="preserve">HUMAN_KM2_</t>
  </si>
  <si>
    <t xml:space="preserve">Alberta BMA 4</t>
  </si>
  <si>
    <t xml:space="preserve">M</t>
  </si>
  <si>
    <t xml:space="preserve">N</t>
  </si>
  <si>
    <t xml:space="preserve">2005</t>
  </si>
  <si>
    <t xml:space="preserve">U</t>
  </si>
  <si>
    <t xml:space="preserve">33</t>
  </si>
  <si>
    <t xml:space="preserve">44</t>
  </si>
  <si>
    <t xml:space="preserve">Alberta BMA 5</t>
  </si>
  <si>
    <t xml:space="preserve">2006</t>
  </si>
  <si>
    <t xml:space="preserve">26</t>
  </si>
  <si>
    <t xml:space="preserve">65</t>
  </si>
  <si>
    <t xml:space="preserve">Alberta BMA 6</t>
  </si>
  <si>
    <t xml:space="preserve">2007</t>
  </si>
  <si>
    <t xml:space="preserve">23</t>
  </si>
  <si>
    <t xml:space="preserve">58</t>
  </si>
  <si>
    <t xml:space="preserve">ALSEK</t>
  </si>
  <si>
    <t xml:space="preserve">1969</t>
  </si>
  <si>
    <t xml:space="preserve">H</t>
  </si>
  <si>
    <t xml:space="preserve">25.5</t>
  </si>
  <si>
    <t xml:space="preserve">47.3</t>
  </si>
  <si>
    <t xml:space="preserve">BANFF</t>
  </si>
  <si>
    <t xml:space="preserve">Y</t>
  </si>
  <si>
    <t xml:space="preserve">1995</t>
  </si>
  <si>
    <t xml:space="preserve">L</t>
  </si>
  <si>
    <t xml:space="preserve">41</t>
  </si>
  <si>
    <t xml:space="preserve">164</t>
  </si>
  <si>
    <t xml:space="preserve">BERLAND</t>
  </si>
  <si>
    <t xml:space="preserve">1981-83</t>
  </si>
  <si>
    <t xml:space="preserve">29</t>
  </si>
  <si>
    <t xml:space="preserve">116</t>
  </si>
  <si>
    <t xml:space="preserve">BOWRON</t>
  </si>
  <si>
    <t xml:space="preserve">2001</t>
  </si>
  <si>
    <t xml:space="preserve">25.7</t>
  </si>
  <si>
    <t xml:space="preserve">42.3</t>
  </si>
  <si>
    <t xml:space="preserve">63</t>
  </si>
  <si>
    <t xml:space="preserve">104</t>
  </si>
  <si>
    <t xml:space="preserve">CABINET YAAK</t>
  </si>
  <si>
    <t xml:space="preserve">2000</t>
  </si>
  <si>
    <t xml:space="preserve">22</t>
  </si>
  <si>
    <t xml:space="preserve">88</t>
  </si>
  <si>
    <t xml:space="preserve">Central Purcell</t>
  </si>
  <si>
    <t xml:space="preserve">117</t>
  </si>
  <si>
    <t xml:space="preserve">CROWSNEST HWY 2002</t>
  </si>
  <si>
    <t xml:space="preserve">2002</t>
  </si>
  <si>
    <t xml:space="preserve">17</t>
  </si>
  <si>
    <t xml:space="preserve">66</t>
  </si>
  <si>
    <t xml:space="preserve">CROWSNEST HWY 2003</t>
  </si>
  <si>
    <t xml:space="preserve">2003</t>
  </si>
  <si>
    <t xml:space="preserve">27</t>
  </si>
  <si>
    <t xml:space="preserve">110</t>
  </si>
  <si>
    <t xml:space="preserve">Donjek</t>
  </si>
  <si>
    <t xml:space="preserve">12</t>
  </si>
  <si>
    <t xml:space="preserve">46</t>
  </si>
  <si>
    <t xml:space="preserve">DOWNIE</t>
  </si>
  <si>
    <t xml:space="preserve">1982</t>
  </si>
  <si>
    <t xml:space="preserve">68</t>
  </si>
  <si>
    <t xml:space="preserve">ELK VALLEY</t>
  </si>
  <si>
    <t xml:space="preserve">1997</t>
  </si>
  <si>
    <t xml:space="preserve">93</t>
  </si>
  <si>
    <t xml:space="preserve">286</t>
  </si>
  <si>
    <t xml:space="preserve">FLATHEAD</t>
  </si>
  <si>
    <t xml:space="preserve">73</t>
  </si>
  <si>
    <t xml:space="preserve">277</t>
  </si>
  <si>
    <t xml:space="preserve">129</t>
  </si>
  <si>
    <t xml:space="preserve">271</t>
  </si>
  <si>
    <t xml:space="preserve">FLATHEAD96</t>
  </si>
  <si>
    <t xml:space="preserve">1996</t>
  </si>
  <si>
    <t xml:space="preserve">102</t>
  </si>
  <si>
    <t xml:space="preserve">GNP BC</t>
  </si>
  <si>
    <t xml:space="preserve">?</t>
  </si>
  <si>
    <t xml:space="preserve">92</t>
  </si>
  <si>
    <t xml:space="preserve">GNP MONTANA</t>
  </si>
  <si>
    <t xml:space="preserve">119</t>
  </si>
  <si>
    <t xml:space="preserve">241</t>
  </si>
  <si>
    <t xml:space="preserve">1967-71</t>
  </si>
  <si>
    <t xml:space="preserve">98</t>
  </si>
  <si>
    <t xml:space="preserve">392</t>
  </si>
  <si>
    <t xml:space="preserve">GRANDBY</t>
  </si>
  <si>
    <t xml:space="preserve">5.8</t>
  </si>
  <si>
    <t xml:space="preserve">18.7</t>
  </si>
  <si>
    <t xml:space="preserve">Grid - 2006 N</t>
  </si>
  <si>
    <t xml:space="preserve">Grid - 2007</t>
  </si>
  <si>
    <t xml:space="preserve">HINTON</t>
  </si>
  <si>
    <t xml:space="preserve">1999</t>
  </si>
  <si>
    <t xml:space="preserve">32</t>
  </si>
  <si>
    <t xml:space="preserve">ISKUT</t>
  </si>
  <si>
    <t xml:space="preserve">2004</t>
  </si>
  <si>
    <t xml:space="preserve">25.8</t>
  </si>
  <si>
    <t xml:space="preserve">38.8</t>
  </si>
  <si>
    <t xml:space="preserve">Jasper</t>
  </si>
  <si>
    <t xml:space="preserve">1975-78</t>
  </si>
  <si>
    <t xml:space="preserve">7</t>
  </si>
  <si>
    <t xml:space="preserve">JUMBO</t>
  </si>
  <si>
    <t xml:space="preserve">1998</t>
  </si>
  <si>
    <t xml:space="preserve">45</t>
  </si>
  <si>
    <t xml:space="preserve">KANANASKIS</t>
  </si>
  <si>
    <t xml:space="preserve">1980-84</t>
  </si>
  <si>
    <t xml:space="preserve">55</t>
  </si>
  <si>
    <t xml:space="preserve">220</t>
  </si>
  <si>
    <t xml:space="preserve">KLUANE - ROB DNA</t>
  </si>
  <si>
    <t xml:space="preserve">13</t>
  </si>
  <si>
    <t xml:space="preserve">52</t>
  </si>
  <si>
    <t xml:space="preserve">MIDSU</t>
  </si>
  <si>
    <t xml:space="preserve">1985</t>
  </si>
  <si>
    <t xml:space="preserve">24.3</t>
  </si>
  <si>
    <t xml:space="preserve">31.1</t>
  </si>
  <si>
    <t xml:space="preserve">36</t>
  </si>
  <si>
    <t xml:space="preserve">47.9</t>
  </si>
  <si>
    <t xml:space="preserve">NAHANNI</t>
  </si>
  <si>
    <t xml:space="preserve">35</t>
  </si>
  <si>
    <t xml:space="preserve">140</t>
  </si>
  <si>
    <t xml:space="preserve">NATION</t>
  </si>
  <si>
    <t xml:space="preserve">5</t>
  </si>
  <si>
    <t xml:space="preserve">7.1</t>
  </si>
  <si>
    <t xml:space="preserve">NC SELKIRKS</t>
  </si>
  <si>
    <t xml:space="preserve">30</t>
  </si>
  <si>
    <t xml:space="preserve">90</t>
  </si>
  <si>
    <t xml:space="preserve">NCDE</t>
  </si>
  <si>
    <t xml:space="preserve">715</t>
  </si>
  <si>
    <t xml:space="preserve">831</t>
  </si>
  <si>
    <t xml:space="preserve">NORDEGG-Alberta BMA 3</t>
  </si>
  <si>
    <t xml:space="preserve">PARSNIP MTNS</t>
  </si>
  <si>
    <t xml:space="preserve">43</t>
  </si>
  <si>
    <t xml:space="preserve">59</t>
  </si>
  <si>
    <t xml:space="preserve">PARSNIP PLATEAU</t>
  </si>
  <si>
    <t xml:space="preserve">10</t>
  </si>
  <si>
    <t xml:space="preserve">40</t>
  </si>
  <si>
    <t xml:space="preserve">PROPHET PLATEAU</t>
  </si>
  <si>
    <t xml:space="preserve">16</t>
  </si>
  <si>
    <t xml:space="preserve">SC SELKIRK</t>
  </si>
  <si>
    <t xml:space="preserve">37</t>
  </si>
  <si>
    <t xml:space="preserve">South Purcell</t>
  </si>
  <si>
    <t xml:space="preserve">69</t>
  </si>
  <si>
    <t xml:space="preserve">113</t>
  </si>
  <si>
    <t xml:space="preserve">South Selkirk</t>
  </si>
  <si>
    <t xml:space="preserve">50</t>
  </si>
  <si>
    <t xml:space="preserve">70</t>
  </si>
  <si>
    <t xml:space="preserve">SOUTH SELKIRKS</t>
  </si>
  <si>
    <t xml:space="preserve">1985-90</t>
  </si>
  <si>
    <t xml:space="preserve">SW YUKON</t>
  </si>
  <si>
    <t xml:space="preserve">48</t>
  </si>
  <si>
    <t xml:space="preserve">192</t>
  </si>
  <si>
    <t xml:space="preserve">SWAN HILLS</t>
  </si>
  <si>
    <t xml:space="preserve">1977</t>
  </si>
  <si>
    <t xml:space="preserve">9</t>
  </si>
  <si>
    <t xml:space="preserve">SWAN MTNS</t>
  </si>
  <si>
    <t xml:space="preserve">21</t>
  </si>
  <si>
    <t xml:space="preserve">56</t>
  </si>
  <si>
    <t xml:space="preserve">TANANA</t>
  </si>
  <si>
    <t xml:space="preserve">1986</t>
  </si>
  <si>
    <t xml:space="preserve">162</t>
  </si>
  <si>
    <t xml:space="preserve">WATERTON</t>
  </si>
  <si>
    <t xml:space="preserve">20</t>
  </si>
  <si>
    <t xml:space="preserve">WEST SLOPES 96</t>
  </si>
  <si>
    <t xml:space="preserve">12.5</t>
  </si>
  <si>
    <t xml:space="preserve">37.8</t>
  </si>
  <si>
    <t xml:space="preserve">WEST SLOPES 97</t>
  </si>
  <si>
    <t xml:space="preserve">19.5</t>
  </si>
  <si>
    <t xml:space="preserve">41.6</t>
  </si>
  <si>
    <t xml:space="preserve">Yahk</t>
  </si>
  <si>
    <t xml:space="preserve">25</t>
  </si>
  <si>
    <t xml:space="preserve">YELLOWSTONE</t>
  </si>
  <si>
    <t xml:space="preserve">86</t>
  </si>
  <si>
    <t xml:space="preserve">354</t>
  </si>
  <si>
    <t xml:space="preserve">PROPHET MTNS</t>
  </si>
  <si>
    <t xml:space="preserve">AKR</t>
  </si>
  <si>
    <t xml:space="preserve">8.5</t>
  </si>
  <si>
    <t xml:space="preserve">17.1</t>
  </si>
  <si>
    <t xml:space="preserve">1992</t>
  </si>
  <si>
    <t xml:space="preserve">12.2</t>
  </si>
  <si>
    <t xml:space="preserve">19.7</t>
  </si>
  <si>
    <t xml:space="preserve">Denali83</t>
  </si>
  <si>
    <t xml:space="preserve">1983</t>
  </si>
  <si>
    <t xml:space="preserve">186</t>
  </si>
  <si>
    <t xml:space="preserve">DENALI95</t>
  </si>
  <si>
    <t xml:space="preserve">33.8</t>
  </si>
  <si>
    <t xml:space="preserve">40.4</t>
  </si>
  <si>
    <t xml:space="preserve">MACKENZIE MNTS</t>
  </si>
  <si>
    <t xml:space="preserve">1973-77</t>
  </si>
  <si>
    <t xml:space="preserve">34</t>
  </si>
  <si>
    <t xml:space="preserve">NELCHINA</t>
  </si>
  <si>
    <t xml:space="preserve">26.3</t>
  </si>
  <si>
    <t xml:space="preserve">32.2</t>
  </si>
  <si>
    <t xml:space="preserve">NOA</t>
  </si>
  <si>
    <t xml:space="preserve">1987</t>
  </si>
  <si>
    <t xml:space="preserve">15.6</t>
  </si>
  <si>
    <t xml:space="preserve">UPSU</t>
  </si>
  <si>
    <t xml:space="preserve">1979</t>
  </si>
  <si>
    <t xml:space="preserve">8.3</t>
  </si>
  <si>
    <t xml:space="preserve">35.7</t>
  </si>
  <si>
    <t xml:space="preserve">8.8</t>
  </si>
  <si>
    <t xml:space="preserve">14.3</t>
  </si>
  <si>
    <t xml:space="preserve">ANDERSON</t>
  </si>
  <si>
    <t xml:space="preserve">1989</t>
  </si>
  <si>
    <t xml:space="preserve">8.9</t>
  </si>
  <si>
    <t xml:space="preserve">11.9</t>
  </si>
  <si>
    <t xml:space="preserve">ANWR</t>
  </si>
  <si>
    <t xml:space="preserve">230</t>
  </si>
  <si>
    <t xml:space="preserve">BROCK-HORNADAY</t>
  </si>
  <si>
    <t xml:space="preserve">1992-93</t>
  </si>
  <si>
    <t xml:space="preserve">54</t>
  </si>
  <si>
    <t xml:space="preserve">216</t>
  </si>
  <si>
    <t xml:space="preserve">CORONATION GULF</t>
  </si>
  <si>
    <t xml:space="preserve">1991</t>
  </si>
  <si>
    <t xml:space="preserve">EBKR</t>
  </si>
  <si>
    <t xml:space="preserve">1975</t>
  </si>
  <si>
    <t xml:space="preserve">61</t>
  </si>
  <si>
    <t xml:space="preserve">LAC DE GRAS</t>
  </si>
  <si>
    <t xml:space="preserve">80</t>
  </si>
  <si>
    <t xml:space="preserve">NOME</t>
  </si>
  <si>
    <t xml:space="preserve">26.1</t>
  </si>
  <si>
    <t xml:space="preserve">33.4</t>
  </si>
  <si>
    <t xml:space="preserve">NORTH YUKON</t>
  </si>
  <si>
    <t xml:space="preserve">1974</t>
  </si>
  <si>
    <t xml:space="preserve">38</t>
  </si>
  <si>
    <t xml:space="preserve">152</t>
  </si>
  <si>
    <t xml:space="preserve">RICHARDSON MTNS</t>
  </si>
  <si>
    <t xml:space="preserve">276</t>
  </si>
  <si>
    <t xml:space="preserve">TUKTOYUKTUK</t>
  </si>
  <si>
    <t xml:space="preserve">132</t>
  </si>
  <si>
    <t xml:space="preserve">WBKR</t>
  </si>
  <si>
    <t xml:space="preserve">1980</t>
  </si>
  <si>
    <t xml:space="preserve">106</t>
  </si>
  <si>
    <t xml:space="preserve">212</t>
  </si>
  <si>
    <t xml:space="preserve">28.1</t>
  </si>
  <si>
    <t xml:space="preserve">31.5</t>
  </si>
  <si>
    <t xml:space="preserve">YUKON NORTH SLOPE</t>
  </si>
  <si>
    <t xml:space="preserve">Cariboo</t>
  </si>
  <si>
    <t xml:space="preserve">U2</t>
  </si>
  <si>
    <t xml:space="preserve">0</t>
  </si>
  <si>
    <t xml:space="preserve">Central Alberta</t>
  </si>
  <si>
    <t xml:space="preserve">Flathead Lake</t>
  </si>
  <si>
    <t xml:space="preserve">Lake Athabasca</t>
  </si>
  <si>
    <t xml:space="preserve">NCAlberta</t>
  </si>
  <si>
    <t xml:space="preserve">PEACE</t>
  </si>
  <si>
    <t xml:space="preserve">Peace River</t>
  </si>
  <si>
    <t xml:space="preserve">South Chilicotin</t>
  </si>
  <si>
    <t xml:space="preserve">South Okanagan</t>
  </si>
  <si>
    <t xml:space="preserve">SW Alberta Foothills</t>
  </si>
  <si>
    <t xml:space="preserve">Thompson</t>
  </si>
  <si>
    <t xml:space="preserve">Upper Columbia</t>
  </si>
  <si>
    <t xml:space="preserve">Wbnp</t>
  </si>
  <si>
    <t xml:space="preserve">Westlock</t>
  </si>
  <si>
    <t xml:space="preserve">coast</t>
  </si>
  <si>
    <t xml:space="preserve">Berners Bay</t>
  </si>
  <si>
    <t xml:space="preserve">T</t>
  </si>
  <si>
    <t xml:space="preserve">Fraser Valley</t>
  </si>
  <si>
    <t xml:space="preserve">GMU 9B</t>
  </si>
  <si>
    <t xml:space="preserve">24.5</t>
  </si>
  <si>
    <t xml:space="preserve">Grid - 2004</t>
  </si>
  <si>
    <t xml:space="preserve">Grid - 2005</t>
  </si>
  <si>
    <t xml:space="preserve">Grid - 2006 S</t>
  </si>
  <si>
    <t xml:space="preserve">KHUTZEYMATEEN</t>
  </si>
  <si>
    <t xml:space="preserve">28</t>
  </si>
  <si>
    <t xml:space="preserve">74</t>
  </si>
  <si>
    <t xml:space="preserve">KIMDEAN</t>
  </si>
  <si>
    <t xml:space="preserve">172</t>
  </si>
  <si>
    <t xml:space="preserve">KINGCOME</t>
  </si>
  <si>
    <t xml:space="preserve">31.4</t>
  </si>
  <si>
    <t xml:space="preserve">66.5</t>
  </si>
  <si>
    <t xml:space="preserve">OWIKENO</t>
  </si>
  <si>
    <t xml:space="preserve">100</t>
  </si>
  <si>
    <t xml:space="preserve">400</t>
  </si>
  <si>
    <t xml:space="preserve">STIKINE</t>
  </si>
  <si>
    <t xml:space="preserve">14</t>
  </si>
  <si>
    <t xml:space="preserve">Sunshine Coast</t>
  </si>
  <si>
    <t xml:space="preserve">TAKU</t>
  </si>
  <si>
    <t xml:space="preserve">214</t>
  </si>
  <si>
    <t xml:space="preserve">TWEEDSMUIR</t>
  </si>
  <si>
    <t xml:space="preserve">1993</t>
  </si>
  <si>
    <t xml:space="preserve">Unuk-Bradfield</t>
  </si>
  <si>
    <t xml:space="preserve">Mid Coast Mainland Only</t>
  </si>
  <si>
    <t xml:space="preserve">Toba</t>
  </si>
  <si>
    <t xml:space="preserve">MEAN</t>
  </si>
  <si>
    <t xml:space="preserve">SD</t>
  </si>
  <si>
    <t xml:space="preserve">BLA</t>
  </si>
  <si>
    <t xml:space="preserve">174.6</t>
  </si>
  <si>
    <t xml:space="preserve">212.4</t>
  </si>
  <si>
    <t xml:space="preserve">UNIMAK</t>
  </si>
  <si>
    <t xml:space="preserve">69.7</t>
  </si>
  <si>
    <t xml:space="preserve">140.9</t>
  </si>
  <si>
    <t xml:space="preserve">KUSKOKWIM</t>
  </si>
  <si>
    <t xml:space="preserve">1993-97</t>
  </si>
  <si>
    <t xml:space="preserve">320</t>
  </si>
  <si>
    <t xml:space="preserve">GMU 9D</t>
  </si>
  <si>
    <t xml:space="preserve">135.9</t>
  </si>
  <si>
    <t xml:space="preserve">ALIULIK</t>
  </si>
  <si>
    <t xml:space="preserve">270</t>
  </si>
  <si>
    <t xml:space="preserve">319</t>
  </si>
  <si>
    <t xml:space="preserve">KAR</t>
  </si>
  <si>
    <t xml:space="preserve">273</t>
  </si>
  <si>
    <t xml:space="preserve">392.4</t>
  </si>
  <si>
    <t xml:space="preserve">TER</t>
  </si>
  <si>
    <t xml:space="preserve">295.8</t>
  </si>
  <si>
    <t xml:space="preserve">408.5</t>
  </si>
  <si>
    <t xml:space="preserve">KAT</t>
  </si>
  <si>
    <t xml:space="preserve">1990</t>
  </si>
  <si>
    <t xml:space="preserve">450.5</t>
  </si>
  <si>
    <t xml:space="preserve">693.5</t>
  </si>
  <si>
    <t xml:space="preserve">KARLUK</t>
  </si>
  <si>
    <t xml:space="preserve">1994 &amp; 2003</t>
  </si>
  <si>
    <t xml:space="preserve">51</t>
  </si>
  <si>
    <t xml:space="preserve">204</t>
  </si>
  <si>
    <t xml:space="preserve">CHICHIGOFF</t>
  </si>
  <si>
    <t xml:space="preserve">256.9</t>
  </si>
  <si>
    <t xml:space="preserve">407.4</t>
  </si>
  <si>
    <t xml:space="preserve">AD-2</t>
  </si>
  <si>
    <t xml:space="preserve">345.9</t>
  </si>
  <si>
    <t xml:space="preserve">470.9</t>
  </si>
  <si>
    <t xml:space="preserve">int_coast</t>
  </si>
  <si>
    <t xml:space="preserve">c</t>
  </si>
  <si>
    <t xml:space="preserve">i</t>
  </si>
  <si>
    <t xml:space="preserve">Northern Alberta_2008 survey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"/>
    <numFmt numFmtId="168" formatCode="0.0000000"/>
    <numFmt numFmtId="169" formatCode="General"/>
  </numFmts>
  <fonts count="10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99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53" activePane="bottomRight" state="frozen"/>
      <selection pane="topLeft" activeCell="A1" activeCellId="0" sqref="A1"/>
      <selection pane="topRight" activeCell="B1" activeCellId="0" sqref="B1"/>
      <selection pane="bottomLeft" activeCell="A53" activeCellId="0" sqref="A53"/>
      <selection pane="bottomRight" activeCell="A91" activeCellId="0" sqref="A91:IV92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23.42"/>
    <col collapsed="false" customWidth="true" hidden="false" outlineLevel="0" max="2" min="2" style="0" width="6.42"/>
    <col collapsed="false" customWidth="true" hidden="false" outlineLevel="0" max="3" min="3" style="0" width="19.42"/>
    <col collapsed="false" customWidth="true" hidden="false" outlineLevel="0" max="4" min="4" style="0" width="11.28"/>
    <col collapsed="false" customWidth="true" hidden="false" outlineLevel="0" max="5" min="5" style="0" width="8.13"/>
    <col collapsed="false" customWidth="true" hidden="false" outlineLevel="0" max="7" min="6" style="0" width="6.85"/>
    <col collapsed="false" customWidth="true" hidden="false" outlineLevel="0" max="8" min="8" style="0" width="11.13"/>
    <col collapsed="false" customWidth="true" hidden="false" outlineLevel="0" max="9" min="9" style="0" width="5.7"/>
    <col collapsed="false" customWidth="true" hidden="false" outlineLevel="0" max="10" min="10" style="0" width="15.28"/>
    <col collapsed="false" customWidth="true" hidden="false" outlineLevel="0" max="11" min="11" style="0" width="9.28"/>
    <col collapsed="false" customWidth="true" hidden="false" outlineLevel="0" max="12" min="12" style="0" width="9.7"/>
    <col collapsed="false" customWidth="true" hidden="false" outlineLevel="0" max="13" min="13" style="1" width="11.56"/>
    <col collapsed="false" customWidth="true" hidden="false" outlineLevel="0" max="14" min="14" style="0" width="10.13"/>
    <col collapsed="false" customWidth="true" hidden="false" outlineLevel="0" max="15" min="15" style="0" width="10.56"/>
    <col collapsed="false" customWidth="true" hidden="false" outlineLevel="0" max="16" min="16" style="1" width="19.56"/>
    <col collapsed="false" customWidth="true" hidden="false" outlineLevel="0" max="17" min="17" style="1" width="15.7"/>
    <col collapsed="false" customWidth="true" hidden="false" outlineLevel="0" max="18" min="18" style="1" width="16.13"/>
    <col collapsed="false" customWidth="true" hidden="false" outlineLevel="0" max="19" min="19" style="1" width="11.85"/>
    <col collapsed="false" customWidth="false" hidden="false" outlineLevel="0" max="20" min="20" style="1" width="10.28"/>
    <col collapsed="false" customWidth="true" hidden="false" outlineLevel="0" max="21" min="21" style="0" width="15.85"/>
    <col collapsed="false" customWidth="true" hidden="false" outlineLevel="0" max="22" min="22" style="0" width="12.85"/>
    <col collapsed="false" customWidth="true" hidden="false" outlineLevel="0" max="23" min="23" style="0" width="14.13"/>
    <col collapsed="false" customWidth="true" hidden="false" outlineLevel="0" max="26" min="26" style="0" width="14.56"/>
    <col collapsed="false" customWidth="true" hidden="false" outlineLevel="0" max="27" min="27" style="0" width="11.99"/>
    <col collapsed="false" customWidth="true" hidden="false" outlineLevel="0" max="28" min="28" style="0" width="12.28"/>
    <col collapsed="false" customWidth="true" hidden="false" outlineLevel="0" max="29" min="29" style="0" width="12.85"/>
    <col collapsed="false" customWidth="true" hidden="false" outlineLevel="0" max="31" min="30" style="0" width="14.99"/>
    <col collapsed="false" customWidth="true" hidden="false" outlineLevel="0" max="34" min="32" style="0" width="15.13"/>
    <col collapsed="false" customWidth="true" hidden="false" outlineLevel="0" max="35" min="35" style="0" width="14.85"/>
    <col collapsed="false" customWidth="true" hidden="false" outlineLevel="0" max="36" min="36" style="0" width="15.28"/>
    <col collapsed="false" customWidth="true" hidden="false" outlineLevel="0" max="37" min="37" style="0" width="14.28"/>
    <col collapsed="false" customWidth="false" hidden="false" outlineLevel="0" max="38" min="38" style="2" width="10.28"/>
    <col collapsed="false" customWidth="true" hidden="false" outlineLevel="0" max="39" min="39" style="2" width="15.13"/>
    <col collapsed="false" customWidth="true" hidden="false" outlineLevel="0" max="40" min="40" style="2" width="17.7"/>
    <col collapsed="false" customWidth="true" hidden="false" outlineLevel="0" max="42" min="41" style="2" width="19.99"/>
    <col collapsed="false" customWidth="true" hidden="false" outlineLevel="0" max="44" min="43" style="0" width="15.85"/>
    <col collapsed="false" customWidth="true" hidden="false" outlineLevel="0" max="46" min="45" style="0" width="14.85"/>
    <col collapsed="false" customWidth="true" hidden="false" outlineLevel="0" max="48" min="47" style="0" width="15.28"/>
    <col collapsed="false" customWidth="true" hidden="false" outlineLevel="0" max="49" min="49" style="0" width="12.42"/>
    <col collapsed="false" customWidth="true" hidden="false" outlineLevel="0" max="51" min="50" style="0" width="14.85"/>
    <col collapsed="false" customWidth="true" hidden="false" outlineLevel="0" max="52" min="52" style="0" width="10.99"/>
    <col collapsed="false" customWidth="true" hidden="false" outlineLevel="0" max="54" min="53" style="0" width="15.13"/>
    <col collapsed="false" customWidth="true" hidden="false" outlineLevel="0" max="55" min="55" style="0" width="15.85"/>
    <col collapsed="false" customWidth="true" hidden="false" outlineLevel="0" max="56" min="56" style="0" width="15.13"/>
    <col collapsed="false" customWidth="true" hidden="false" outlineLevel="0" max="57" min="57" style="0" width="12.7"/>
    <col collapsed="false" customWidth="true" hidden="false" outlineLevel="0" max="58" min="58" style="0" width="16.28"/>
    <col collapsed="false" customWidth="true" hidden="false" outlineLevel="0" max="59" min="59" style="0" width="15.7"/>
  </cols>
  <sheetData>
    <row r="1" s="7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3" t="s">
        <v>13</v>
      </c>
      <c r="O1" s="3" t="s">
        <v>14</v>
      </c>
      <c r="P1" s="5" t="s">
        <v>15</v>
      </c>
      <c r="Q1" s="5" t="s">
        <v>16</v>
      </c>
      <c r="R1" s="5" t="s">
        <v>17</v>
      </c>
      <c r="S1" s="4" t="s">
        <v>18</v>
      </c>
      <c r="T1" s="4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</row>
    <row r="2" customFormat="false" ht="12.75" hidden="false" customHeight="false" outlineLevel="0" collapsed="false">
      <c r="A2" s="8" t="s">
        <v>59</v>
      </c>
      <c r="B2" s="8" t="s">
        <v>60</v>
      </c>
      <c r="C2" s="8" t="n">
        <v>0</v>
      </c>
      <c r="D2" s="8" t="n">
        <v>1</v>
      </c>
      <c r="E2" s="8" t="n">
        <v>0</v>
      </c>
      <c r="F2" s="8" t="n">
        <v>0</v>
      </c>
      <c r="G2" s="9" t="s">
        <v>61</v>
      </c>
      <c r="H2" s="8" t="s">
        <v>62</v>
      </c>
      <c r="I2" s="8" t="s">
        <v>63</v>
      </c>
      <c r="K2" s="8"/>
      <c r="L2" s="8"/>
      <c r="M2" s="1" t="n">
        <v>37.4</v>
      </c>
      <c r="N2" s="8" t="s">
        <v>64</v>
      </c>
      <c r="O2" s="8" t="s">
        <v>65</v>
      </c>
      <c r="P2" s="1" t="n">
        <f aca="false">M2/AZ2*1000</f>
        <v>3.35739466174249</v>
      </c>
      <c r="Q2" s="1" t="n">
        <f aca="false">N2/AZ2*1000</f>
        <v>2.96240705447867</v>
      </c>
      <c r="R2" s="1" t="n">
        <f aca="false">O2/AZ2*1000</f>
        <v>3.94987607263822</v>
      </c>
      <c r="S2" s="1" t="n">
        <f aca="false">(O2-N2)/M2</f>
        <v>0.294117647058824</v>
      </c>
      <c r="T2" s="1" t="n">
        <v>8.6</v>
      </c>
      <c r="U2" s="8" t="n">
        <v>0</v>
      </c>
      <c r="V2" s="8" t="n">
        <v>0.3809</v>
      </c>
      <c r="W2" s="8" t="n">
        <v>0</v>
      </c>
      <c r="X2" s="8" t="n">
        <f aca="false">U2+(W2/2)</f>
        <v>0</v>
      </c>
      <c r="Y2" s="8" t="n">
        <f aca="false">X2+V2</f>
        <v>0.3809</v>
      </c>
      <c r="Z2" s="8" t="n">
        <v>67.6676797</v>
      </c>
      <c r="AA2" s="8" t="n">
        <v>131.8613</v>
      </c>
      <c r="AB2" s="8" t="n">
        <v>388.9879</v>
      </c>
      <c r="AC2" s="8" t="n">
        <v>-0.5684</v>
      </c>
      <c r="AD2" s="8" t="n">
        <v>82.8355</v>
      </c>
      <c r="AE2" s="8" t="n">
        <v>78.8636</v>
      </c>
      <c r="AF2" s="8" t="n">
        <v>0.2277</v>
      </c>
      <c r="AG2" s="8" t="n">
        <v>10.4041</v>
      </c>
      <c r="AH2" s="8" t="n">
        <v>27.7674</v>
      </c>
      <c r="AI2" s="8" t="n">
        <v>14430</v>
      </c>
      <c r="AJ2" s="8" t="n">
        <v>63001</v>
      </c>
      <c r="AK2" s="8" t="n">
        <v>4753</v>
      </c>
      <c r="AL2" s="2" t="n">
        <f aca="false">AI2/AZ2</f>
        <v>1.29537981200385</v>
      </c>
      <c r="AM2" s="2" t="n">
        <f aca="false">(AJ2+AK2)/AZ2</f>
        <v>6.08227053239841</v>
      </c>
      <c r="AN2" s="2" t="n">
        <f aca="false">(AI2+AJ2+AK2)/AZ2</f>
        <v>7.37765034440226</v>
      </c>
      <c r="AU2" s="8"/>
      <c r="AW2" s="8" t="n">
        <v>11285.84</v>
      </c>
      <c r="AX2" s="8"/>
      <c r="AZ2" s="8" t="n">
        <v>11139.59</v>
      </c>
      <c r="BA2" s="8"/>
      <c r="BB2" s="8"/>
      <c r="BC2" s="8" t="n">
        <v>1.2959</v>
      </c>
      <c r="BD2" s="8" t="n">
        <v>3.3825</v>
      </c>
      <c r="BE2" s="8"/>
      <c r="BF2" s="8" t="n">
        <v>3.1453</v>
      </c>
      <c r="BG2" s="8" t="n">
        <v>1.3836</v>
      </c>
    </row>
    <row r="3" customFormat="false" ht="12.75" hidden="false" customHeight="false" outlineLevel="0" collapsed="false">
      <c r="A3" s="8" t="s">
        <v>66</v>
      </c>
      <c r="B3" s="8" t="s">
        <v>60</v>
      </c>
      <c r="C3" s="8" t="n">
        <v>0</v>
      </c>
      <c r="D3" s="8" t="n">
        <v>1</v>
      </c>
      <c r="E3" s="8" t="n">
        <v>0</v>
      </c>
      <c r="F3" s="8" t="n">
        <v>0</v>
      </c>
      <c r="G3" s="9" t="s">
        <v>61</v>
      </c>
      <c r="H3" s="8" t="s">
        <v>67</v>
      </c>
      <c r="I3" s="8" t="s">
        <v>63</v>
      </c>
      <c r="K3" s="8"/>
      <c r="L3" s="8"/>
      <c r="M3" s="1" t="n">
        <v>40</v>
      </c>
      <c r="N3" s="8" t="s">
        <v>68</v>
      </c>
      <c r="O3" s="8" t="s">
        <v>69</v>
      </c>
      <c r="P3" s="1" t="n">
        <f aca="false">M3/AZ3*1000</f>
        <v>4.45262242763654</v>
      </c>
      <c r="Q3" s="1" t="n">
        <f aca="false">N3/AZ3*1000</f>
        <v>2.89420457796375</v>
      </c>
      <c r="R3" s="1" t="n">
        <f aca="false">O3/AZ3*1000</f>
        <v>7.23551144490937</v>
      </c>
      <c r="S3" s="1" t="n">
        <f aca="false">(O3-N3)/M3</f>
        <v>0.975</v>
      </c>
      <c r="T3" s="1" t="n">
        <v>6</v>
      </c>
      <c r="U3" s="8" t="n">
        <v>0</v>
      </c>
      <c r="V3" s="8" t="n">
        <v>0.4071</v>
      </c>
      <c r="W3" s="8" t="n">
        <v>0</v>
      </c>
      <c r="X3" s="8" t="n">
        <f aca="false">U3+(W3/2)</f>
        <v>0</v>
      </c>
      <c r="Y3" s="8" t="n">
        <f aca="false">X3+V3</f>
        <v>0.4071</v>
      </c>
      <c r="Z3" s="8" t="n">
        <v>58.4753672</v>
      </c>
      <c r="AA3" s="8" t="n">
        <v>128.529</v>
      </c>
      <c r="AB3" s="8" t="n">
        <v>439.5632</v>
      </c>
      <c r="AC3" s="8" t="n">
        <v>1.5632</v>
      </c>
      <c r="AD3" s="8" t="n">
        <v>37.3546</v>
      </c>
      <c r="AE3" s="8" t="n">
        <v>31.5508</v>
      </c>
      <c r="AF3" s="8" t="n">
        <v>0.32</v>
      </c>
      <c r="AG3" s="8" t="n">
        <v>42.7912</v>
      </c>
      <c r="AH3" s="8" t="n">
        <v>76.5595</v>
      </c>
      <c r="AI3" s="8" t="n">
        <v>38021</v>
      </c>
      <c r="AJ3" s="8" t="n">
        <v>342836</v>
      </c>
      <c r="AK3" s="8" t="n">
        <v>10994</v>
      </c>
      <c r="AL3" s="2" t="n">
        <f aca="false">AI3/AZ3</f>
        <v>4.23232893302922</v>
      </c>
      <c r="AM3" s="2" t="n">
        <f aca="false">(AJ3+AK3)/AZ3</f>
        <v>39.3867848392659</v>
      </c>
      <c r="AN3" s="2" t="n">
        <f aca="false">(AI3+AJ3+AK3)/AZ3</f>
        <v>43.6191137722951</v>
      </c>
      <c r="AU3" s="8"/>
      <c r="AW3" s="8" t="n">
        <v>9003.48</v>
      </c>
      <c r="AX3" s="8"/>
      <c r="AZ3" s="8" t="n">
        <v>8983.47</v>
      </c>
      <c r="BA3" s="8"/>
      <c r="BB3" s="8"/>
      <c r="BC3" s="8" t="n">
        <v>0.2222</v>
      </c>
      <c r="BD3" s="8" t="n">
        <v>0.2003</v>
      </c>
      <c r="BE3" s="8"/>
      <c r="BF3" s="8" t="n">
        <v>2.4224</v>
      </c>
      <c r="BG3" s="8" t="n">
        <v>4.2754</v>
      </c>
    </row>
    <row r="4" customFormat="false" ht="12.75" hidden="false" customHeight="false" outlineLevel="0" collapsed="false">
      <c r="A4" s="8" t="s">
        <v>70</v>
      </c>
      <c r="B4" s="8" t="s">
        <v>60</v>
      </c>
      <c r="C4" s="8" t="n">
        <v>0</v>
      </c>
      <c r="D4" s="8" t="n">
        <v>1</v>
      </c>
      <c r="E4" s="8" t="n">
        <v>0</v>
      </c>
      <c r="F4" s="8" t="n">
        <v>0</v>
      </c>
      <c r="G4" s="9" t="s">
        <v>61</v>
      </c>
      <c r="H4" s="8" t="s">
        <v>71</v>
      </c>
      <c r="I4" s="8" t="s">
        <v>63</v>
      </c>
      <c r="K4" s="8"/>
      <c r="L4" s="8"/>
      <c r="M4" s="1" t="n">
        <v>34</v>
      </c>
      <c r="N4" s="8" t="s">
        <v>72</v>
      </c>
      <c r="O4" s="8" t="s">
        <v>73</v>
      </c>
      <c r="P4" s="1" t="n">
        <f aca="false">M4/AZ4*1000</f>
        <v>11.0631347066805</v>
      </c>
      <c r="Q4" s="1" t="n">
        <f aca="false">N4/AZ4*1000</f>
        <v>7.48388524275446</v>
      </c>
      <c r="R4" s="1" t="n">
        <f aca="false">O4/AZ4*1000</f>
        <v>18.8724062643373</v>
      </c>
      <c r="S4" s="1" t="n">
        <f aca="false">(O4-N4)/M4</f>
        <v>1.02941176470588</v>
      </c>
      <c r="T4" s="1" t="n">
        <v>7.4</v>
      </c>
      <c r="U4" s="8" t="n">
        <v>0</v>
      </c>
      <c r="V4" s="8" t="n">
        <v>0.3464</v>
      </c>
      <c r="W4" s="8" t="n">
        <v>0</v>
      </c>
      <c r="X4" s="8" t="n">
        <f aca="false">U4+(W4/2)</f>
        <v>0</v>
      </c>
      <c r="Y4" s="8" t="n">
        <f aca="false">X4+V4</f>
        <v>0.3464</v>
      </c>
      <c r="Z4" s="8" t="n">
        <v>81.0306328</v>
      </c>
      <c r="AA4" s="8" t="n">
        <v>130.5639</v>
      </c>
      <c r="AB4" s="8" t="n">
        <v>438.3369</v>
      </c>
      <c r="AC4" s="8" t="n">
        <v>0.7935</v>
      </c>
      <c r="AD4" s="8" t="n">
        <v>46.0456</v>
      </c>
      <c r="AE4" s="8" t="n">
        <v>41.4646</v>
      </c>
      <c r="AF4" s="8" t="n">
        <v>0.5126</v>
      </c>
      <c r="AG4" s="8" t="n">
        <v>45.8584</v>
      </c>
      <c r="AH4" s="8" t="n">
        <v>70.5858</v>
      </c>
      <c r="AI4" s="8" t="n">
        <v>11864</v>
      </c>
      <c r="AJ4" s="8" t="n">
        <v>68958</v>
      </c>
      <c r="AK4" s="8" t="n">
        <v>5110</v>
      </c>
      <c r="AL4" s="2" t="n">
        <f aca="false">AI4/AZ4</f>
        <v>3.86038324000169</v>
      </c>
      <c r="AM4" s="2" t="n">
        <f aca="false">(AJ4+AK4)/AZ4</f>
        <v>24.1007135721886</v>
      </c>
      <c r="AN4" s="2" t="n">
        <f aca="false">(AI4+AJ4+AK4)/AZ4</f>
        <v>27.9610968121903</v>
      </c>
      <c r="AU4" s="8"/>
      <c r="AW4" s="8" t="n">
        <v>3082.77</v>
      </c>
      <c r="AX4" s="8"/>
      <c r="AZ4" s="8" t="n">
        <v>3073.27</v>
      </c>
      <c r="BA4" s="8"/>
      <c r="BB4" s="8"/>
      <c r="BC4" s="8" t="n">
        <v>0.3083</v>
      </c>
      <c r="BD4" s="8" t="n">
        <v>0.9439</v>
      </c>
      <c r="BE4" s="8"/>
      <c r="BF4" s="8" t="n">
        <v>3.052</v>
      </c>
      <c r="BG4" s="8" t="n">
        <v>4.1093</v>
      </c>
    </row>
    <row r="5" customFormat="false" ht="12.75" hidden="false" customHeight="false" outlineLevel="0" collapsed="false">
      <c r="A5" s="8" t="s">
        <v>74</v>
      </c>
      <c r="B5" s="8" t="s">
        <v>60</v>
      </c>
      <c r="C5" s="8" t="n">
        <v>0</v>
      </c>
      <c r="D5" s="8" t="n">
        <v>1</v>
      </c>
      <c r="E5" s="8" t="n">
        <v>0</v>
      </c>
      <c r="F5" s="8" t="n">
        <v>0</v>
      </c>
      <c r="G5" s="9" t="s">
        <v>61</v>
      </c>
      <c r="H5" s="8" t="s">
        <v>75</v>
      </c>
      <c r="I5" s="8" t="s">
        <v>76</v>
      </c>
      <c r="J5" s="8" t="n">
        <v>30</v>
      </c>
      <c r="K5" s="8" t="s">
        <v>77</v>
      </c>
      <c r="L5" s="8" t="s">
        <v>78</v>
      </c>
      <c r="M5" s="1" t="n">
        <v>31.8714</v>
      </c>
      <c r="N5" s="8"/>
      <c r="O5" s="8"/>
      <c r="P5" s="1" t="n">
        <f aca="false">M5/AZ5*1000</f>
        <v>38.8476633919212</v>
      </c>
      <c r="Q5" s="1" t="n">
        <f aca="false">K5*(AW5/AZ5)</f>
        <v>33.020513883133</v>
      </c>
      <c r="R5" s="1" t="n">
        <f aca="false">L5*(AW5/AZ5)</f>
        <v>61.2498159479291</v>
      </c>
      <c r="S5" s="1" t="n">
        <f aca="false">(L5-K5)/J5</f>
        <v>0.726666666666667</v>
      </c>
      <c r="T5" s="1" t="n">
        <v>0</v>
      </c>
      <c r="U5" s="8" t="n">
        <v>0</v>
      </c>
      <c r="V5" s="8" t="n">
        <v>0.148</v>
      </c>
      <c r="W5" s="8" t="n">
        <v>0</v>
      </c>
      <c r="X5" s="8" t="n">
        <f aca="false">U5+(W5/2)</f>
        <v>0</v>
      </c>
      <c r="Y5" s="8" t="n">
        <f aca="false">X5+V5</f>
        <v>0.148</v>
      </c>
      <c r="Z5" s="8" t="n">
        <v>54.4907227</v>
      </c>
      <c r="AA5" s="8" t="n">
        <v>103.7316</v>
      </c>
      <c r="AB5" s="8" t="n">
        <v>186.209463722397</v>
      </c>
      <c r="AC5" s="8" t="n">
        <v>-5.9677</v>
      </c>
      <c r="AD5" s="8" t="n">
        <v>47.7715</v>
      </c>
      <c r="AE5" s="8" t="n">
        <v>34.7558</v>
      </c>
      <c r="AF5" s="8" t="n">
        <v>0.1185</v>
      </c>
      <c r="AG5" s="8" t="n">
        <v>18.2314</v>
      </c>
      <c r="AH5" s="8" t="n">
        <v>61.854</v>
      </c>
      <c r="AI5" s="8" t="n">
        <v>3</v>
      </c>
      <c r="AJ5" s="8"/>
      <c r="AK5" s="8"/>
      <c r="AL5" s="2" t="n">
        <f aca="false">AI5/AZ5</f>
        <v>0.00365666366007655</v>
      </c>
      <c r="AM5" s="2" t="n">
        <f aca="false">(AJ5+AK5)/AZ5</f>
        <v>0</v>
      </c>
      <c r="AN5" s="2" t="n">
        <f aca="false">(AI5+AJ5+AK5)/AZ5</f>
        <v>0.00365666366007655</v>
      </c>
      <c r="AO5" s="2" t="n">
        <f aca="false">(AI5+AJ5+AK5+AQ5+AS5+AU5)/(AZ5+BA5)</f>
        <v>0.171488683614272</v>
      </c>
      <c r="AP5" s="2" t="n">
        <f aca="false">(AI5+AJ5+AK5+AQ5+AS5+AU5+AR5+AT5+AV5)/(AZ5+BA5+AY5)</f>
        <v>0.0616154301889277</v>
      </c>
      <c r="AQ5" s="8" t="n">
        <v>548</v>
      </c>
      <c r="AR5" s="8" t="n">
        <v>619</v>
      </c>
      <c r="AU5" s="8"/>
      <c r="AV5" s="8"/>
      <c r="AW5" s="8" t="n">
        <v>1062.38</v>
      </c>
      <c r="AX5" s="8" t="n">
        <v>2775.65</v>
      </c>
      <c r="AY5" s="8" t="n">
        <v>15775.71</v>
      </c>
      <c r="AZ5" s="8" t="n">
        <v>820.42</v>
      </c>
      <c r="BA5" s="8" t="n">
        <v>2392.62</v>
      </c>
      <c r="BB5" s="8" t="n">
        <v>12199.8</v>
      </c>
      <c r="BC5" s="8" t="n">
        <v>22.7753</v>
      </c>
      <c r="BD5" s="8" t="n">
        <v>29.0896</v>
      </c>
      <c r="BE5" s="8" t="n">
        <v>34.7105</v>
      </c>
      <c r="BF5" s="8" t="n">
        <v>4.5114</v>
      </c>
      <c r="BG5" s="8" t="n">
        <v>0.005</v>
      </c>
    </row>
    <row r="6" customFormat="false" ht="12.75" hidden="false" customHeight="false" outlineLevel="0" collapsed="false">
      <c r="A6" s="8" t="s">
        <v>79</v>
      </c>
      <c r="B6" s="8" t="s">
        <v>60</v>
      </c>
      <c r="C6" s="8" t="n">
        <v>0</v>
      </c>
      <c r="D6" s="8" t="n">
        <v>1</v>
      </c>
      <c r="E6" s="8" t="n">
        <v>0</v>
      </c>
      <c r="F6" s="8" t="n">
        <v>0</v>
      </c>
      <c r="G6" s="9" t="s">
        <v>80</v>
      </c>
      <c r="H6" s="8" t="s">
        <v>81</v>
      </c>
      <c r="I6" s="8" t="s">
        <v>82</v>
      </c>
      <c r="J6" s="8" t="n">
        <v>12</v>
      </c>
      <c r="K6" s="8"/>
      <c r="L6" s="8"/>
      <c r="M6" s="1" t="n">
        <v>82.572</v>
      </c>
      <c r="N6" s="8" t="s">
        <v>83</v>
      </c>
      <c r="O6" s="8" t="s">
        <v>84</v>
      </c>
      <c r="P6" s="1" t="n">
        <f aca="false">M6/AZ6*1000</f>
        <v>14.27408271749</v>
      </c>
      <c r="Q6" s="1" t="n">
        <f aca="false">N6/AZ6*1000</f>
        <v>7.08760101992307</v>
      </c>
      <c r="R6" s="1" t="n">
        <f aca="false">O6/AZ6*1000</f>
        <v>28.3504040796923</v>
      </c>
      <c r="S6" s="1" t="n">
        <f aca="false">(O6-N6)/M6</f>
        <v>1.48960906844935</v>
      </c>
      <c r="T6" s="1" t="n">
        <v>1.57</v>
      </c>
      <c r="U6" s="8" t="n">
        <v>0</v>
      </c>
      <c r="V6" s="8" t="n">
        <v>0.33</v>
      </c>
      <c r="W6" s="8" t="n">
        <v>0</v>
      </c>
      <c r="X6" s="8" t="n">
        <f aca="false">U6+(W6/2)</f>
        <v>0</v>
      </c>
      <c r="Y6" s="8" t="n">
        <f aca="false">X6+V6</f>
        <v>0.33</v>
      </c>
      <c r="Z6" s="8" t="n">
        <v>123.3411563</v>
      </c>
      <c r="AA6" s="8" t="n">
        <v>109.1537</v>
      </c>
      <c r="AB6" s="8" t="n">
        <v>332.649130678631</v>
      </c>
      <c r="AC6" s="8" t="n">
        <v>-3.9254</v>
      </c>
      <c r="AD6" s="8" t="n">
        <v>47.756</v>
      </c>
      <c r="AE6" s="8" t="n">
        <v>40.5062</v>
      </c>
      <c r="AF6" s="8" t="n">
        <v>0.0037</v>
      </c>
      <c r="AG6" s="8" t="n">
        <v>5.8122</v>
      </c>
      <c r="AH6" s="8" t="n">
        <v>41.2049</v>
      </c>
      <c r="AI6" s="8" t="n">
        <v>8641</v>
      </c>
      <c r="AJ6" s="8" t="n">
        <v>92</v>
      </c>
      <c r="AK6" s="8" t="n">
        <v>20</v>
      </c>
      <c r="AL6" s="2" t="n">
        <f aca="false">AI6/AZ6</f>
        <v>1.49375513202818</v>
      </c>
      <c r="AM6" s="2" t="n">
        <f aca="false">(AJ6+AK6)/AZ6</f>
        <v>0.0193612515666191</v>
      </c>
      <c r="AN6" s="2" t="n">
        <f aca="false">(AI6+AJ6+AK6)/AZ6</f>
        <v>1.5131163835948</v>
      </c>
      <c r="AO6" s="2" t="n">
        <f aca="false">(AI6+AJ6+AK6+AQ6+AS6+AU6)/(AZ6+BA6)</f>
        <v>1.87795036740511</v>
      </c>
      <c r="AP6" s="2" t="n">
        <f aca="false">(AI6+AJ6+AK6+AQ6+AS6+AU6+AR6+AT6+AV6)/(AZ6+BA6+AY6)</f>
        <v>2.25666844879593</v>
      </c>
      <c r="AQ6" s="8" t="n">
        <v>19788</v>
      </c>
      <c r="AR6" s="8" t="n">
        <v>48387</v>
      </c>
      <c r="AS6" s="8" t="n">
        <v>1632</v>
      </c>
      <c r="AT6" s="8" t="n">
        <v>44076</v>
      </c>
      <c r="AU6" s="8" t="n">
        <v>503</v>
      </c>
      <c r="AV6" s="8" t="n">
        <v>4164</v>
      </c>
      <c r="AW6" s="8" t="n">
        <v>6880.96</v>
      </c>
      <c r="AX6" s="8" t="n">
        <v>12754.46</v>
      </c>
      <c r="AY6" s="8" t="n">
        <v>40077.09</v>
      </c>
      <c r="AZ6" s="8" t="n">
        <v>5784.75</v>
      </c>
      <c r="BA6" s="8" t="n">
        <v>10550.08</v>
      </c>
      <c r="BB6" s="8" t="n">
        <v>35836.57</v>
      </c>
      <c r="BC6" s="8" t="n">
        <v>15.931</v>
      </c>
      <c r="BD6" s="8" t="n">
        <v>29.9645</v>
      </c>
      <c r="BE6" s="8" t="n">
        <v>35.6957</v>
      </c>
      <c r="BF6" s="8" t="n">
        <v>5.1307</v>
      </c>
      <c r="BG6" s="8" t="n">
        <v>49.1468</v>
      </c>
    </row>
    <row r="7" customFormat="false" ht="12.75" hidden="false" customHeight="false" outlineLevel="0" collapsed="false">
      <c r="A7" s="8" t="s">
        <v>85</v>
      </c>
      <c r="B7" s="8" t="s">
        <v>60</v>
      </c>
      <c r="C7" s="8" t="n">
        <v>0</v>
      </c>
      <c r="D7" s="8" t="n">
        <v>1</v>
      </c>
      <c r="E7" s="8" t="n">
        <v>0</v>
      </c>
      <c r="F7" s="8" t="n">
        <v>0</v>
      </c>
      <c r="G7" s="9" t="s">
        <v>61</v>
      </c>
      <c r="H7" s="8" t="s">
        <v>86</v>
      </c>
      <c r="I7" s="8" t="s">
        <v>82</v>
      </c>
      <c r="J7" s="8" t="n">
        <v>5.8</v>
      </c>
      <c r="K7" s="8"/>
      <c r="L7" s="8"/>
      <c r="M7" s="1" t="n">
        <v>58.41731</v>
      </c>
      <c r="N7" s="8" t="s">
        <v>87</v>
      </c>
      <c r="O7" s="8" t="s">
        <v>88</v>
      </c>
      <c r="P7" s="1" t="n">
        <f aca="false">M7/AZ7*1000</f>
        <v>5.81008925392314</v>
      </c>
      <c r="Q7" s="1" t="n">
        <f aca="false">N7/AZ7*1000</f>
        <v>2.88429214497845</v>
      </c>
      <c r="R7" s="1" t="n">
        <f aca="false">O7/AZ7*1000</f>
        <v>11.5371685799138</v>
      </c>
      <c r="S7" s="1" t="n">
        <f aca="false">(O7-N7)/M7</f>
        <v>1.48928459732227</v>
      </c>
      <c r="T7" s="1" t="n">
        <v>7.9</v>
      </c>
      <c r="U7" s="8" t="n">
        <v>0</v>
      </c>
      <c r="V7" s="8" t="n">
        <v>0.3159</v>
      </c>
      <c r="W7" s="8" t="n">
        <v>0</v>
      </c>
      <c r="X7" s="8" t="n">
        <f aca="false">U7+(W7/2)</f>
        <v>0</v>
      </c>
      <c r="Y7" s="8" t="n">
        <f aca="false">X7+V7</f>
        <v>0.3159</v>
      </c>
      <c r="Z7" s="8" t="n">
        <v>64.8240898</v>
      </c>
      <c r="AA7" s="8" t="n">
        <v>133.9653</v>
      </c>
      <c r="AB7" s="8" t="n">
        <v>349.8223059642</v>
      </c>
      <c r="AC7" s="8" t="n">
        <v>-0.1507</v>
      </c>
      <c r="AD7" s="8" t="n">
        <v>99.7042</v>
      </c>
      <c r="AE7" s="8" t="n">
        <v>99.1947</v>
      </c>
      <c r="AF7" s="8" t="n">
        <v>0</v>
      </c>
      <c r="AG7" s="8" t="n">
        <v>0.4176</v>
      </c>
      <c r="AH7" s="8" t="n">
        <v>6.8948</v>
      </c>
      <c r="AI7" s="8" t="n">
        <v>189</v>
      </c>
      <c r="AJ7" s="8" t="n">
        <v>847</v>
      </c>
      <c r="AK7" s="8" t="n">
        <v>1334</v>
      </c>
      <c r="AL7" s="2" t="n">
        <f aca="false">AI7/AZ7</f>
        <v>0.0187976281172733</v>
      </c>
      <c r="AM7" s="2" t="n">
        <f aca="false">(AJ7+AK7)/AZ7</f>
        <v>0.216918660972345</v>
      </c>
      <c r="AN7" s="2" t="n">
        <f aca="false">(AI7+AJ7+AK7)/AZ7</f>
        <v>0.235716289089618</v>
      </c>
      <c r="AO7" s="2" t="n">
        <f aca="false">(AI7+AJ7+AK7+AQ7+AS7+AU7)/(AZ7+BA7)</f>
        <v>0.253754520707559</v>
      </c>
      <c r="AP7" s="2" t="n">
        <f aca="false">(AI7+AJ7+AK7+AQ7+AS7+AU7+AR7+AT7+AV7)/(AZ7+BA7+AY7)</f>
        <v>1.02911911653531</v>
      </c>
      <c r="AQ7" s="8" t="n">
        <v>473</v>
      </c>
      <c r="AR7" s="8" t="n">
        <v>28349</v>
      </c>
      <c r="AS7" s="8" t="n">
        <v>1428</v>
      </c>
      <c r="AT7" s="8" t="n">
        <v>24462</v>
      </c>
      <c r="AU7" s="8" t="n">
        <v>1914</v>
      </c>
      <c r="AV7" s="8" t="n">
        <v>4835</v>
      </c>
      <c r="AW7" s="8" t="n">
        <v>10071.95</v>
      </c>
      <c r="AX7" s="8" t="n">
        <v>14354.21</v>
      </c>
      <c r="AY7" s="8" t="n">
        <v>37650.94</v>
      </c>
      <c r="AZ7" s="8" t="n">
        <v>10054.46</v>
      </c>
      <c r="BA7" s="8" t="n">
        <v>14319.49</v>
      </c>
      <c r="BB7" s="8" t="n">
        <v>37388.32</v>
      </c>
      <c r="BC7" s="8" t="n">
        <v>0.1737</v>
      </c>
      <c r="BD7" s="8" t="n">
        <v>0.0075</v>
      </c>
      <c r="BE7" s="8" t="n">
        <v>0.6471</v>
      </c>
      <c r="BF7" s="8" t="n">
        <v>2.0552</v>
      </c>
      <c r="BG7" s="8" t="n">
        <v>0.0267</v>
      </c>
    </row>
    <row r="8" s="10" customFormat="true" ht="12.75" hidden="false" customHeight="false" outlineLevel="0" collapsed="false">
      <c r="A8" s="8" t="s">
        <v>89</v>
      </c>
      <c r="B8" s="8" t="s">
        <v>60</v>
      </c>
      <c r="C8" s="8" t="n">
        <v>1</v>
      </c>
      <c r="D8" s="8" t="n">
        <v>1</v>
      </c>
      <c r="E8" s="8" t="n">
        <v>0</v>
      </c>
      <c r="F8" s="8" t="n">
        <v>0</v>
      </c>
      <c r="G8" s="9" t="s">
        <v>61</v>
      </c>
      <c r="H8" s="8" t="s">
        <v>90</v>
      </c>
      <c r="I8" s="8" t="s">
        <v>63</v>
      </c>
      <c r="J8" s="8" t="n">
        <v>30.9</v>
      </c>
      <c r="K8" s="8" t="s">
        <v>91</v>
      </c>
      <c r="L8" s="8" t="s">
        <v>92</v>
      </c>
      <c r="M8" s="1" t="n">
        <v>76</v>
      </c>
      <c r="N8" s="8" t="s">
        <v>93</v>
      </c>
      <c r="O8" s="8" t="s">
        <v>94</v>
      </c>
      <c r="P8" s="1" t="n">
        <f aca="false">M8/AZ8*1000</f>
        <v>30.5745193564868</v>
      </c>
      <c r="Q8" s="1" t="n">
        <f aca="false">N8/AZ8*1000</f>
        <v>25.3446673612983</v>
      </c>
      <c r="R8" s="1" t="n">
        <f aca="false">O8/AZ8*1000</f>
        <v>41.8388159615083</v>
      </c>
      <c r="S8" s="1" t="n">
        <f aca="false">(O8-N8)/M8</f>
        <v>0.539473684210526</v>
      </c>
      <c r="T8" s="1" t="n">
        <v>1.4751121755759</v>
      </c>
      <c r="U8" s="8" t="n">
        <v>0.04</v>
      </c>
      <c r="V8" s="8" t="n">
        <v>0.11</v>
      </c>
      <c r="W8" s="8" t="n">
        <v>0.15</v>
      </c>
      <c r="X8" s="8" t="n">
        <f aca="false">U8+(W8/2)</f>
        <v>0.115</v>
      </c>
      <c r="Y8" s="8" t="n">
        <f aca="false">X8+V8</f>
        <v>0.225</v>
      </c>
      <c r="Z8" s="8" t="n">
        <v>92.8557422</v>
      </c>
      <c r="AA8" s="8" t="n">
        <v>126.1304</v>
      </c>
      <c r="AB8" s="8" t="n">
        <v>401.723719277465</v>
      </c>
      <c r="AC8" s="8" t="n">
        <v>0.0548</v>
      </c>
      <c r="AD8" s="8" t="n">
        <v>98.5436</v>
      </c>
      <c r="AE8" s="8" t="n">
        <v>95.3998</v>
      </c>
      <c r="AF8" s="8" t="n">
        <v>0.1004</v>
      </c>
      <c r="AG8" s="8" t="n">
        <v>4.1181</v>
      </c>
      <c r="AH8" s="8" t="n">
        <v>26.808</v>
      </c>
      <c r="AI8" s="8" t="n">
        <v>106</v>
      </c>
      <c r="AJ8" s="8" t="n">
        <v>367</v>
      </c>
      <c r="AK8" s="8" t="n">
        <v>137</v>
      </c>
      <c r="AL8" s="2" t="n">
        <f aca="false">AI8/AZ8</f>
        <v>0.0426434085761527</v>
      </c>
      <c r="AM8" s="2" t="n">
        <f aca="false">(AJ8+AK8)/AZ8</f>
        <v>0.202757338890386</v>
      </c>
      <c r="AN8" s="2" t="n">
        <f aca="false">(AI8+AJ8+AK8)/AZ8</f>
        <v>0.245400747466539</v>
      </c>
      <c r="AO8" s="2" t="n">
        <f aca="false">(AI8+AJ8+AK8+AQ8+AS8+AU8)/(AZ8+BA8)</f>
        <v>0.267114922086839</v>
      </c>
      <c r="AP8" s="2" t="n">
        <f aca="false">(AI8+AJ8+AK8+AQ8+AS8+AU8+AR8+AT8+AV8)/(AZ8+BA8+AY8)</f>
        <v>0.782837279616381</v>
      </c>
      <c r="AQ8" s="8" t="n">
        <v>351</v>
      </c>
      <c r="AR8" s="8" t="n">
        <v>6890</v>
      </c>
      <c r="AS8" s="8" t="n">
        <v>687</v>
      </c>
      <c r="AT8" s="8" t="n">
        <v>10606</v>
      </c>
      <c r="AU8" s="8" t="n">
        <v>270</v>
      </c>
      <c r="AV8" s="8" t="n">
        <v>1724</v>
      </c>
      <c r="AW8" s="8" t="n">
        <v>2495.97</v>
      </c>
      <c r="AX8" s="8" t="n">
        <v>4728.88</v>
      </c>
      <c r="AY8" s="8" t="n">
        <v>19821.35</v>
      </c>
      <c r="AZ8" s="8" t="n">
        <v>2485.73</v>
      </c>
      <c r="BA8" s="8" t="n">
        <v>4694.7</v>
      </c>
      <c r="BB8" s="8" t="n">
        <v>19446.11</v>
      </c>
      <c r="BC8" s="8" t="n">
        <v>0.4101</v>
      </c>
      <c r="BD8" s="8" t="n">
        <v>0</v>
      </c>
      <c r="BE8" s="8" t="n">
        <v>0.2199</v>
      </c>
      <c r="BF8" s="8" t="n">
        <v>3.4228</v>
      </c>
      <c r="BG8" s="8" t="n">
        <v>0.0127</v>
      </c>
    </row>
    <row r="9" customFormat="false" ht="12.75" hidden="false" customHeight="false" outlineLevel="0" collapsed="false">
      <c r="A9" s="8" t="s">
        <v>95</v>
      </c>
      <c r="B9" s="8" t="s">
        <v>60</v>
      </c>
      <c r="C9" s="8" t="n">
        <v>0</v>
      </c>
      <c r="D9" s="8" t="n">
        <v>1</v>
      </c>
      <c r="E9" s="8" t="n">
        <v>0</v>
      </c>
      <c r="F9" s="8" t="n">
        <v>0</v>
      </c>
      <c r="G9" s="9" t="s">
        <v>61</v>
      </c>
      <c r="H9" s="8" t="s">
        <v>96</v>
      </c>
      <c r="I9" s="8" t="s">
        <v>82</v>
      </c>
      <c r="J9" s="8" t="n">
        <v>6.5</v>
      </c>
      <c r="K9" s="8"/>
      <c r="L9" s="8"/>
      <c r="M9" s="1" t="n">
        <v>43.46472</v>
      </c>
      <c r="N9" s="8" t="s">
        <v>97</v>
      </c>
      <c r="O9" s="8" t="s">
        <v>98</v>
      </c>
      <c r="P9" s="1" t="n">
        <f aca="false">M9/AZ9*1000</f>
        <v>6.51437923778349</v>
      </c>
      <c r="Q9" s="1" t="n">
        <f aca="false">N9/AZ9*1000</f>
        <v>3.29730280630444</v>
      </c>
      <c r="R9" s="1" t="n">
        <f aca="false">O9/AZ9*1000</f>
        <v>13.1892112252178</v>
      </c>
      <c r="S9" s="1" t="n">
        <f aca="false">(O9-N9)/M9</f>
        <v>1.51847291320409</v>
      </c>
      <c r="T9" s="1" t="n">
        <v>1.15</v>
      </c>
      <c r="U9" s="8" t="n">
        <v>0</v>
      </c>
      <c r="V9" s="8" t="n">
        <v>0.1816</v>
      </c>
      <c r="W9" s="8" t="n">
        <v>0</v>
      </c>
      <c r="X9" s="8" t="n">
        <f aca="false">U9+(W9/2)</f>
        <v>0</v>
      </c>
      <c r="Y9" s="8" t="n">
        <f aca="false">X9+V9</f>
        <v>0.1816</v>
      </c>
      <c r="Z9" s="8" t="n">
        <v>106.1654531</v>
      </c>
      <c r="AA9" s="8" t="n">
        <v>135.7425</v>
      </c>
      <c r="AB9" s="8" t="n">
        <v>415.684035476718</v>
      </c>
      <c r="AC9" s="8" t="n">
        <v>3.6667</v>
      </c>
      <c r="AD9" s="8" t="n">
        <v>96.5774</v>
      </c>
      <c r="AE9" s="8" t="n">
        <v>93.8971</v>
      </c>
      <c r="AF9" s="8" t="n">
        <v>0.0825</v>
      </c>
      <c r="AG9" s="8" t="n">
        <v>3.5912</v>
      </c>
      <c r="AH9" s="8" t="n">
        <v>20.7865</v>
      </c>
      <c r="AI9" s="8" t="n">
        <v>10717</v>
      </c>
      <c r="AJ9" s="8" t="n">
        <v>8959</v>
      </c>
      <c r="AK9" s="8" t="n">
        <v>8604</v>
      </c>
      <c r="AL9" s="2" t="n">
        <f aca="false">AI9/AZ9</f>
        <v>1.60623609887112</v>
      </c>
      <c r="AM9" s="2" t="n">
        <f aca="false">(AJ9+AK9)/AZ9</f>
        <v>2.63229678123295</v>
      </c>
      <c r="AN9" s="2" t="n">
        <f aca="false">(AI9+AJ9+AK9)/AZ9</f>
        <v>4.23853288010408</v>
      </c>
      <c r="AO9" s="2" t="n">
        <f aca="false">(AI9+AJ9+AK9+AQ9+AS9+AU9)/(AZ9+BA9)</f>
        <v>4.86259981145268</v>
      </c>
      <c r="AP9" s="2" t="n">
        <f aca="false">(AI9+AJ9+AK9+AQ9+AS9+AU9+AR9+AT9+AV9)/(AZ9+BA9+AY9)</f>
        <v>5.1591661321782</v>
      </c>
      <c r="AQ9" s="8" t="n">
        <v>30686</v>
      </c>
      <c r="AR9" s="8" t="n">
        <v>100960</v>
      </c>
      <c r="AS9" s="8" t="n">
        <v>18309</v>
      </c>
      <c r="AT9" s="8" t="n">
        <v>63598</v>
      </c>
      <c r="AU9" s="8" t="n">
        <v>15362</v>
      </c>
      <c r="AV9" s="8" t="n">
        <v>40666</v>
      </c>
      <c r="AW9" s="8" t="n">
        <v>6686.88</v>
      </c>
      <c r="AX9" s="8" t="n">
        <v>12648.05</v>
      </c>
      <c r="AY9" s="8" t="n">
        <v>38683.41</v>
      </c>
      <c r="AZ9" s="8" t="n">
        <v>6672.12</v>
      </c>
      <c r="BA9" s="8" t="n">
        <v>12378.8</v>
      </c>
      <c r="BB9" s="8" t="n">
        <v>37822.97</v>
      </c>
      <c r="BC9" s="8" t="n">
        <v>0.2207</v>
      </c>
      <c r="BD9" s="8" t="n">
        <v>0.015</v>
      </c>
      <c r="BE9" s="8" t="n">
        <v>1.1747</v>
      </c>
      <c r="BF9" s="8" t="n">
        <v>5.1815</v>
      </c>
      <c r="BG9" s="8" t="n">
        <v>2.2641</v>
      </c>
    </row>
    <row r="10" customFormat="false" ht="12.75" hidden="false" customHeight="false" outlineLevel="0" collapsed="false">
      <c r="A10" s="8" t="s">
        <v>99</v>
      </c>
      <c r="B10" s="8" t="s">
        <v>60</v>
      </c>
      <c r="C10" s="8" t="n">
        <v>0</v>
      </c>
      <c r="D10" s="8" t="n">
        <v>1</v>
      </c>
      <c r="E10" s="8" t="n">
        <v>0</v>
      </c>
      <c r="F10" s="8" t="n">
        <v>0</v>
      </c>
      <c r="G10" s="9" t="s">
        <v>61</v>
      </c>
      <c r="H10" s="8" t="s">
        <v>96</v>
      </c>
      <c r="I10" s="8" t="s">
        <v>63</v>
      </c>
      <c r="K10" s="8"/>
      <c r="L10" s="8"/>
      <c r="M10" s="1" t="n">
        <v>85</v>
      </c>
      <c r="N10" s="8" t="s">
        <v>69</v>
      </c>
      <c r="O10" s="8" t="s">
        <v>100</v>
      </c>
      <c r="P10" s="1" t="n">
        <f aca="false">M10/AZ10*1000</f>
        <v>19.5853437112613</v>
      </c>
      <c r="Q10" s="1" t="n">
        <f aca="false">N10/AZ10*1000</f>
        <v>14.9770275439057</v>
      </c>
      <c r="R10" s="1" t="n">
        <f aca="false">O10/AZ10*1000</f>
        <v>26.9586495790303</v>
      </c>
      <c r="S10" s="1" t="n">
        <f aca="false">(O10-N10)/M10</f>
        <v>0.611764705882353</v>
      </c>
      <c r="T10" s="1" t="n">
        <v>2.8</v>
      </c>
      <c r="U10" s="8" t="n">
        <v>0</v>
      </c>
      <c r="V10" s="8" t="n">
        <v>0.0866</v>
      </c>
      <c r="W10" s="8" t="n">
        <v>0.0001</v>
      </c>
      <c r="X10" s="8" t="n">
        <f aca="false">U10+(W10/2)</f>
        <v>5E-005</v>
      </c>
      <c r="Y10" s="8" t="n">
        <f aca="false">X10+V10</f>
        <v>0.08665</v>
      </c>
      <c r="Z10" s="8" t="n">
        <v>115.4894453</v>
      </c>
      <c r="AA10" s="8" t="n">
        <v>120.7895</v>
      </c>
      <c r="AB10" s="8" t="n">
        <v>286.3529</v>
      </c>
      <c r="AC10" s="8" t="n">
        <v>-0.875</v>
      </c>
      <c r="AD10" s="8" t="n">
        <v>69.8273</v>
      </c>
      <c r="AE10" s="8" t="n">
        <v>60.9013</v>
      </c>
      <c r="AF10" s="8" t="n">
        <v>0.0218</v>
      </c>
      <c r="AG10" s="8" t="n">
        <v>8.3047</v>
      </c>
      <c r="AH10" s="8" t="n">
        <v>47.3053</v>
      </c>
      <c r="AI10" s="8" t="n">
        <v>4437</v>
      </c>
      <c r="AJ10" s="8" t="n">
        <v>893</v>
      </c>
      <c r="AK10" s="8" t="n">
        <v>29</v>
      </c>
      <c r="AL10" s="2" t="n">
        <f aca="false">AI10/AZ10</f>
        <v>1.02235494172784</v>
      </c>
      <c r="AM10" s="2" t="n">
        <f aca="false">(AJ10+AK10)/AZ10</f>
        <v>0.212443375315094</v>
      </c>
      <c r="AN10" s="2" t="n">
        <f aca="false">(AI10+AJ10+AK10)/AZ10</f>
        <v>1.23479831704294</v>
      </c>
      <c r="AU10" s="8"/>
      <c r="AW10" s="8" t="n">
        <v>4619.04</v>
      </c>
      <c r="AX10" s="8"/>
      <c r="AZ10" s="8" t="n">
        <v>4339.98</v>
      </c>
      <c r="BA10" s="8"/>
      <c r="BB10" s="8"/>
      <c r="BC10" s="8" t="n">
        <v>6.0416</v>
      </c>
      <c r="BD10" s="8" t="n">
        <v>10.964</v>
      </c>
      <c r="BE10" s="8"/>
      <c r="BF10" s="8" t="n">
        <v>5.5536</v>
      </c>
      <c r="BG10" s="8" t="n">
        <v>0.9454</v>
      </c>
    </row>
    <row r="11" customFormat="false" ht="12.75" hidden="false" customHeight="false" outlineLevel="0" collapsed="false">
      <c r="A11" s="8" t="s">
        <v>101</v>
      </c>
      <c r="B11" s="8" t="s">
        <v>60</v>
      </c>
      <c r="C11" s="8" t="n">
        <v>0</v>
      </c>
      <c r="D11" s="8" t="n">
        <v>1</v>
      </c>
      <c r="E11" s="8" t="n">
        <v>0</v>
      </c>
      <c r="F11" s="8" t="n">
        <v>0</v>
      </c>
      <c r="G11" s="9" t="s">
        <v>61</v>
      </c>
      <c r="H11" s="8" t="s">
        <v>102</v>
      </c>
      <c r="I11" s="8" t="s">
        <v>82</v>
      </c>
      <c r="K11" s="8"/>
      <c r="L11" s="8"/>
      <c r="M11" s="1" t="n">
        <v>33</v>
      </c>
      <c r="N11" s="8" t="s">
        <v>103</v>
      </c>
      <c r="O11" s="8" t="s">
        <v>104</v>
      </c>
      <c r="P11" s="1" t="n">
        <f aca="false">M11/AZ11*1000</f>
        <v>36.6617784295427</v>
      </c>
      <c r="Q11" s="1" t="n">
        <f aca="false">N11/AZ11*1000</f>
        <v>18.8863707061281</v>
      </c>
      <c r="R11" s="1" t="n">
        <f aca="false">O11/AZ11*1000</f>
        <v>73.3235568590855</v>
      </c>
      <c r="S11" s="1" t="n">
        <f aca="false">(O11-N11)/M11</f>
        <v>1.48484848484848</v>
      </c>
      <c r="T11" s="1" t="n">
        <v>5.77</v>
      </c>
      <c r="U11" s="8" t="n">
        <v>0</v>
      </c>
      <c r="V11" s="8" t="n">
        <v>0.294</v>
      </c>
      <c r="W11" s="8" t="n">
        <v>0</v>
      </c>
      <c r="X11" s="8" t="n">
        <f aca="false">U11+(W11/2)</f>
        <v>0</v>
      </c>
      <c r="Y11" s="8" t="n">
        <f aca="false">X11+V11</f>
        <v>0.294</v>
      </c>
      <c r="Z11" s="8" t="n">
        <v>77.1460156</v>
      </c>
      <c r="AA11" s="8" t="n">
        <v>130.7511</v>
      </c>
      <c r="AB11" s="8" t="n">
        <v>434.438502673796</v>
      </c>
      <c r="AC11" s="8" t="n">
        <v>-0.8519</v>
      </c>
      <c r="AD11" s="8" t="n">
        <v>83.3288</v>
      </c>
      <c r="AE11" s="8" t="n">
        <v>78.8868</v>
      </c>
      <c r="AF11" s="8" t="n">
        <v>0</v>
      </c>
      <c r="AG11" s="8" t="n">
        <v>4.3597</v>
      </c>
      <c r="AH11" s="8" t="n">
        <v>37.5651</v>
      </c>
      <c r="AI11" s="8" t="n">
        <v>1972</v>
      </c>
      <c r="AJ11" s="8" t="n">
        <v>2786</v>
      </c>
      <c r="AK11" s="8" t="n">
        <v>60</v>
      </c>
      <c r="AL11" s="2" t="n">
        <f aca="false">AI11/AZ11</f>
        <v>2.19081900191086</v>
      </c>
      <c r="AM11" s="2" t="n">
        <f aca="false">(AJ11+AK11)/AZ11</f>
        <v>3.16180064880238</v>
      </c>
      <c r="AN11" s="2" t="n">
        <f aca="false">(AI11+AJ11+AK11)/AZ11</f>
        <v>5.35261965071324</v>
      </c>
      <c r="AO11" s="2" t="n">
        <f aca="false">(AI11+AJ11+AK11+AQ11+AS11+AU11)/(AZ11+BA11)</f>
        <v>6.69951744347091</v>
      </c>
      <c r="AP11" s="2" t="n">
        <f aca="false">(AI11+AJ11+AK11+AQ11+AS11+AU11+AR11+AT11+AV11)/(AZ11+BA11+AY11)</f>
        <v>11.1959829232966</v>
      </c>
      <c r="AQ11" s="8" t="n">
        <v>10106</v>
      </c>
      <c r="AR11" s="8" t="n">
        <v>28294</v>
      </c>
      <c r="AS11" s="8" t="n">
        <v>7717</v>
      </c>
      <c r="AT11" s="8" t="n">
        <v>148588</v>
      </c>
      <c r="AU11" s="8" t="n">
        <v>336</v>
      </c>
      <c r="AV11" s="8" t="n">
        <v>6297</v>
      </c>
      <c r="AW11" s="8" t="n">
        <v>900.12</v>
      </c>
      <c r="AX11" s="8" t="n">
        <v>2529.53</v>
      </c>
      <c r="AY11" s="8" t="n">
        <v>14983.74</v>
      </c>
      <c r="AZ11" s="8" t="n">
        <v>900.12</v>
      </c>
      <c r="BA11" s="8" t="n">
        <v>2529.53</v>
      </c>
      <c r="BB11" s="8" t="n">
        <v>14917.6</v>
      </c>
      <c r="BC11" s="8" t="n">
        <v>0</v>
      </c>
      <c r="BD11" s="8" t="n">
        <v>2.6323</v>
      </c>
      <c r="BE11" s="8" t="n">
        <v>7.5</v>
      </c>
      <c r="BF11" s="8" t="n">
        <v>4.8981</v>
      </c>
      <c r="BG11" s="8" t="n">
        <v>11.7032</v>
      </c>
    </row>
    <row r="12" customFormat="false" ht="12.75" hidden="false" customHeight="false" outlineLevel="0" collapsed="false">
      <c r="A12" s="8" t="s">
        <v>105</v>
      </c>
      <c r="B12" s="8" t="s">
        <v>60</v>
      </c>
      <c r="C12" s="8" t="n">
        <v>0</v>
      </c>
      <c r="D12" s="8" t="n">
        <v>1</v>
      </c>
      <c r="E12" s="8" t="n">
        <v>0</v>
      </c>
      <c r="F12" s="8" t="n">
        <v>0</v>
      </c>
      <c r="G12" s="9" t="s">
        <v>61</v>
      </c>
      <c r="H12" s="8" t="s">
        <v>106</v>
      </c>
      <c r="I12" s="8" t="s">
        <v>82</v>
      </c>
      <c r="K12" s="8"/>
      <c r="L12" s="8"/>
      <c r="M12" s="1" t="n">
        <v>55</v>
      </c>
      <c r="N12" s="8" t="s">
        <v>107</v>
      </c>
      <c r="O12" s="8" t="s">
        <v>108</v>
      </c>
      <c r="P12" s="1" t="n">
        <f aca="false">M12/AZ12*1000</f>
        <v>55.0093515897703</v>
      </c>
      <c r="Q12" s="1" t="n">
        <f aca="false">N12/AZ12*1000</f>
        <v>27.0045907804327</v>
      </c>
      <c r="R12" s="1" t="n">
        <f aca="false">O12/AZ12*1000</f>
        <v>110.018703179541</v>
      </c>
      <c r="S12" s="1" t="n">
        <f aca="false">(O12-N12)/M12</f>
        <v>1.50909090909091</v>
      </c>
      <c r="T12" s="1" t="n">
        <v>5.72</v>
      </c>
      <c r="U12" s="8" t="n">
        <v>0</v>
      </c>
      <c r="V12" s="8" t="n">
        <v>0.1239</v>
      </c>
      <c r="W12" s="8" t="n">
        <v>0</v>
      </c>
      <c r="X12" s="8" t="n">
        <f aca="false">U12+(W12/2)</f>
        <v>0</v>
      </c>
      <c r="Y12" s="8" t="n">
        <f aca="false">X12+V12</f>
        <v>0.1239</v>
      </c>
      <c r="Z12" s="8" t="n">
        <v>99.1505938</v>
      </c>
      <c r="AA12" s="8" t="n">
        <v>131.5311</v>
      </c>
      <c r="AB12" s="8" t="n">
        <v>397.58615136876</v>
      </c>
      <c r="AC12" s="8" t="n">
        <v>0.1154</v>
      </c>
      <c r="AD12" s="8" t="n">
        <v>86.0967</v>
      </c>
      <c r="AE12" s="8" t="n">
        <v>81.4374</v>
      </c>
      <c r="AF12" s="8" t="n">
        <v>0.347</v>
      </c>
      <c r="AG12" s="8" t="n">
        <v>11.0037</v>
      </c>
      <c r="AH12" s="8" t="n">
        <v>42.2553</v>
      </c>
      <c r="AI12" s="8" t="n">
        <v>8382</v>
      </c>
      <c r="AJ12" s="8" t="n">
        <v>1352</v>
      </c>
      <c r="AK12" s="8" t="n">
        <v>51</v>
      </c>
      <c r="AL12" s="2" t="n">
        <f aca="false">AI12/AZ12</f>
        <v>8.38342518228099</v>
      </c>
      <c r="AM12" s="2" t="n">
        <f aca="false">(AJ12+AK12)/AZ12</f>
        <v>1.40323855055359</v>
      </c>
      <c r="AN12" s="2" t="n">
        <f aca="false">(AI12+AJ12+AK12)/AZ12</f>
        <v>9.78666373283458</v>
      </c>
      <c r="AO12" s="2" t="n">
        <f aca="false">(AI12+AJ12+AK12+AQ12+AS12+AU12)/(AZ12+BA12)</f>
        <v>6.46597573503596</v>
      </c>
      <c r="AP12" s="2" t="n">
        <f aca="false">(AI12+AJ12+AK12+AQ12+AS12+AU12+AR12+AT12+AV12)/(AZ12+BA12+AY12)</f>
        <v>6.54035096245358</v>
      </c>
      <c r="AQ12" s="8" t="n">
        <v>11357</v>
      </c>
      <c r="AR12" s="8" t="n">
        <v>49822</v>
      </c>
      <c r="AS12" s="8" t="n">
        <v>3558</v>
      </c>
      <c r="AT12" s="8" t="n">
        <v>50007</v>
      </c>
      <c r="AU12" s="8" t="n">
        <v>162</v>
      </c>
      <c r="AV12" s="8" t="n">
        <v>4505</v>
      </c>
      <c r="AW12" s="8" t="n">
        <v>1000.33</v>
      </c>
      <c r="AX12" s="8" t="n">
        <v>2849.2</v>
      </c>
      <c r="AY12" s="8" t="n">
        <v>15908.63</v>
      </c>
      <c r="AZ12" s="8" t="n">
        <v>999.83</v>
      </c>
      <c r="BA12" s="8" t="n">
        <v>2845.22</v>
      </c>
      <c r="BB12" s="8" t="n">
        <v>15716.58</v>
      </c>
      <c r="BC12" s="8" t="n">
        <v>0.0496</v>
      </c>
      <c r="BD12" s="8" t="n">
        <v>0.4213</v>
      </c>
      <c r="BE12" s="8" t="n">
        <v>3.3391</v>
      </c>
      <c r="BF12" s="8" t="n">
        <v>5.3126</v>
      </c>
      <c r="BG12" s="8" t="n">
        <v>71.6499</v>
      </c>
    </row>
    <row r="13" customFormat="false" ht="12.75" hidden="false" customHeight="false" outlineLevel="0" collapsed="false">
      <c r="A13" s="8" t="s">
        <v>109</v>
      </c>
      <c r="B13" s="8" t="s">
        <v>60</v>
      </c>
      <c r="C13" s="8" t="n">
        <v>0</v>
      </c>
      <c r="D13" s="8" t="n">
        <v>1</v>
      </c>
      <c r="E13" s="8" t="n">
        <v>0</v>
      </c>
      <c r="F13" s="8" t="n">
        <v>0</v>
      </c>
      <c r="G13" s="9" t="s">
        <v>61</v>
      </c>
      <c r="I13" s="8" t="s">
        <v>82</v>
      </c>
      <c r="K13" s="8"/>
      <c r="L13" s="8"/>
      <c r="M13" s="1" t="n">
        <v>23</v>
      </c>
      <c r="N13" s="8" t="s">
        <v>110</v>
      </c>
      <c r="O13" s="8" t="s">
        <v>111</v>
      </c>
      <c r="P13" s="1" t="n">
        <f aca="false">M13/AZ13*1000</f>
        <v>5.64493367202935</v>
      </c>
      <c r="Q13" s="1" t="n">
        <f aca="false">N13/AZ13*1000</f>
        <v>2.94518278540662</v>
      </c>
      <c r="R13" s="1" t="n">
        <f aca="false">O13/AZ13*1000</f>
        <v>11.2898673440587</v>
      </c>
      <c r="S13" s="1" t="n">
        <f aca="false">(O13-N13)/M13</f>
        <v>1.47826086956522</v>
      </c>
      <c r="T13" s="1" t="n">
        <v>0</v>
      </c>
      <c r="U13" s="8" t="n">
        <v>0</v>
      </c>
      <c r="V13" s="8" t="n">
        <v>0.1064</v>
      </c>
      <c r="W13" s="8" t="n">
        <v>0</v>
      </c>
      <c r="X13" s="8" t="n">
        <f aca="false">U13+(W13/2)</f>
        <v>0</v>
      </c>
      <c r="Y13" s="8" t="n">
        <f aca="false">X13+V13</f>
        <v>0.1064</v>
      </c>
      <c r="Z13" s="8" t="n">
        <v>84.2414375</v>
      </c>
      <c r="AA13" s="8" t="n">
        <v>90.3066</v>
      </c>
      <c r="AB13" s="8" t="n">
        <v>175.519154991243</v>
      </c>
      <c r="AC13" s="8" t="n">
        <v>-8.7176</v>
      </c>
      <c r="AD13" s="8" t="n">
        <v>37.6952</v>
      </c>
      <c r="AE13" s="8" t="n">
        <v>23.6695</v>
      </c>
      <c r="AF13" s="8" t="n">
        <v>0.0259</v>
      </c>
      <c r="AG13" s="8" t="n">
        <v>20.3054</v>
      </c>
      <c r="AH13" s="8" t="n">
        <v>55.9174</v>
      </c>
      <c r="AI13" s="8" t="n">
        <v>89</v>
      </c>
      <c r="AJ13" s="8"/>
      <c r="AK13" s="8"/>
      <c r="AL13" s="2" t="n">
        <f aca="false">AI13/AZ13</f>
        <v>0.0218434389917658</v>
      </c>
      <c r="AM13" s="2" t="n">
        <f aca="false">(AJ13+AK13)/AZ13</f>
        <v>0</v>
      </c>
      <c r="AN13" s="2" t="n">
        <f aca="false">(AI13+AJ13+AK13)/AZ13</f>
        <v>0.0218434389917658</v>
      </c>
      <c r="AO13" s="2" t="n">
        <f aca="false">(AI13+AJ13+AK13+AQ13+AS13+AU13)/(AZ13+BA13)</f>
        <v>0.0205464373945161</v>
      </c>
      <c r="AP13" s="2" t="n">
        <f aca="false">(AI13+AJ13+AK13+AQ13+AS13+AU13+AR13+AT13+AV13)/(AZ13+BA13+AY13)</f>
        <v>0.0111339333532089</v>
      </c>
      <c r="AQ13" s="8" t="n">
        <v>121</v>
      </c>
      <c r="AR13" s="8" t="n">
        <v>217</v>
      </c>
      <c r="AT13" s="8" t="n">
        <v>23</v>
      </c>
      <c r="AU13" s="8"/>
      <c r="AV13" s="8" t="n">
        <v>3</v>
      </c>
      <c r="AW13" s="8" t="n">
        <v>5789.08</v>
      </c>
      <c r="AX13" s="8" t="n">
        <v>9692.95</v>
      </c>
      <c r="AY13" s="8" t="n">
        <v>30465.68</v>
      </c>
      <c r="AZ13" s="8" t="n">
        <v>4074.45</v>
      </c>
      <c r="BA13" s="8" t="n">
        <v>6146.3</v>
      </c>
      <c r="BB13" s="8" t="n">
        <v>18657.79</v>
      </c>
      <c r="BC13" s="8" t="n">
        <v>29.6183</v>
      </c>
      <c r="BD13" s="8" t="n">
        <v>35.9441</v>
      </c>
      <c r="BE13" s="8" t="n">
        <v>42.4083</v>
      </c>
      <c r="BF13" s="8" t="n">
        <v>4.3349</v>
      </c>
      <c r="BG13" s="8" t="n">
        <v>0.1828</v>
      </c>
    </row>
    <row r="14" customFormat="false" ht="12.75" hidden="false" customHeight="false" outlineLevel="0" collapsed="false">
      <c r="A14" s="8" t="s">
        <v>112</v>
      </c>
      <c r="B14" s="8" t="s">
        <v>60</v>
      </c>
      <c r="C14" s="8" t="n">
        <v>0</v>
      </c>
      <c r="D14" s="8" t="n">
        <v>1</v>
      </c>
      <c r="E14" s="8" t="n">
        <v>0</v>
      </c>
      <c r="F14" s="8" t="n">
        <v>0</v>
      </c>
      <c r="G14" s="9" t="s">
        <v>61</v>
      </c>
      <c r="H14" s="8" t="s">
        <v>113</v>
      </c>
      <c r="I14" s="8" t="s">
        <v>82</v>
      </c>
      <c r="J14" s="8" t="n">
        <v>31.3</v>
      </c>
      <c r="K14" s="8"/>
      <c r="L14" s="8"/>
      <c r="M14" s="1" t="n">
        <v>33.928887</v>
      </c>
      <c r="N14" s="8" t="s">
        <v>103</v>
      </c>
      <c r="O14" s="8" t="s">
        <v>114</v>
      </c>
      <c r="P14" s="1" t="n">
        <f aca="false">M14/AZ14*1000</f>
        <v>33.6886866640851</v>
      </c>
      <c r="Q14" s="1" t="n">
        <f aca="false">N14/AZ14*1000</f>
        <v>16.879648108983</v>
      </c>
      <c r="R14" s="1" t="n">
        <f aca="false">O14/AZ14*1000</f>
        <v>67.5185924359318</v>
      </c>
      <c r="S14" s="1" t="n">
        <f aca="false">(O14-N14)/M14</f>
        <v>1.50314391391619</v>
      </c>
      <c r="T14" s="1" t="n">
        <v>2.65</v>
      </c>
      <c r="U14" s="8" t="n">
        <v>0</v>
      </c>
      <c r="V14" s="8" t="n">
        <v>0.0996</v>
      </c>
      <c r="W14" s="8" t="n">
        <v>0.0409</v>
      </c>
      <c r="X14" s="8" t="n">
        <f aca="false">U14+(W14/2)</f>
        <v>0.02045</v>
      </c>
      <c r="Y14" s="8" t="n">
        <f aca="false">X14+V14</f>
        <v>0.12005</v>
      </c>
      <c r="Z14" s="8" t="n">
        <v>175.4505469</v>
      </c>
      <c r="AA14" s="8" t="n">
        <v>121.2894</v>
      </c>
      <c r="AB14" s="8" t="n">
        <v>342.174999999999</v>
      </c>
      <c r="AC14" s="8" t="n">
        <v>-0.5806</v>
      </c>
      <c r="AD14" s="8" t="n">
        <v>73.1961</v>
      </c>
      <c r="AE14" s="8" t="n">
        <v>62.1415</v>
      </c>
      <c r="AF14" s="8" t="n">
        <v>0.1388</v>
      </c>
      <c r="AG14" s="8" t="n">
        <v>16.0962</v>
      </c>
      <c r="AH14" s="8" t="n">
        <v>64.2692</v>
      </c>
      <c r="AI14" s="8" t="n">
        <v>51</v>
      </c>
      <c r="AJ14" s="8" t="n">
        <v>44</v>
      </c>
      <c r="AK14" s="8" t="n">
        <v>0</v>
      </c>
      <c r="AL14" s="2" t="n">
        <f aca="false">AI14/AZ14</f>
        <v>0.0506389443269489</v>
      </c>
      <c r="AM14" s="2" t="n">
        <f aca="false">(AJ14+AK14)/AZ14</f>
        <v>0.0436885009879559</v>
      </c>
      <c r="AN14" s="2" t="n">
        <f aca="false">(AI14+AJ14+AK14)/AZ14</f>
        <v>0.0943274453149047</v>
      </c>
      <c r="AO14" s="2" t="n">
        <f aca="false">(AI14+AJ14+AK14+AQ14+AS14+AU14)/(AZ14+BA14)</f>
        <v>0.091089244616026</v>
      </c>
      <c r="AP14" s="2" t="n">
        <f aca="false">(AI14+AJ14+AK14+AQ14+AS14+AU14+AR14+AT14+AV14)/(AZ14+BA14+AY14)</f>
        <v>0.530082854405365</v>
      </c>
      <c r="AQ14" s="8" t="n">
        <v>119</v>
      </c>
      <c r="AR14" s="8" t="n">
        <v>8506</v>
      </c>
      <c r="AS14" s="8" t="n">
        <v>104</v>
      </c>
      <c r="AT14" s="8" t="n">
        <v>694</v>
      </c>
      <c r="AU14" s="8" t="n">
        <v>1</v>
      </c>
      <c r="AV14" s="8" t="n">
        <v>434</v>
      </c>
      <c r="AW14" s="8" t="n">
        <v>1083.99</v>
      </c>
      <c r="AX14" s="8" t="n">
        <v>2717.45</v>
      </c>
      <c r="AY14" s="8" t="n">
        <v>15274.25</v>
      </c>
      <c r="AZ14" s="8" t="n">
        <v>1007.13</v>
      </c>
      <c r="BA14" s="8" t="n">
        <v>2494.93</v>
      </c>
      <c r="BB14" s="8" t="n">
        <v>13920.29</v>
      </c>
      <c r="BC14" s="8" t="n">
        <v>7.0901</v>
      </c>
      <c r="BD14" s="8" t="n">
        <v>10.3145</v>
      </c>
      <c r="BE14" s="8" t="n">
        <v>13.6676</v>
      </c>
      <c r="BF14" s="8" t="n">
        <v>5.3107</v>
      </c>
      <c r="BG14" s="8" t="n">
        <v>0.002</v>
      </c>
    </row>
    <row r="15" customFormat="false" ht="12.75" hidden="false" customHeight="false" outlineLevel="0" collapsed="false">
      <c r="A15" s="8" t="s">
        <v>115</v>
      </c>
      <c r="B15" s="8" t="s">
        <v>60</v>
      </c>
      <c r="C15" s="8" t="n">
        <v>0</v>
      </c>
      <c r="D15" s="8" t="n">
        <v>1</v>
      </c>
      <c r="E15" s="8" t="n">
        <v>0</v>
      </c>
      <c r="F15" s="8" t="n">
        <v>0</v>
      </c>
      <c r="G15" s="9" t="s">
        <v>61</v>
      </c>
      <c r="H15" s="8" t="s">
        <v>116</v>
      </c>
      <c r="I15" s="8" t="s">
        <v>76</v>
      </c>
      <c r="K15" s="8"/>
      <c r="L15" s="8"/>
      <c r="M15" s="1" t="n">
        <v>150</v>
      </c>
      <c r="N15" s="8" t="s">
        <v>117</v>
      </c>
      <c r="O15" s="8" t="s">
        <v>118</v>
      </c>
      <c r="P15" s="1" t="n">
        <f aca="false">M15/AZ15*1000</f>
        <v>63.0225620772237</v>
      </c>
      <c r="Q15" s="1" t="n">
        <f aca="false">N15/AZ15*1000</f>
        <v>39.0739884878787</v>
      </c>
      <c r="R15" s="1" t="n">
        <f aca="false">O15/AZ15*1000</f>
        <v>120.163018360573</v>
      </c>
      <c r="S15" s="1" t="n">
        <f aca="false">(O15-N15)/M15</f>
        <v>1.28666666666667</v>
      </c>
      <c r="T15" s="1" t="n">
        <v>2.98</v>
      </c>
      <c r="U15" s="8" t="n">
        <v>0</v>
      </c>
      <c r="V15" s="8" t="n">
        <v>0.11</v>
      </c>
      <c r="W15" s="8" t="n">
        <v>0</v>
      </c>
      <c r="X15" s="8" t="n">
        <f aca="false">U15+(W15/2)</f>
        <v>0</v>
      </c>
      <c r="Y15" s="8" t="n">
        <f aca="false">X15+V15</f>
        <v>0.11</v>
      </c>
      <c r="Z15" s="8" t="n">
        <v>97.1219922</v>
      </c>
      <c r="AA15" s="8" t="n">
        <v>125.0253</v>
      </c>
      <c r="AB15" s="8" t="n">
        <v>424.415313225057</v>
      </c>
      <c r="AC15" s="8" t="n">
        <v>-2.3056</v>
      </c>
      <c r="AD15" s="8" t="n">
        <v>75.6004</v>
      </c>
      <c r="AE15" s="8" t="n">
        <v>68.4375</v>
      </c>
      <c r="AF15" s="8" t="n">
        <v>0</v>
      </c>
      <c r="AG15" s="8" t="n">
        <v>5.3956</v>
      </c>
      <c r="AH15" s="8" t="n">
        <v>38.7566</v>
      </c>
      <c r="AI15" s="8" t="n">
        <v>4783</v>
      </c>
      <c r="AJ15" s="8" t="n">
        <v>820</v>
      </c>
      <c r="AK15" s="8" t="n">
        <v>112</v>
      </c>
      <c r="AL15" s="2" t="n">
        <f aca="false">AI15/AZ15</f>
        <v>2.00957942943574</v>
      </c>
      <c r="AM15" s="2" t="n">
        <f aca="false">(AJ15+AK15)/AZ15</f>
        <v>0.391580185706483</v>
      </c>
      <c r="AN15" s="2" t="n">
        <f aca="false">(AI15+AJ15+AK15)/AZ15</f>
        <v>2.40115961514222</v>
      </c>
      <c r="AO15" s="2" t="n">
        <f aca="false">(AI15+AJ15+AK15+AQ15+AS15+AU15)/(AZ15+BA15)</f>
        <v>2.83174674350428</v>
      </c>
      <c r="AP15" s="2" t="n">
        <f aca="false">(AI15+AJ15+AK15+AQ15+AS15+AU15+AR15+AT15+AV15)/(AZ15+BA15+AY15)</f>
        <v>5.92103407447252</v>
      </c>
      <c r="AQ15" s="8" t="n">
        <v>8296</v>
      </c>
      <c r="AR15" s="8" t="n">
        <v>30362</v>
      </c>
      <c r="AS15" s="8" t="n">
        <v>7498</v>
      </c>
      <c r="AT15" s="8" t="n">
        <v>122907</v>
      </c>
      <c r="AU15" s="8" t="n">
        <v>215</v>
      </c>
      <c r="AV15" s="8" t="n">
        <v>5534</v>
      </c>
      <c r="AW15" s="8" t="n">
        <v>2401.56</v>
      </c>
      <c r="AX15" s="8" t="n">
        <v>5365.69</v>
      </c>
      <c r="AY15" s="8" t="n">
        <v>22817.51</v>
      </c>
      <c r="AZ15" s="8" t="n">
        <v>2380.1</v>
      </c>
      <c r="BA15" s="8" t="n">
        <v>5291.49</v>
      </c>
      <c r="BB15" s="8" t="n">
        <v>22553.81</v>
      </c>
      <c r="BC15" s="8" t="n">
        <v>0.8934</v>
      </c>
      <c r="BD15" s="8" t="n">
        <v>7.6203</v>
      </c>
      <c r="BE15" s="8" t="n">
        <v>13.6557</v>
      </c>
      <c r="BF15" s="8" t="n">
        <v>5.1935</v>
      </c>
      <c r="BG15" s="8" t="n">
        <v>23.2106</v>
      </c>
    </row>
    <row r="16" customFormat="false" ht="12.75" hidden="false" customHeight="false" outlineLevel="0" collapsed="false">
      <c r="A16" s="8" t="s">
        <v>119</v>
      </c>
      <c r="B16" s="8" t="s">
        <v>60</v>
      </c>
      <c r="C16" s="8" t="n">
        <v>0</v>
      </c>
      <c r="D16" s="8" t="n">
        <v>1</v>
      </c>
      <c r="E16" s="8" t="n">
        <v>0</v>
      </c>
      <c r="F16" s="8" t="n">
        <v>0</v>
      </c>
      <c r="G16" s="9" t="s">
        <v>61</v>
      </c>
      <c r="H16" s="8" t="s">
        <v>116</v>
      </c>
      <c r="I16" s="8" t="s">
        <v>82</v>
      </c>
      <c r="K16" s="8"/>
      <c r="L16" s="8"/>
      <c r="M16" s="1" t="n">
        <v>156</v>
      </c>
      <c r="N16" s="8" t="s">
        <v>120</v>
      </c>
      <c r="O16" s="8" t="s">
        <v>121</v>
      </c>
      <c r="P16" s="1" t="n">
        <f aca="false">M16/AZ16*1000</f>
        <v>44.3972644454753</v>
      </c>
      <c r="Q16" s="1" t="n">
        <f aca="false">N16/AZ16*1000</f>
        <v>20.7756429776904</v>
      </c>
      <c r="R16" s="1" t="n">
        <f aca="false">O16/AZ16*1000</f>
        <v>78.8336041756196</v>
      </c>
      <c r="S16" s="1" t="n">
        <f aca="false">(O16-N16)/M16</f>
        <v>1.30769230769231</v>
      </c>
      <c r="T16" s="1" t="n">
        <v>4.6</v>
      </c>
      <c r="U16" s="8" t="n">
        <v>0</v>
      </c>
      <c r="V16" s="8" t="n">
        <v>0.12</v>
      </c>
      <c r="W16" s="8" t="n">
        <v>0</v>
      </c>
      <c r="X16" s="8" t="n">
        <f aca="false">U16+(W16/2)</f>
        <v>0</v>
      </c>
      <c r="Y16" s="8" t="n">
        <f aca="false">X16+V16</f>
        <v>0.12</v>
      </c>
      <c r="Z16" s="8" t="n">
        <v>112.0495938</v>
      </c>
      <c r="AA16" s="8" t="n">
        <v>129.6926</v>
      </c>
      <c r="AB16" s="8" t="n">
        <v>408.514621229564</v>
      </c>
      <c r="AC16" s="8" t="n">
        <v>0.3725</v>
      </c>
      <c r="AD16" s="8" t="n">
        <v>87.0146</v>
      </c>
      <c r="AE16" s="8" t="n">
        <v>81.4678</v>
      </c>
      <c r="AF16" s="8" t="n">
        <v>0.1138</v>
      </c>
      <c r="AG16" s="8" t="n">
        <v>8.7185</v>
      </c>
      <c r="AH16" s="8" t="n">
        <v>45.3776</v>
      </c>
      <c r="AI16" s="8" t="n">
        <v>8247</v>
      </c>
      <c r="AJ16" s="8" t="n">
        <v>2122</v>
      </c>
      <c r="AK16" s="8" t="n">
        <v>137</v>
      </c>
      <c r="AL16" s="2" t="n">
        <f aca="false">AI16/AZ16</f>
        <v>2.34707846078099</v>
      </c>
      <c r="AM16" s="2" t="n">
        <f aca="false">(AJ16+AK16)/AZ16</f>
        <v>0.642906540912364</v>
      </c>
      <c r="AN16" s="2" t="n">
        <f aca="false">(AI16+AJ16+AK16)/AZ16</f>
        <v>2.98998500169336</v>
      </c>
      <c r="AO16" s="2" t="n">
        <f aca="false">(AI16+AJ16+AK16+AQ16+AS16+AU16)/(AZ16+BA16)</f>
        <v>3.00721915335574</v>
      </c>
      <c r="AP16" s="2" t="n">
        <f aca="false">(AI16+AJ16+AK16+AQ16+AS16+AU16+AR16+AT16+AV16)/(AZ16+BA16+AY16)</f>
        <v>8.19992220246457</v>
      </c>
      <c r="AQ16" s="8" t="n">
        <v>12671</v>
      </c>
      <c r="AR16" s="8" t="n">
        <v>60572</v>
      </c>
      <c r="AS16" s="8" t="n">
        <v>5253</v>
      </c>
      <c r="AT16" s="8" t="n">
        <v>181273</v>
      </c>
      <c r="AU16" s="8" t="n">
        <v>2508</v>
      </c>
      <c r="AV16" s="8" t="n">
        <v>18334</v>
      </c>
      <c r="AW16" s="8" t="n">
        <v>3513.73</v>
      </c>
      <c r="AX16" s="8" t="n">
        <v>6802.93</v>
      </c>
      <c r="AY16" s="8" t="n">
        <v>25214.5</v>
      </c>
      <c r="AZ16" s="8" t="n">
        <v>3513.73</v>
      </c>
      <c r="BA16" s="8" t="n">
        <v>6774.18</v>
      </c>
      <c r="BB16" s="8" t="n">
        <v>24900.5</v>
      </c>
      <c r="BC16" s="8" t="n">
        <v>0</v>
      </c>
      <c r="BD16" s="8" t="n">
        <v>0.5191</v>
      </c>
      <c r="BE16" s="8" t="n">
        <v>4.0988</v>
      </c>
      <c r="BF16" s="8" t="n">
        <v>5.1109</v>
      </c>
      <c r="BG16" s="8" t="n">
        <v>58.4803</v>
      </c>
    </row>
    <row r="17" customFormat="false" ht="12.75" hidden="false" customHeight="false" outlineLevel="0" collapsed="false">
      <c r="A17" s="8" t="s">
        <v>119</v>
      </c>
      <c r="B17" s="8" t="s">
        <v>60</v>
      </c>
      <c r="C17" s="8" t="n">
        <v>0</v>
      </c>
      <c r="D17" s="8" t="n">
        <v>1</v>
      </c>
      <c r="E17" s="8" t="n">
        <v>0</v>
      </c>
      <c r="F17" s="8" t="n">
        <v>0</v>
      </c>
      <c r="G17" s="9" t="s">
        <v>61</v>
      </c>
      <c r="H17" s="8" t="s">
        <v>71</v>
      </c>
      <c r="I17" s="8" t="s">
        <v>63</v>
      </c>
      <c r="K17" s="8"/>
      <c r="L17" s="8"/>
      <c r="M17" s="1" t="n">
        <v>178</v>
      </c>
      <c r="N17" s="8" t="s">
        <v>122</v>
      </c>
      <c r="O17" s="8" t="s">
        <v>123</v>
      </c>
      <c r="P17" s="1" t="n">
        <f aca="false">M17/AZ17*1000</f>
        <v>50.6584171236834</v>
      </c>
      <c r="Q17" s="1" t="n">
        <f aca="false">N17/AZ17*1000</f>
        <v>36.71312252222</v>
      </c>
      <c r="R17" s="1" t="n">
        <f aca="false">O17/AZ17*1000</f>
        <v>77.1260170815629</v>
      </c>
      <c r="S17" s="1" t="n">
        <f aca="false">(O17-N17)/M17</f>
        <v>0.797752808988764</v>
      </c>
      <c r="T17" s="1" t="n">
        <v>2.9</v>
      </c>
      <c r="U17" s="8" t="n">
        <v>0</v>
      </c>
      <c r="V17" s="8" t="n">
        <v>0.12</v>
      </c>
      <c r="W17" s="8" t="n">
        <v>0</v>
      </c>
      <c r="X17" s="8" t="n">
        <f aca="false">U17+(W17/2)</f>
        <v>0</v>
      </c>
      <c r="Y17" s="8" t="n">
        <f aca="false">X17+V17</f>
        <v>0.12</v>
      </c>
      <c r="Z17" s="8" t="n">
        <v>112.0495938</v>
      </c>
      <c r="AA17" s="8" t="n">
        <v>129.6926</v>
      </c>
      <c r="AB17" s="8" t="n">
        <v>408.514621229564</v>
      </c>
      <c r="AC17" s="8" t="n">
        <v>0.3725</v>
      </c>
      <c r="AD17" s="8" t="n">
        <v>87.0146</v>
      </c>
      <c r="AE17" s="8" t="n">
        <v>81.4678</v>
      </c>
      <c r="AF17" s="8" t="n">
        <v>0.1138</v>
      </c>
      <c r="AG17" s="8" t="n">
        <v>8.7185</v>
      </c>
      <c r="AH17" s="8" t="n">
        <v>45.3776</v>
      </c>
      <c r="AI17" s="8" t="n">
        <v>8247</v>
      </c>
      <c r="AJ17" s="8" t="n">
        <v>2122</v>
      </c>
      <c r="AK17" s="8" t="n">
        <v>137</v>
      </c>
      <c r="AL17" s="2" t="n">
        <f aca="false">AI17/AZ17</f>
        <v>2.34707846078099</v>
      </c>
      <c r="AM17" s="2" t="n">
        <f aca="false">(AJ17+AK17)/AZ17</f>
        <v>0.642906540912364</v>
      </c>
      <c r="AN17" s="2" t="n">
        <f aca="false">(AI17+AJ17+AK17)/AZ17</f>
        <v>2.98998500169336</v>
      </c>
      <c r="AO17" s="2" t="n">
        <f aca="false">(AI17+AJ17+AK17+AQ17+AS17+AU17)/(AZ17+BA17)</f>
        <v>3.00721915335574</v>
      </c>
      <c r="AP17" s="2" t="n">
        <f aca="false">(AI17+AJ17+AK17+AQ17+AS17+AU17+AR17+AT17+AV17)/(AZ17+BA17+AY17)</f>
        <v>8.19992220246457</v>
      </c>
      <c r="AQ17" s="8" t="n">
        <v>12671</v>
      </c>
      <c r="AR17" s="8" t="n">
        <v>60572</v>
      </c>
      <c r="AS17" s="8" t="n">
        <v>5253</v>
      </c>
      <c r="AT17" s="8" t="n">
        <v>181273</v>
      </c>
      <c r="AU17" s="8" t="n">
        <v>2508</v>
      </c>
      <c r="AV17" s="8" t="n">
        <v>18334</v>
      </c>
      <c r="AW17" s="8" t="n">
        <v>3513.73</v>
      </c>
      <c r="AX17" s="8" t="n">
        <v>6802.93</v>
      </c>
      <c r="AY17" s="8" t="n">
        <v>25214.5</v>
      </c>
      <c r="AZ17" s="8" t="n">
        <v>3513.73</v>
      </c>
      <c r="BA17" s="8" t="n">
        <v>6774.18</v>
      </c>
      <c r="BB17" s="8" t="n">
        <v>24900.5</v>
      </c>
      <c r="BC17" s="8" t="n">
        <v>0</v>
      </c>
      <c r="BD17" s="8" t="n">
        <v>0.5191</v>
      </c>
      <c r="BE17" s="8" t="n">
        <v>4.0988</v>
      </c>
      <c r="BF17" s="8" t="n">
        <v>5.1109</v>
      </c>
      <c r="BG17" s="8" t="n">
        <v>58.4803</v>
      </c>
    </row>
    <row r="18" customFormat="false" ht="12.75" hidden="false" customHeight="false" outlineLevel="0" collapsed="false">
      <c r="A18" s="8" t="s">
        <v>124</v>
      </c>
      <c r="B18" s="8" t="s">
        <v>60</v>
      </c>
      <c r="C18" s="8" t="n">
        <v>0</v>
      </c>
      <c r="D18" s="8" t="n">
        <v>1</v>
      </c>
      <c r="E18" s="8" t="n">
        <v>0</v>
      </c>
      <c r="F18" s="8" t="n">
        <v>0</v>
      </c>
      <c r="G18" s="9" t="s">
        <v>61</v>
      </c>
      <c r="H18" s="8" t="s">
        <v>125</v>
      </c>
      <c r="I18" s="8" t="s">
        <v>76</v>
      </c>
      <c r="J18" s="8" t="n">
        <v>64.6</v>
      </c>
      <c r="K18" s="8"/>
      <c r="L18" s="8"/>
      <c r="M18" s="1" t="n">
        <v>51</v>
      </c>
      <c r="N18" s="8" t="s">
        <v>68</v>
      </c>
      <c r="O18" s="8" t="s">
        <v>126</v>
      </c>
      <c r="P18" s="1" t="n">
        <f aca="false">M18/AZ18*1000</f>
        <v>64.6396025298166</v>
      </c>
      <c r="Q18" s="1" t="n">
        <f aca="false">N18/AZ18*1000</f>
        <v>32.9535228583379</v>
      </c>
      <c r="R18" s="1" t="n">
        <f aca="false">O18/AZ18*1000</f>
        <v>129.279205059633</v>
      </c>
      <c r="S18" s="1" t="n">
        <f aca="false">(O18-N18)/M18</f>
        <v>1.49019607843137</v>
      </c>
      <c r="T18" s="1" t="n">
        <v>3.2</v>
      </c>
      <c r="U18" s="8" t="n">
        <v>0</v>
      </c>
      <c r="V18" s="8" t="n">
        <v>0.1673</v>
      </c>
      <c r="W18" s="8" t="n">
        <v>0</v>
      </c>
      <c r="X18" s="8" t="n">
        <f aca="false">U18+(W18/2)</f>
        <v>0</v>
      </c>
      <c r="Y18" s="8" t="n">
        <f aca="false">X18+V18</f>
        <v>0.1673</v>
      </c>
      <c r="Z18" s="8" t="n">
        <v>122.2328906</v>
      </c>
      <c r="AA18" s="8" t="n">
        <v>129.382</v>
      </c>
      <c r="AB18" s="8" t="n">
        <v>410.993827160493</v>
      </c>
      <c r="AC18" s="8" t="n">
        <v>0.4783</v>
      </c>
      <c r="AD18" s="8" t="n">
        <v>85.2195</v>
      </c>
      <c r="AE18" s="8" t="n">
        <v>79.0352</v>
      </c>
      <c r="AF18" s="8" t="n">
        <v>0.0618</v>
      </c>
      <c r="AG18" s="8" t="n">
        <v>10.3278</v>
      </c>
      <c r="AH18" s="8" t="n">
        <v>50.6493</v>
      </c>
      <c r="AI18" s="8" t="n">
        <v>25</v>
      </c>
      <c r="AJ18" s="8" t="n">
        <v>209</v>
      </c>
      <c r="AK18" s="8" t="n">
        <v>37</v>
      </c>
      <c r="AL18" s="2" t="n">
        <f aca="false">AI18/AZ18</f>
        <v>0.0316860796714787</v>
      </c>
      <c r="AM18" s="2" t="n">
        <f aca="false">(AJ18+AK18)/AZ18</f>
        <v>0.311791023967351</v>
      </c>
      <c r="AN18" s="2" t="n">
        <f aca="false">(AI18+AJ18+AK18)/AZ18</f>
        <v>0.343477103638829</v>
      </c>
      <c r="AO18" s="2" t="n">
        <f aca="false">(AI18+AJ18+AK18+AQ18+AS18+AU18)/(AZ18+BA18)</f>
        <v>0.783231097175414</v>
      </c>
      <c r="AP18" s="2" t="n">
        <f aca="false">(AI18+AJ18+AK18+AQ18+AS18+AU18+AR18+AT18+AV18)/(AZ18+BA18+AY18)</f>
        <v>8.0984291879638</v>
      </c>
      <c r="AQ18" s="8" t="n">
        <v>258</v>
      </c>
      <c r="AR18" s="8" t="n">
        <v>26048</v>
      </c>
      <c r="AS18" s="8" t="n">
        <v>1125</v>
      </c>
      <c r="AT18" s="8" t="n">
        <v>100793</v>
      </c>
      <c r="AU18" s="8" t="n">
        <v>749</v>
      </c>
      <c r="AV18" s="8" t="n">
        <v>11436</v>
      </c>
      <c r="AW18" s="8" t="n">
        <v>789.23</v>
      </c>
      <c r="AX18" s="8" t="n">
        <v>2279.32</v>
      </c>
      <c r="AY18" s="8" t="n">
        <v>14303.21</v>
      </c>
      <c r="AZ18" s="8" t="n">
        <v>788.99</v>
      </c>
      <c r="BA18" s="8" t="n">
        <v>2279.07</v>
      </c>
      <c r="BB18" s="8" t="n">
        <v>14096.66</v>
      </c>
      <c r="BC18" s="8" t="n">
        <v>0.0309</v>
      </c>
      <c r="BD18" s="8" t="n">
        <v>0.2783</v>
      </c>
      <c r="BE18" s="8" t="n">
        <v>4.2028</v>
      </c>
      <c r="BF18" s="8" t="n">
        <v>4.7568</v>
      </c>
      <c r="BG18" s="8" t="n">
        <v>0.026</v>
      </c>
    </row>
    <row r="19" customFormat="false" ht="12.75" hidden="false" customHeight="false" outlineLevel="0" collapsed="false">
      <c r="A19" s="8" t="s">
        <v>127</v>
      </c>
      <c r="B19" s="8" t="s">
        <v>60</v>
      </c>
      <c r="C19" s="8" t="n">
        <v>0</v>
      </c>
      <c r="D19" s="8" t="n">
        <v>1</v>
      </c>
      <c r="E19" s="8" t="n">
        <v>0</v>
      </c>
      <c r="F19" s="8" t="n">
        <v>0</v>
      </c>
      <c r="G19" s="9" t="s">
        <v>80</v>
      </c>
      <c r="H19" s="8" t="s">
        <v>128</v>
      </c>
      <c r="I19" s="8" t="s">
        <v>82</v>
      </c>
      <c r="J19" s="8" t="n">
        <v>35</v>
      </c>
      <c r="K19" s="8"/>
      <c r="L19" s="8"/>
      <c r="M19" s="1" t="n">
        <v>45.5</v>
      </c>
      <c r="N19" s="8" t="s">
        <v>72</v>
      </c>
      <c r="O19" s="8" t="s">
        <v>129</v>
      </c>
      <c r="P19" s="1" t="n">
        <f aca="false">M19/AZ19*1000</f>
        <v>39.5793282822572</v>
      </c>
      <c r="Q19" s="1" t="n">
        <f aca="false">N19/AZ19*1000</f>
        <v>20.0071329778443</v>
      </c>
      <c r="R19" s="1" t="n">
        <f aca="false">O19/AZ19*1000</f>
        <v>80.0285319113771</v>
      </c>
      <c r="S19" s="1" t="n">
        <f aca="false">(O19-N19)/M19</f>
        <v>1.51648351648352</v>
      </c>
      <c r="T19" s="1" t="n">
        <v>0</v>
      </c>
      <c r="U19" s="8" t="n">
        <v>0</v>
      </c>
      <c r="V19" s="8" t="n">
        <v>0.0663</v>
      </c>
      <c r="W19" s="8" t="n">
        <v>0.0246</v>
      </c>
      <c r="X19" s="8" t="n">
        <f aca="false">U19+(W19/2)</f>
        <v>0.0123</v>
      </c>
      <c r="Y19" s="8" t="n">
        <f aca="false">X19+V19</f>
        <v>0.0786</v>
      </c>
      <c r="Z19" s="8" t="n">
        <v>198.7012656</v>
      </c>
      <c r="AA19" s="8" t="n">
        <v>114.2971</v>
      </c>
      <c r="AB19" s="8" t="n">
        <v>352.478208955223</v>
      </c>
      <c r="AC19" s="8" t="n">
        <v>-3.1053</v>
      </c>
      <c r="AD19" s="8" t="n">
        <v>59.6929</v>
      </c>
      <c r="AE19" s="8" t="n">
        <v>48.2342</v>
      </c>
      <c r="AF19" s="8" t="n">
        <v>0.0384</v>
      </c>
      <c r="AG19" s="8" t="n">
        <v>15.3551</v>
      </c>
      <c r="AH19" s="8" t="n">
        <v>58.9059</v>
      </c>
      <c r="AI19" s="8" t="n">
        <v>20</v>
      </c>
      <c r="AJ19" s="8" t="n">
        <v>24</v>
      </c>
      <c r="AK19" s="8" t="n">
        <v>8</v>
      </c>
      <c r="AL19" s="2" t="n">
        <f aca="false">AI19/AZ19</f>
        <v>0.0173975069372559</v>
      </c>
      <c r="AM19" s="2" t="n">
        <f aca="false">(AJ19+AK19)/AZ19</f>
        <v>0.0278360110996094</v>
      </c>
      <c r="AN19" s="2" t="n">
        <f aca="false">(AI19+AJ19+AK19)/AZ19</f>
        <v>0.0452335180368653</v>
      </c>
      <c r="AO19" s="2" t="n">
        <f aca="false">(AI19+AJ19+AK19+AQ19+AS19+AU19)/(AZ19+BA19)</f>
        <v>0.251392610810593</v>
      </c>
      <c r="AP19" s="2" t="n">
        <f aca="false">(AI19+AJ19+AK19+AQ19+AS19+AU19+AR19+AT19+AV19)/(AZ19+BA19+AY19)</f>
        <v>0.805343113549429</v>
      </c>
      <c r="AQ19" s="8" t="n">
        <v>637</v>
      </c>
      <c r="AR19" s="8" t="n">
        <v>14875</v>
      </c>
      <c r="AS19" s="8" t="n">
        <v>357</v>
      </c>
      <c r="AT19" s="8" t="n">
        <v>1517</v>
      </c>
      <c r="AU19" s="8" t="n">
        <v>15</v>
      </c>
      <c r="AV19" s="8" t="n">
        <v>83</v>
      </c>
      <c r="AW19" s="8" t="n">
        <v>1300.34</v>
      </c>
      <c r="AX19" s="8" t="n">
        <v>3472.83</v>
      </c>
      <c r="AY19" s="8" t="n">
        <v>17554.08</v>
      </c>
      <c r="AZ19" s="8" t="n">
        <v>1149.59</v>
      </c>
      <c r="BA19" s="8" t="n">
        <v>3070.9</v>
      </c>
      <c r="BB19" s="8" t="n">
        <v>15743.55</v>
      </c>
      <c r="BC19" s="8" t="n">
        <v>11.5931</v>
      </c>
      <c r="BD19" s="8" t="n">
        <v>17.6967</v>
      </c>
      <c r="BE19" s="8" t="n">
        <v>23.071</v>
      </c>
      <c r="BF19" s="8" t="n">
        <v>5.2666</v>
      </c>
      <c r="BG19" s="8" t="n">
        <v>0.0469</v>
      </c>
    </row>
    <row r="20" customFormat="false" ht="12.75" hidden="false" customHeight="false" outlineLevel="0" collapsed="false">
      <c r="A20" s="8" t="s">
        <v>130</v>
      </c>
      <c r="B20" s="8" t="s">
        <v>60</v>
      </c>
      <c r="C20" s="8" t="n">
        <v>0</v>
      </c>
      <c r="D20" s="8" t="n">
        <v>1</v>
      </c>
      <c r="E20" s="8" t="n">
        <v>0</v>
      </c>
      <c r="F20" s="8" t="n">
        <v>0</v>
      </c>
      <c r="G20" s="9" t="s">
        <v>80</v>
      </c>
      <c r="H20" s="8" t="s">
        <v>96</v>
      </c>
      <c r="I20" s="8" t="s">
        <v>63</v>
      </c>
      <c r="K20" s="8"/>
      <c r="L20" s="8"/>
      <c r="M20" s="1" t="n">
        <v>170</v>
      </c>
      <c r="N20" s="8" t="s">
        <v>131</v>
      </c>
      <c r="O20" s="8" t="s">
        <v>132</v>
      </c>
      <c r="P20" s="1" t="n">
        <f aca="false">M20/AZ20*1000</f>
        <v>42.0728553361992</v>
      </c>
      <c r="Q20" s="1" t="n">
        <f aca="false">N20/AZ20*1000</f>
        <v>29.4509987353395</v>
      </c>
      <c r="R20" s="1" t="n">
        <f aca="false">O20/AZ20*1000</f>
        <v>59.6444596236707</v>
      </c>
      <c r="S20" s="1" t="n">
        <f aca="false">(O20-N20)/M20</f>
        <v>0.717647058823529</v>
      </c>
      <c r="T20" s="1" t="n">
        <v>0.1</v>
      </c>
      <c r="U20" s="8" t="n">
        <v>0</v>
      </c>
      <c r="V20" s="8" t="n">
        <v>0.21</v>
      </c>
      <c r="W20" s="8" t="n">
        <v>0</v>
      </c>
      <c r="X20" s="8" t="n">
        <f aca="false">U20+(W20/2)</f>
        <v>0</v>
      </c>
      <c r="Y20" s="8" t="n">
        <f aca="false">X20+V20</f>
        <v>0.21</v>
      </c>
      <c r="Z20" s="8" t="n">
        <v>141.7055938</v>
      </c>
      <c r="AA20" s="8" t="n">
        <v>125.5979</v>
      </c>
      <c r="AB20" s="8" t="n">
        <v>443.167987321711</v>
      </c>
      <c r="AC20" s="8" t="n">
        <v>-1.2605</v>
      </c>
      <c r="AD20" s="8" t="n">
        <v>73.055</v>
      </c>
      <c r="AE20" s="8" t="n">
        <v>63.2886</v>
      </c>
      <c r="AF20" s="8" t="n">
        <v>0.1839</v>
      </c>
      <c r="AG20" s="8" t="n">
        <v>11.9245</v>
      </c>
      <c r="AH20" s="8" t="n">
        <v>48.8689</v>
      </c>
      <c r="AI20" s="8" t="n">
        <v>215</v>
      </c>
      <c r="AJ20" s="8" t="n">
        <v>11033</v>
      </c>
      <c r="AK20" s="8" t="n">
        <v>5458</v>
      </c>
      <c r="AL20" s="2" t="n">
        <f aca="false">AI20/AZ20</f>
        <v>0.0532097876310755</v>
      </c>
      <c r="AM20" s="2" t="n">
        <f aca="false">(AJ20+AK20)/AZ20</f>
        <v>4.08131445499566</v>
      </c>
      <c r="AN20" s="2" t="n">
        <f aca="false">(AI20+AJ20+AK20)/AZ20</f>
        <v>4.13452424262673</v>
      </c>
      <c r="AO20" s="2" t="n">
        <f aca="false">(AI20+AJ20+AK20+AQ20+AS20+AU20)/(AZ20+BA20)</f>
        <v>4.75045408231073</v>
      </c>
      <c r="AP20" s="2" t="n">
        <f aca="false">(AI20+AJ20+AK20+AQ20+AS20+AU20+AR20+AT20+AV20)/(AZ20+BA20+AY20)</f>
        <v>9.58023120104491</v>
      </c>
      <c r="AQ20" s="8" t="n">
        <v>4244</v>
      </c>
      <c r="AR20" s="8" t="n">
        <v>95174</v>
      </c>
      <c r="AS20" s="8" t="n">
        <v>23194</v>
      </c>
      <c r="AT20" s="8" t="n">
        <v>174650</v>
      </c>
      <c r="AU20" s="8" t="n">
        <v>9472</v>
      </c>
      <c r="AV20" s="8" t="n">
        <v>34864</v>
      </c>
      <c r="AW20" s="8" t="n">
        <v>4138.13</v>
      </c>
      <c r="AX20" s="8" t="n">
        <v>7361.38</v>
      </c>
      <c r="AY20" s="8" t="n">
        <v>26113.85</v>
      </c>
      <c r="AZ20" s="8" t="n">
        <v>4040.61</v>
      </c>
      <c r="BA20" s="8" t="n">
        <v>7245.89</v>
      </c>
      <c r="BB20" s="8" t="n">
        <v>25664.07</v>
      </c>
      <c r="BC20" s="8" t="n">
        <v>2.3566</v>
      </c>
      <c r="BD20" s="8" t="n">
        <v>5.5607</v>
      </c>
      <c r="BE20" s="8" t="n">
        <v>11.1631</v>
      </c>
      <c r="BF20" s="8" t="n">
        <v>5.2441</v>
      </c>
      <c r="BG20" s="8" t="n">
        <v>0.1766</v>
      </c>
    </row>
    <row r="21" customFormat="false" ht="12.75" hidden="false" customHeight="false" outlineLevel="0" collapsed="false">
      <c r="A21" s="8" t="s">
        <v>130</v>
      </c>
      <c r="B21" s="8" t="s">
        <v>60</v>
      </c>
      <c r="C21" s="8" t="n">
        <v>0</v>
      </c>
      <c r="D21" s="8" t="n">
        <v>1</v>
      </c>
      <c r="E21" s="8" t="n">
        <v>0</v>
      </c>
      <c r="F21" s="8" t="n">
        <v>0</v>
      </c>
      <c r="G21" s="9" t="s">
        <v>80</v>
      </c>
      <c r="H21" s="8" t="s">
        <v>133</v>
      </c>
      <c r="I21" s="8" t="s">
        <v>76</v>
      </c>
      <c r="J21" s="8" t="n">
        <v>47.3</v>
      </c>
      <c r="K21" s="8"/>
      <c r="L21" s="8"/>
      <c r="M21" s="1" t="n">
        <v>195.733549</v>
      </c>
      <c r="N21" s="8" t="s">
        <v>134</v>
      </c>
      <c r="O21" s="8" t="s">
        <v>135</v>
      </c>
      <c r="P21" s="1" t="n">
        <f aca="false">M21/AZ21*1000</f>
        <v>48.4415840677521</v>
      </c>
      <c r="Q21" s="1" t="n">
        <f aca="false">N21/AZ21*1000</f>
        <v>24.2537636643972</v>
      </c>
      <c r="R21" s="1" t="n">
        <f aca="false">O21/AZ21*1000</f>
        <v>97.0150546575888</v>
      </c>
      <c r="S21" s="1" t="n">
        <f aca="false">(O21-N21)/M21</f>
        <v>1.5020419417215</v>
      </c>
      <c r="T21" s="1" t="n">
        <v>1.03</v>
      </c>
      <c r="U21" s="8" t="n">
        <v>0</v>
      </c>
      <c r="V21" s="8" t="n">
        <v>0.21</v>
      </c>
      <c r="W21" s="8" t="n">
        <v>0</v>
      </c>
      <c r="X21" s="8" t="n">
        <f aca="false">U21+(W21/2)</f>
        <v>0</v>
      </c>
      <c r="Y21" s="8" t="n">
        <f aca="false">X21+V21</f>
        <v>0.21</v>
      </c>
      <c r="Z21" s="8" t="n">
        <v>141.7055938</v>
      </c>
      <c r="AA21" s="8" t="n">
        <v>125.5979</v>
      </c>
      <c r="AB21" s="8" t="n">
        <v>443.167987321711</v>
      </c>
      <c r="AC21" s="8" t="n">
        <v>-1.2605</v>
      </c>
      <c r="AD21" s="8" t="n">
        <v>73.055</v>
      </c>
      <c r="AE21" s="8" t="n">
        <v>63.2886</v>
      </c>
      <c r="AF21" s="8" t="n">
        <v>0.1839</v>
      </c>
      <c r="AG21" s="8" t="n">
        <v>11.9245</v>
      </c>
      <c r="AH21" s="8" t="n">
        <v>48.8689</v>
      </c>
      <c r="AI21" s="8" t="n">
        <v>215</v>
      </c>
      <c r="AJ21" s="8" t="n">
        <v>11033</v>
      </c>
      <c r="AK21" s="8" t="n">
        <v>5458</v>
      </c>
      <c r="AL21" s="2" t="n">
        <f aca="false">AI21/AZ21</f>
        <v>0.0532097876310755</v>
      </c>
      <c r="AM21" s="2" t="n">
        <f aca="false">(AJ21+AK21)/AZ21</f>
        <v>4.08131445499566</v>
      </c>
      <c r="AN21" s="2" t="n">
        <f aca="false">(AI21+AJ21+AK21)/AZ21</f>
        <v>4.13452424262673</v>
      </c>
      <c r="AO21" s="2" t="n">
        <f aca="false">(AI21+AJ21+AK21+AQ21+AS21+AU21)/(AZ21+BA21)</f>
        <v>4.75045408231073</v>
      </c>
      <c r="AP21" s="2" t="n">
        <f aca="false">(AI21+AJ21+AK21+AQ21+AS21+AU21+AR21+AT21+AV21)/(AZ21+BA21+AY21)</f>
        <v>9.58023120104491</v>
      </c>
      <c r="AQ21" s="8" t="n">
        <v>4244</v>
      </c>
      <c r="AR21" s="8" t="n">
        <v>95174</v>
      </c>
      <c r="AS21" s="8" t="n">
        <v>23194</v>
      </c>
      <c r="AT21" s="8" t="n">
        <v>174650</v>
      </c>
      <c r="AU21" s="8" t="n">
        <v>9472</v>
      </c>
      <c r="AV21" s="8" t="n">
        <v>34864</v>
      </c>
      <c r="AW21" s="8" t="n">
        <v>4138.13</v>
      </c>
      <c r="AX21" s="8" t="n">
        <v>7361.38</v>
      </c>
      <c r="AY21" s="8" t="n">
        <v>26113.85</v>
      </c>
      <c r="AZ21" s="8" t="n">
        <v>4040.61</v>
      </c>
      <c r="BA21" s="8" t="n">
        <v>7245.89</v>
      </c>
      <c r="BB21" s="8" t="n">
        <v>25664.07</v>
      </c>
      <c r="BC21" s="8" t="n">
        <v>2.3566</v>
      </c>
      <c r="BD21" s="8" t="n">
        <v>5.5607</v>
      </c>
      <c r="BE21" s="8" t="n">
        <v>11.1631</v>
      </c>
      <c r="BF21" s="8" t="n">
        <v>5.2441</v>
      </c>
      <c r="BG21" s="8" t="n">
        <v>0.1766</v>
      </c>
    </row>
    <row r="22" customFormat="false" ht="12.75" hidden="false" customHeight="false" outlineLevel="0" collapsed="false">
      <c r="A22" s="8" t="s">
        <v>136</v>
      </c>
      <c r="B22" s="8" t="s">
        <v>60</v>
      </c>
      <c r="C22" s="8" t="n">
        <v>0</v>
      </c>
      <c r="D22" s="8" t="n">
        <v>1</v>
      </c>
      <c r="E22" s="8" t="n">
        <v>0</v>
      </c>
      <c r="F22" s="8" t="n">
        <v>0</v>
      </c>
      <c r="G22" s="9" t="s">
        <v>61</v>
      </c>
      <c r="H22" s="8" t="s">
        <v>116</v>
      </c>
      <c r="I22" s="8" t="s">
        <v>63</v>
      </c>
      <c r="J22" s="8" t="n">
        <v>8.4</v>
      </c>
      <c r="K22" s="8" t="s">
        <v>137</v>
      </c>
      <c r="L22" s="8" t="s">
        <v>138</v>
      </c>
      <c r="M22" s="1" t="n">
        <v>37.555056</v>
      </c>
      <c r="N22" s="8"/>
      <c r="O22" s="8"/>
      <c r="P22" s="1" t="n">
        <f aca="false">M22/AZ22*1000</f>
        <v>8.56279663644821</v>
      </c>
      <c r="Q22" s="1" t="n">
        <f aca="false">K22*(AW22/AZ22)</f>
        <v>5.91240720135709</v>
      </c>
      <c r="R22" s="1" t="n">
        <f aca="false">L22*(AW22/AZ22)</f>
        <v>19.0624163216168</v>
      </c>
      <c r="S22" s="1" t="n">
        <f aca="false">(L22-K22)/J22</f>
        <v>1.53571428571429</v>
      </c>
      <c r="T22" s="1" t="n">
        <v>2.39158163265306</v>
      </c>
      <c r="U22" s="8" t="n">
        <v>0</v>
      </c>
      <c r="V22" s="8" t="n">
        <v>0.18</v>
      </c>
      <c r="W22" s="8" t="n">
        <v>0</v>
      </c>
      <c r="X22" s="8" t="n">
        <f aca="false">U22+(W22/2)</f>
        <v>0</v>
      </c>
      <c r="Y22" s="8" t="n">
        <f aca="false">X22+V22</f>
        <v>0.18</v>
      </c>
      <c r="Z22" s="8" t="n">
        <v>79.78475</v>
      </c>
      <c r="AA22" s="8" t="n">
        <v>133.733</v>
      </c>
      <c r="AB22" s="8" t="n">
        <v>355.164144144144</v>
      </c>
      <c r="AC22" s="8" t="n">
        <v>2.5076</v>
      </c>
      <c r="AD22" s="8" t="n">
        <v>98.4438</v>
      </c>
      <c r="AE22" s="8" t="n">
        <v>96.1238</v>
      </c>
      <c r="AF22" s="8" t="n">
        <v>0.0684</v>
      </c>
      <c r="AG22" s="8" t="n">
        <v>2.7019</v>
      </c>
      <c r="AH22" s="8" t="n">
        <v>21.929</v>
      </c>
      <c r="AI22" s="8" t="n">
        <v>3010</v>
      </c>
      <c r="AJ22" s="8" t="n">
        <v>2700</v>
      </c>
      <c r="AK22" s="8" t="n">
        <v>601</v>
      </c>
      <c r="AL22" s="2" t="n">
        <f aca="false">AI22/AZ22</f>
        <v>0.686299545811065</v>
      </c>
      <c r="AM22" s="2" t="n">
        <f aca="false">(AJ22+AK22)/AZ22</f>
        <v>0.752649435455922</v>
      </c>
      <c r="AN22" s="2" t="n">
        <f aca="false">(AI22+AJ22+AK22)/AZ22</f>
        <v>1.43894898126699</v>
      </c>
      <c r="AO22" s="2" t="n">
        <f aca="false">(AI22+AJ22+AK22+AQ22+AS22+AU22)/(AZ22+BA22)</f>
        <v>3.0138279052652</v>
      </c>
      <c r="AP22" s="2" t="n">
        <f aca="false">(AI22+AJ22+AK22+AQ22+AS22+AU22+AR22+AT22+AV22)/(AZ22+BA22+AY22)</f>
        <v>6.16318575627702</v>
      </c>
      <c r="AQ22" s="8" t="n">
        <v>21760</v>
      </c>
      <c r="AR22" s="8" t="n">
        <v>151858</v>
      </c>
      <c r="AS22" s="8" t="n">
        <v>7970</v>
      </c>
      <c r="AT22" s="8" t="n">
        <v>52062</v>
      </c>
      <c r="AU22" s="8" t="n">
        <v>1388</v>
      </c>
      <c r="AV22" s="8" t="n">
        <v>6194</v>
      </c>
      <c r="AW22" s="8" t="n">
        <v>4470.84</v>
      </c>
      <c r="AX22" s="8" t="n">
        <v>8201.45</v>
      </c>
      <c r="AY22" s="8" t="n">
        <v>27745.69</v>
      </c>
      <c r="AZ22" s="8" t="n">
        <v>4385.84</v>
      </c>
      <c r="BA22" s="8" t="n">
        <v>8033.25</v>
      </c>
      <c r="BB22" s="8" t="n">
        <v>27264.64</v>
      </c>
      <c r="BC22" s="8" t="n">
        <v>1.9012</v>
      </c>
      <c r="BD22" s="8" t="n">
        <v>0</v>
      </c>
      <c r="BE22" s="8" t="n">
        <v>0.8973</v>
      </c>
      <c r="BF22" s="8" t="n">
        <v>4.8417</v>
      </c>
      <c r="BG22" s="8" t="n">
        <v>10.647</v>
      </c>
    </row>
    <row r="23" customFormat="false" ht="12.75" hidden="false" customHeight="false" outlineLevel="0" collapsed="false">
      <c r="A23" s="11" t="s">
        <v>139</v>
      </c>
      <c r="B23" s="8" t="s">
        <v>60</v>
      </c>
      <c r="C23" s="12" t="n">
        <v>1</v>
      </c>
      <c r="D23" s="12" t="n">
        <v>1</v>
      </c>
      <c r="E23" s="12" t="n">
        <v>0</v>
      </c>
      <c r="F23" s="12" t="n">
        <v>0</v>
      </c>
      <c r="G23" s="9" t="s">
        <v>61</v>
      </c>
      <c r="H23" s="12" t="n">
        <v>2006</v>
      </c>
      <c r="I23" s="12" t="s">
        <v>63</v>
      </c>
      <c r="J23" s="12"/>
      <c r="K23" s="12"/>
      <c r="L23" s="12"/>
      <c r="M23" s="13" t="n">
        <v>53</v>
      </c>
      <c r="N23" s="12" t="n">
        <v>48</v>
      </c>
      <c r="O23" s="12" t="n">
        <v>79</v>
      </c>
      <c r="P23" s="14" t="n">
        <f aca="false">M23/AZ23*1000</f>
        <v>15.7455518815934</v>
      </c>
      <c r="Q23" s="14" t="n">
        <f aca="false">N23/AZ23*1000</f>
        <v>14.2601224588016</v>
      </c>
      <c r="R23" s="14" t="n">
        <f aca="false">O23/AZ23*1000</f>
        <v>23.469784880111</v>
      </c>
      <c r="S23" s="14" t="n">
        <f aca="false">(O23-N23)/M23</f>
        <v>0.584905660377359</v>
      </c>
      <c r="T23" s="15" t="n">
        <v>0.6</v>
      </c>
      <c r="U23" s="16" t="n">
        <v>0.05</v>
      </c>
      <c r="V23" s="17" t="n">
        <v>0.12</v>
      </c>
      <c r="W23" s="17" t="n">
        <v>0.0155</v>
      </c>
      <c r="X23" s="18" t="n">
        <f aca="false">U23+(W23/2)</f>
        <v>0.05775</v>
      </c>
      <c r="Y23" s="18" t="n">
        <f aca="false">X23+V23</f>
        <v>0.17775</v>
      </c>
      <c r="Z23" s="17" t="n">
        <v>145.2785625</v>
      </c>
      <c r="AA23" s="17" t="n">
        <v>113.1829</v>
      </c>
      <c r="AB23" s="19" t="n">
        <v>316</v>
      </c>
      <c r="AC23" s="17" t="n">
        <v>-1.5997</v>
      </c>
      <c r="AD23" s="17" t="n">
        <v>57.913</v>
      </c>
      <c r="AE23" s="17" t="n">
        <v>48.1021</v>
      </c>
      <c r="AF23" s="17" t="n">
        <v>0.1639</v>
      </c>
      <c r="AG23" s="17" t="n">
        <v>12.8815</v>
      </c>
      <c r="AH23" s="17" t="n">
        <v>50.0504</v>
      </c>
      <c r="AI23" s="19" t="n">
        <v>688</v>
      </c>
      <c r="AJ23" s="19" t="n">
        <v>1185</v>
      </c>
      <c r="AK23" s="19" t="n">
        <v>81</v>
      </c>
      <c r="AL23" s="20" t="n">
        <f aca="false">AI23/AZ23</f>
        <v>0.204395088576156</v>
      </c>
      <c r="AM23" s="20" t="n">
        <f aca="false">(AJ23+AK23)/AZ23</f>
        <v>0.376110729850893</v>
      </c>
      <c r="AN23" s="20" t="n">
        <f aca="false">(AI23+AJ23+AK23)/AZ23</f>
        <v>0.580505818427049</v>
      </c>
      <c r="AO23" s="21"/>
      <c r="AP23" s="21"/>
      <c r="AQ23" s="12"/>
      <c r="AR23" s="12"/>
      <c r="AS23" s="12"/>
      <c r="AT23" s="12"/>
      <c r="AU23" s="12"/>
      <c r="AV23" s="12"/>
      <c r="AW23" s="2" t="n">
        <v>4003.13</v>
      </c>
      <c r="AX23" s="12"/>
      <c r="AY23" s="12"/>
      <c r="AZ23" s="2" t="n">
        <v>3366.03</v>
      </c>
      <c r="BA23" s="12"/>
      <c r="BB23" s="12"/>
      <c r="BC23" s="17" t="n">
        <v>15.915</v>
      </c>
      <c r="BD23" s="17" t="n">
        <v>21.6709</v>
      </c>
      <c r="BE23" s="17" t="n">
        <v>26.4703</v>
      </c>
      <c r="BF23" s="17" t="n">
        <v>5.627</v>
      </c>
      <c r="BG23" s="12"/>
    </row>
    <row r="24" customFormat="false" ht="12.75" hidden="false" customHeight="false" outlineLevel="0" collapsed="false">
      <c r="A24" s="11" t="s">
        <v>140</v>
      </c>
      <c r="B24" s="8" t="s">
        <v>60</v>
      </c>
      <c r="C24" s="12" t="n">
        <v>1</v>
      </c>
      <c r="D24" s="12" t="n">
        <v>1</v>
      </c>
      <c r="E24" s="12" t="n">
        <v>0</v>
      </c>
      <c r="F24" s="12" t="n">
        <v>0</v>
      </c>
      <c r="G24" s="9" t="s">
        <v>61</v>
      </c>
      <c r="H24" s="12" t="n">
        <v>2007</v>
      </c>
      <c r="I24" s="12" t="s">
        <v>63</v>
      </c>
      <c r="J24" s="12"/>
      <c r="K24" s="12"/>
      <c r="L24" s="12"/>
      <c r="M24" s="13" t="n">
        <v>94</v>
      </c>
      <c r="N24" s="12" t="n">
        <v>82</v>
      </c>
      <c r="O24" s="12" t="n">
        <v>134</v>
      </c>
      <c r="P24" s="14" t="n">
        <f aca="false">M24/AZ24*1000</f>
        <v>13.5548640331777</v>
      </c>
      <c r="Q24" s="14" t="n">
        <f aca="false">N24/AZ24*1000</f>
        <v>11.8244558587295</v>
      </c>
      <c r="R24" s="14" t="n">
        <f aca="false">O24/AZ24*1000</f>
        <v>19.3228912813384</v>
      </c>
      <c r="S24" s="14" t="n">
        <f aca="false">(O24-N24)/M24</f>
        <v>0.553191489361702</v>
      </c>
      <c r="T24" s="13" t="n">
        <v>0.43</v>
      </c>
      <c r="U24" s="16" t="n">
        <v>0.05</v>
      </c>
      <c r="V24" s="17" t="n">
        <v>0.12</v>
      </c>
      <c r="W24" s="17" t="n">
        <v>0.0214</v>
      </c>
      <c r="X24" s="18" t="n">
        <f aca="false">U24+(W24/2)</f>
        <v>0.0607</v>
      </c>
      <c r="Y24" s="18" t="n">
        <f aca="false">X24+V24</f>
        <v>0.1807</v>
      </c>
      <c r="Z24" s="17" t="n">
        <v>95.0202031</v>
      </c>
      <c r="AA24" s="17" t="n">
        <v>121.2465</v>
      </c>
      <c r="AB24" s="19" t="n">
        <v>296</v>
      </c>
      <c r="AC24" s="17" t="n">
        <v>-2.0093</v>
      </c>
      <c r="AD24" s="17" t="n">
        <v>67.0104</v>
      </c>
      <c r="AE24" s="17" t="n">
        <v>61.5285</v>
      </c>
      <c r="AF24" s="17" t="n">
        <v>0.0633</v>
      </c>
      <c r="AG24" s="17" t="n">
        <v>6.8453</v>
      </c>
      <c r="AH24" s="17" t="n">
        <v>34.2675</v>
      </c>
      <c r="AI24" s="19" t="n">
        <v>3746</v>
      </c>
      <c r="AJ24" s="19" t="n">
        <v>5679</v>
      </c>
      <c r="AK24" s="19" t="n">
        <v>48</v>
      </c>
      <c r="AL24" s="20" t="n">
        <f aca="false">AI24/AZ24</f>
        <v>0.540175751790252</v>
      </c>
      <c r="AM24" s="20" t="n">
        <f aca="false">(AJ24+AK24)/AZ24</f>
        <v>0.825837301255411</v>
      </c>
      <c r="AN24" s="20" t="n">
        <f aca="false">(AI24+AJ24+AK24)/AZ24</f>
        <v>1.36601305304566</v>
      </c>
      <c r="AO24" s="21"/>
      <c r="AP24" s="21"/>
      <c r="AQ24" s="12"/>
      <c r="AR24" s="12"/>
      <c r="AS24" s="12"/>
      <c r="AT24" s="12"/>
      <c r="AU24" s="12"/>
      <c r="AV24" s="12"/>
      <c r="AW24" s="2" t="n">
        <v>8006.03</v>
      </c>
      <c r="AX24" s="12"/>
      <c r="AY24" s="12"/>
      <c r="AZ24" s="2" t="n">
        <v>6934.78</v>
      </c>
      <c r="BA24" s="12"/>
      <c r="BB24" s="12"/>
      <c r="BC24" s="17" t="n">
        <v>13.3805</v>
      </c>
      <c r="BD24" s="17" t="n">
        <v>17.961</v>
      </c>
      <c r="BE24" s="17" t="n">
        <v>21.7176</v>
      </c>
      <c r="BF24" s="17" t="n">
        <v>4.4106</v>
      </c>
      <c r="BG24" s="12"/>
    </row>
    <row r="25" customFormat="false" ht="12.75" hidden="false" customHeight="false" outlineLevel="0" collapsed="false">
      <c r="A25" s="8" t="s">
        <v>141</v>
      </c>
      <c r="B25" s="8" t="s">
        <v>60</v>
      </c>
      <c r="C25" s="8" t="n">
        <v>0</v>
      </c>
      <c r="D25" s="8" t="n">
        <v>1</v>
      </c>
      <c r="E25" s="8" t="n">
        <v>0</v>
      </c>
      <c r="F25" s="8" t="n">
        <v>0</v>
      </c>
      <c r="G25" s="9" t="s">
        <v>61</v>
      </c>
      <c r="H25" s="8" t="s">
        <v>142</v>
      </c>
      <c r="I25" s="8" t="s">
        <v>63</v>
      </c>
      <c r="J25" s="8" t="n">
        <v>17.9</v>
      </c>
      <c r="K25" s="8" t="s">
        <v>110</v>
      </c>
      <c r="L25" s="8" t="s">
        <v>143</v>
      </c>
      <c r="M25" s="1" t="n">
        <v>95.888152</v>
      </c>
      <c r="N25" s="8"/>
      <c r="O25" s="8"/>
      <c r="P25" s="1" t="n">
        <f aca="false">M25/AZ25*1000</f>
        <v>18.5186980847485</v>
      </c>
      <c r="Q25" s="1" t="n">
        <f aca="false">K25*(AW25/AZ25)</f>
        <v>12.4147696657532</v>
      </c>
      <c r="R25" s="1" t="n">
        <f aca="false">L25*(AW25/AZ25)</f>
        <v>33.1060524420085</v>
      </c>
      <c r="S25" s="1" t="n">
        <f aca="false">(L25-K25)/J25</f>
        <v>1.11731843575419</v>
      </c>
      <c r="T25" s="1" t="n">
        <v>1.67</v>
      </c>
      <c r="U25" s="8" t="n">
        <v>0</v>
      </c>
      <c r="V25" s="8" t="n">
        <v>0.37</v>
      </c>
      <c r="W25" s="8" t="n">
        <v>0.0007</v>
      </c>
      <c r="X25" s="8" t="n">
        <f aca="false">U25+(W25/2)</f>
        <v>0.00035</v>
      </c>
      <c r="Y25" s="8" t="n">
        <f aca="false">X25+V25</f>
        <v>0.37035</v>
      </c>
      <c r="Z25" s="8" t="n">
        <v>91.6014297</v>
      </c>
      <c r="AA25" s="8" t="n">
        <v>123.5423</v>
      </c>
      <c r="AB25" s="8" t="n">
        <v>344.011031978773</v>
      </c>
      <c r="AC25" s="8" t="n">
        <v>-2.3205</v>
      </c>
      <c r="AD25" s="8" t="n">
        <v>72.4996</v>
      </c>
      <c r="AE25" s="8" t="n">
        <v>67.0052</v>
      </c>
      <c r="AF25" s="8" t="n">
        <v>0.0234</v>
      </c>
      <c r="AG25" s="8" t="n">
        <v>4.4695</v>
      </c>
      <c r="AH25" s="8" t="n">
        <v>26.4426</v>
      </c>
      <c r="AI25" s="8" t="n">
        <v>2531</v>
      </c>
      <c r="AJ25" s="8" t="n">
        <v>1912</v>
      </c>
      <c r="AK25" s="8" t="n">
        <v>513</v>
      </c>
      <c r="AL25" s="2" t="n">
        <f aca="false">AI25/AZ25</f>
        <v>0.488807260072114</v>
      </c>
      <c r="AM25" s="2" t="n">
        <f aca="false">(AJ25+AK25)/AZ25</f>
        <v>0.468335679839935</v>
      </c>
      <c r="AN25" s="2" t="n">
        <f aca="false">(AI25+AJ25+AK25)/AZ25</f>
        <v>0.95714293991205</v>
      </c>
      <c r="AO25" s="2" t="n">
        <f aca="false">(AI25+AJ25+AK25+AQ25+AS25+AU25)/(AZ25+BA25)</f>
        <v>1.37867211723085</v>
      </c>
      <c r="AP25" s="2" t="n">
        <f aca="false">(AI25+AJ25+AK25+AQ25+AS25+AU25+AR25+AT25+AV25)/(AZ25+BA25+AY25)</f>
        <v>1.05636108206394</v>
      </c>
      <c r="AQ25" s="8" t="n">
        <v>10616</v>
      </c>
      <c r="AR25" s="8" t="n">
        <v>16204</v>
      </c>
      <c r="AS25" s="8" t="n">
        <v>2452</v>
      </c>
      <c r="AT25" s="8" t="n">
        <v>6961</v>
      </c>
      <c r="AU25" s="8" t="n">
        <v>896</v>
      </c>
      <c r="AV25" s="8" t="n">
        <v>3091</v>
      </c>
      <c r="AW25" s="8" t="n">
        <v>5356.88</v>
      </c>
      <c r="AX25" s="8" t="n">
        <v>9020.26</v>
      </c>
      <c r="AY25" s="8" t="n">
        <v>29042.33</v>
      </c>
      <c r="AZ25" s="8" t="n">
        <v>5177.91</v>
      </c>
      <c r="BA25" s="8" t="n">
        <v>8545.44</v>
      </c>
      <c r="BB25" s="8" t="n">
        <v>26837.81</v>
      </c>
      <c r="BC25" s="8" t="n">
        <v>3.341</v>
      </c>
      <c r="BD25" s="8" t="n">
        <v>13.2166</v>
      </c>
      <c r="BE25" s="8" t="n">
        <v>16.6869</v>
      </c>
      <c r="BF25" s="8" t="n">
        <v>4.2488</v>
      </c>
      <c r="BG25" s="8" t="n">
        <v>20.6711</v>
      </c>
    </row>
    <row r="26" customFormat="false" ht="12.75" hidden="false" customHeight="false" outlineLevel="0" collapsed="false">
      <c r="A26" s="8" t="s">
        <v>144</v>
      </c>
      <c r="B26" s="8" t="s">
        <v>60</v>
      </c>
      <c r="C26" s="8" t="n">
        <v>0</v>
      </c>
      <c r="D26" s="8" t="n">
        <v>1</v>
      </c>
      <c r="E26" s="8" t="n">
        <v>0</v>
      </c>
      <c r="F26" s="8" t="n">
        <v>0</v>
      </c>
      <c r="G26" s="9" t="s">
        <v>61</v>
      </c>
      <c r="H26" s="8" t="s">
        <v>145</v>
      </c>
      <c r="I26" s="8" t="s">
        <v>76</v>
      </c>
      <c r="J26" s="8" t="n">
        <v>31</v>
      </c>
      <c r="K26" s="8" t="s">
        <v>146</v>
      </c>
      <c r="L26" s="8" t="s">
        <v>147</v>
      </c>
      <c r="M26" s="1" t="n">
        <v>121.27975</v>
      </c>
      <c r="N26" s="8"/>
      <c r="O26" s="8"/>
      <c r="P26" s="1" t="n">
        <f aca="false">M26/AZ26*1000</f>
        <v>47.3734219243149</v>
      </c>
      <c r="Q26" s="1" t="n">
        <f aca="false">K26*(AW26/AZ26)</f>
        <v>39.4269124402362</v>
      </c>
      <c r="R26" s="1" t="n">
        <f aca="false">L26*(AW26/AZ26)</f>
        <v>59.2931861504328</v>
      </c>
      <c r="S26" s="1" t="n">
        <f aca="false">(L26-K26)/J26</f>
        <v>0.419354838709677</v>
      </c>
      <c r="T26" s="1" t="n">
        <v>2.14</v>
      </c>
      <c r="U26" s="8" t="n">
        <v>0</v>
      </c>
      <c r="V26" s="8" t="n">
        <v>0.11</v>
      </c>
      <c r="W26" s="8" t="n">
        <v>0</v>
      </c>
      <c r="X26" s="8" t="n">
        <f aca="false">U26+(W26/2)</f>
        <v>0</v>
      </c>
      <c r="Y26" s="8" t="n">
        <f aca="false">X26+V26</f>
        <v>0.11</v>
      </c>
      <c r="Z26" s="8" t="n">
        <v>182.3549688</v>
      </c>
      <c r="AA26" s="8" t="n">
        <v>87.1445</v>
      </c>
      <c r="AB26" s="8" t="n">
        <v>328.767353297559</v>
      </c>
      <c r="AC26" s="8" t="n">
        <v>-2.1579</v>
      </c>
      <c r="AD26" s="8" t="n">
        <v>39.4881</v>
      </c>
      <c r="AE26" s="8" t="n">
        <v>28.6635</v>
      </c>
      <c r="AF26" s="8" t="n">
        <v>0.2553</v>
      </c>
      <c r="AG26" s="8" t="n">
        <v>18.2984</v>
      </c>
      <c r="AH26" s="8" t="n">
        <v>47.747</v>
      </c>
      <c r="AI26" s="8" t="n">
        <v>12</v>
      </c>
      <c r="AJ26" s="8"/>
      <c r="AK26" s="8"/>
      <c r="AL26" s="2" t="n">
        <f aca="false">AI26/AZ26</f>
        <v>0.00468735352020249</v>
      </c>
      <c r="AM26" s="2" t="n">
        <f aca="false">(AJ26+AK26)/AZ26</f>
        <v>0</v>
      </c>
      <c r="AN26" s="2" t="n">
        <f aca="false">(AI26+AJ26+AK26)/AZ26</f>
        <v>0.00468735352020249</v>
      </c>
      <c r="AO26" s="2" t="n">
        <f aca="false">(AI26+AJ26+AK26+AQ26+AS26+AU26)/(AZ26+BA26)</f>
        <v>0.00469792351780513</v>
      </c>
      <c r="AP26" s="2" t="n">
        <f aca="false">(AI26+AJ26+AK26+AQ26+AS26+AU26+AR26+AT26+AV26)/(AZ26+BA26+AY26)</f>
        <v>0.00758037557143765</v>
      </c>
      <c r="AQ26" s="8" t="n">
        <v>22</v>
      </c>
      <c r="AR26" s="8" t="n">
        <v>204</v>
      </c>
      <c r="AT26" s="8" t="n">
        <v>0</v>
      </c>
      <c r="AU26" s="8"/>
      <c r="AV26" s="8" t="n">
        <v>3</v>
      </c>
      <c r="AW26" s="8" t="n">
        <v>3912.25</v>
      </c>
      <c r="AX26" s="8" t="n">
        <v>6948.39</v>
      </c>
      <c r="AY26" s="8" t="n">
        <v>24555.38</v>
      </c>
      <c r="AZ26" s="8" t="n">
        <v>2560.08</v>
      </c>
      <c r="BA26" s="8" t="n">
        <v>4677.16</v>
      </c>
      <c r="BB26" s="8" t="n">
        <v>17374.43</v>
      </c>
      <c r="BC26" s="8" t="n">
        <v>34.5624</v>
      </c>
      <c r="BD26" s="8" t="n">
        <v>39.7434</v>
      </c>
      <c r="BE26" s="8" t="n">
        <v>43.4364</v>
      </c>
      <c r="BF26" s="8" t="n">
        <v>4.813</v>
      </c>
      <c r="BG26" s="8" t="n">
        <v>0</v>
      </c>
    </row>
    <row r="27" customFormat="false" ht="12.75" hidden="false" customHeight="false" outlineLevel="0" collapsed="false">
      <c r="A27" s="8" t="s">
        <v>148</v>
      </c>
      <c r="B27" s="8" t="s">
        <v>60</v>
      </c>
      <c r="C27" s="8" t="n">
        <v>0</v>
      </c>
      <c r="D27" s="8" t="n">
        <v>1</v>
      </c>
      <c r="E27" s="8" t="n">
        <v>0</v>
      </c>
      <c r="F27" s="8" t="n">
        <v>0</v>
      </c>
      <c r="G27" s="9" t="s">
        <v>80</v>
      </c>
      <c r="H27" s="8" t="s">
        <v>149</v>
      </c>
      <c r="I27" s="8" t="s">
        <v>82</v>
      </c>
      <c r="J27" s="8" t="n">
        <v>10.8</v>
      </c>
      <c r="K27" s="8"/>
      <c r="L27" s="8"/>
      <c r="M27" s="1" t="n">
        <v>14.65</v>
      </c>
      <c r="N27" s="8" t="s">
        <v>150</v>
      </c>
      <c r="O27" s="8" t="n">
        <v>29</v>
      </c>
      <c r="P27" s="1" t="n">
        <f aca="false">M27/AZ27*1000</f>
        <v>12.1173522137948</v>
      </c>
      <c r="Q27" s="1" t="n">
        <f aca="false">N27/AZ27*1000</f>
        <v>5.78986112604528</v>
      </c>
      <c r="R27" s="1" t="n">
        <f aca="false">O27/AZ27*1000</f>
        <v>23.9865675221876</v>
      </c>
      <c r="S27" s="1" t="n">
        <f aca="false">(O27-N27)/M27</f>
        <v>1.50170648464164</v>
      </c>
      <c r="T27" s="1" t="n">
        <v>7.6</v>
      </c>
      <c r="U27" s="8" t="n">
        <v>0</v>
      </c>
      <c r="V27" s="8" t="n">
        <v>0.3095</v>
      </c>
      <c r="W27" s="8" t="n">
        <v>0</v>
      </c>
      <c r="X27" s="8" t="n">
        <f aca="false">U27+(W27/2)</f>
        <v>0</v>
      </c>
      <c r="Y27" s="8" t="n">
        <f aca="false">X27+V27</f>
        <v>0.3095</v>
      </c>
      <c r="Z27" s="8" t="n">
        <v>121.1416406</v>
      </c>
      <c r="AA27" s="8" t="n">
        <v>108.8679</v>
      </c>
      <c r="AB27" s="8" t="n">
        <v>321.986681465038</v>
      </c>
      <c r="AC27" s="8" t="n">
        <v>-4.4595</v>
      </c>
      <c r="AD27" s="8" t="n">
        <v>36.2645</v>
      </c>
      <c r="AE27" s="8" t="n">
        <v>27.7665</v>
      </c>
      <c r="AF27" s="8" t="n">
        <v>0</v>
      </c>
      <c r="AG27" s="8" t="n">
        <v>7.9069</v>
      </c>
      <c r="AH27" s="8" t="n">
        <v>44.7996</v>
      </c>
      <c r="AI27" s="8" t="n">
        <v>7</v>
      </c>
      <c r="AJ27" s="8" t="n">
        <v>7</v>
      </c>
      <c r="AK27" s="8" t="n">
        <v>3</v>
      </c>
      <c r="AL27" s="2" t="n">
        <f aca="false">AI27/AZ27</f>
        <v>0.00578986112604528</v>
      </c>
      <c r="AM27" s="2" t="n">
        <f aca="false">(AJ27+AK27)/AZ27</f>
        <v>0.00827123018006468</v>
      </c>
      <c r="AN27" s="2" t="n">
        <f aca="false">(AI27+AJ27+AK27)/AZ27</f>
        <v>0.01406109130611</v>
      </c>
      <c r="AO27" s="2" t="n">
        <f aca="false">(AI27+AJ27+AK27+AQ27+AS27+AU27)/(AZ27+BA27)</f>
        <v>0.174445983218853</v>
      </c>
      <c r="AP27" s="2" t="n">
        <f aca="false">(AI27+AJ27+AK27+AQ27+AS27+AU27+AR27+AT27+AV27)/(AZ27+BA27+AY27)</f>
        <v>0.479774312866175</v>
      </c>
      <c r="AQ27" s="8" t="n">
        <v>51</v>
      </c>
      <c r="AR27" s="8" t="n">
        <v>5385</v>
      </c>
      <c r="AS27" s="8" t="n">
        <v>463</v>
      </c>
      <c r="AT27" s="8" t="n">
        <v>2872</v>
      </c>
      <c r="AU27" s="8" t="n">
        <v>221</v>
      </c>
      <c r="AV27" s="8" t="n">
        <v>1644</v>
      </c>
      <c r="AW27" s="8" t="n">
        <v>1356.26</v>
      </c>
      <c r="AX27" s="8" t="n">
        <v>3518.7</v>
      </c>
      <c r="AY27" s="8" t="n">
        <v>17893.4</v>
      </c>
      <c r="AZ27" s="8" t="n">
        <v>1209.01</v>
      </c>
      <c r="BA27" s="8" t="n">
        <v>3101.78</v>
      </c>
      <c r="BB27" s="8" t="n">
        <v>15871.95</v>
      </c>
      <c r="BC27" s="8" t="n">
        <v>10.8571</v>
      </c>
      <c r="BD27" s="8" t="n">
        <v>35.0083</v>
      </c>
      <c r="BE27" s="8" t="n">
        <v>40.9259</v>
      </c>
      <c r="BF27" s="8" t="n">
        <v>5.4595</v>
      </c>
      <c r="BG27" s="8" t="n">
        <v>0.0036</v>
      </c>
    </row>
    <row r="28" customFormat="false" ht="12.75" hidden="false" customHeight="false" outlineLevel="0" collapsed="false">
      <c r="A28" s="8" t="s">
        <v>151</v>
      </c>
      <c r="B28" s="8" t="s">
        <v>60</v>
      </c>
      <c r="C28" s="8" t="n">
        <v>0</v>
      </c>
      <c r="D28" s="8" t="n">
        <v>1</v>
      </c>
      <c r="E28" s="8" t="n">
        <v>0</v>
      </c>
      <c r="F28" s="8" t="n">
        <v>0</v>
      </c>
      <c r="G28" s="9" t="s">
        <v>61</v>
      </c>
      <c r="H28" s="8" t="s">
        <v>152</v>
      </c>
      <c r="I28" s="8" t="s">
        <v>63</v>
      </c>
      <c r="K28" s="8"/>
      <c r="L28" s="8"/>
      <c r="M28" s="1" t="n">
        <v>37</v>
      </c>
      <c r="N28" s="8" t="s">
        <v>143</v>
      </c>
      <c r="O28" s="8" t="s">
        <v>153</v>
      </c>
      <c r="P28" s="1" t="n">
        <f aca="false">M28/AZ28*1000</f>
        <v>25.9090940920263</v>
      </c>
      <c r="Q28" s="1" t="n">
        <f aca="false">N28/AZ28*1000</f>
        <v>22.4078651606714</v>
      </c>
      <c r="R28" s="1" t="n">
        <f aca="false">O28/AZ28*1000</f>
        <v>31.5110603821942</v>
      </c>
      <c r="S28" s="1" t="n">
        <f aca="false">(O28-N28)/M28</f>
        <v>0.351351351351351</v>
      </c>
      <c r="T28" s="1" t="n">
        <v>5.64971751412429</v>
      </c>
      <c r="U28" s="8" t="n">
        <v>0</v>
      </c>
      <c r="V28" s="8" t="n">
        <v>0.0788</v>
      </c>
      <c r="W28" s="8" t="n">
        <v>0</v>
      </c>
      <c r="X28" s="8" t="n">
        <f aca="false">U28+(W28/2)</f>
        <v>0</v>
      </c>
      <c r="Y28" s="8" t="n">
        <f aca="false">X28+V28</f>
        <v>0.0788</v>
      </c>
      <c r="Z28" s="8" t="n">
        <v>138.7144688</v>
      </c>
      <c r="AA28" s="8" t="n">
        <v>113.5109</v>
      </c>
      <c r="AB28" s="8" t="n">
        <v>278.89602299952</v>
      </c>
      <c r="AC28" s="8" t="n">
        <v>-0.6383</v>
      </c>
      <c r="AD28" s="8" t="n">
        <v>56.5481</v>
      </c>
      <c r="AE28" s="8" t="n">
        <v>47.1764</v>
      </c>
      <c r="AF28" s="8" t="n">
        <v>0.0454</v>
      </c>
      <c r="AG28" s="8" t="n">
        <v>10.2801</v>
      </c>
      <c r="AH28" s="8" t="n">
        <v>49.1143</v>
      </c>
      <c r="AI28" s="8" t="n">
        <v>224</v>
      </c>
      <c r="AJ28" s="8" t="n">
        <v>1</v>
      </c>
      <c r="AK28" s="8" t="n">
        <v>7</v>
      </c>
      <c r="AL28" s="2" t="n">
        <f aca="false">AI28/AZ28</f>
        <v>0.1568550561247</v>
      </c>
      <c r="AM28" s="2" t="n">
        <f aca="false">(AJ28+AK28)/AZ28</f>
        <v>0.00560196629016785</v>
      </c>
      <c r="AN28" s="2" t="n">
        <f aca="false">(AI28+AJ28+AK28)/AZ28</f>
        <v>0.162457022414868</v>
      </c>
      <c r="AO28" s="2" t="n">
        <f aca="false">(AI28+AJ28+AK28+AQ28+AS28+AU28)/(AZ28+BA28)</f>
        <v>0.328479441100964</v>
      </c>
      <c r="AP28" s="2" t="n">
        <f aca="false">(AI28+AJ28+AK28+AQ28+AS28+AU28+AR28+AT28+AV28)/(AZ28+BA28+AY28)</f>
        <v>0.842654490355143</v>
      </c>
      <c r="AQ28" s="8" t="n">
        <v>796</v>
      </c>
      <c r="AR28" s="8" t="n">
        <v>13399</v>
      </c>
      <c r="AS28" s="8" t="n">
        <v>518</v>
      </c>
      <c r="AT28" s="8" t="n">
        <v>3849</v>
      </c>
      <c r="AU28" s="8" t="n">
        <v>15</v>
      </c>
      <c r="AV28" s="8" t="n">
        <v>177</v>
      </c>
      <c r="AW28" s="8" t="n">
        <v>1651.33</v>
      </c>
      <c r="AX28" s="8" t="n">
        <v>3737.96</v>
      </c>
      <c r="AY28" s="8" t="n">
        <v>17778.98</v>
      </c>
      <c r="AZ28" s="8" t="n">
        <v>1428.07</v>
      </c>
      <c r="BA28" s="8" t="n">
        <v>3324.13</v>
      </c>
      <c r="BB28" s="8" t="n">
        <v>16764.87</v>
      </c>
      <c r="BC28" s="8" t="n">
        <v>13.5201</v>
      </c>
      <c r="BD28" s="8" t="n">
        <v>22.3013</v>
      </c>
      <c r="BE28" s="8" t="n">
        <v>27.8377</v>
      </c>
      <c r="BF28" s="8" t="n">
        <v>5.9807</v>
      </c>
      <c r="BG28" s="8" t="n">
        <v>0.4787</v>
      </c>
    </row>
    <row r="29" customFormat="false" ht="12.75" hidden="false" customHeight="false" outlineLevel="0" collapsed="false">
      <c r="A29" s="8" t="s">
        <v>154</v>
      </c>
      <c r="B29" s="8" t="s">
        <v>60</v>
      </c>
      <c r="C29" s="8" t="n">
        <v>0</v>
      </c>
      <c r="D29" s="8" t="n">
        <v>1</v>
      </c>
      <c r="E29" s="8" t="n">
        <v>0</v>
      </c>
      <c r="F29" s="8" t="n">
        <v>0</v>
      </c>
      <c r="G29" s="9" t="s">
        <v>80</v>
      </c>
      <c r="H29" s="8" t="s">
        <v>155</v>
      </c>
      <c r="I29" s="8" t="s">
        <v>82</v>
      </c>
      <c r="J29" s="8" t="n">
        <v>16.2</v>
      </c>
      <c r="K29" s="8"/>
      <c r="L29" s="8"/>
      <c r="M29" s="1" t="n">
        <v>109.853334</v>
      </c>
      <c r="N29" s="8" t="s">
        <v>156</v>
      </c>
      <c r="O29" s="8" t="s">
        <v>157</v>
      </c>
      <c r="P29" s="1" t="n">
        <f aca="false">M29/AZ29*1000</f>
        <v>16.4245791562942</v>
      </c>
      <c r="Q29" s="1" t="n">
        <f aca="false">N29/AZ29*1000</f>
        <v>8.22325386679824</v>
      </c>
      <c r="R29" s="1" t="n">
        <f aca="false">O29/AZ29*1000</f>
        <v>32.893015467193</v>
      </c>
      <c r="S29" s="1" t="n">
        <f aca="false">(O29-N29)/M29</f>
        <v>1.50200266111177</v>
      </c>
      <c r="T29" s="1" t="n">
        <v>3.7</v>
      </c>
      <c r="U29" s="8" t="n">
        <v>0</v>
      </c>
      <c r="V29" s="8" t="n">
        <v>0.3907</v>
      </c>
      <c r="W29" s="8" t="n">
        <v>0</v>
      </c>
      <c r="X29" s="8" t="n">
        <f aca="false">U29+(W29/2)</f>
        <v>0</v>
      </c>
      <c r="Y29" s="8" t="n">
        <f aca="false">X29+V29</f>
        <v>0.3907</v>
      </c>
      <c r="Z29" s="8" t="n">
        <v>87.2581406</v>
      </c>
      <c r="AA29" s="8" t="n">
        <v>126.8665</v>
      </c>
      <c r="AB29" s="8" t="n">
        <v>428.899673735725</v>
      </c>
      <c r="AC29" s="8" t="n">
        <v>-2.196</v>
      </c>
      <c r="AD29" s="8" t="n">
        <v>78.4077</v>
      </c>
      <c r="AE29" s="8" t="n">
        <v>72.8083</v>
      </c>
      <c r="AF29" s="8" t="n">
        <v>0.0185</v>
      </c>
      <c r="AG29" s="8" t="n">
        <v>5.289</v>
      </c>
      <c r="AH29" s="8" t="n">
        <v>33.1535</v>
      </c>
      <c r="AI29" s="8" t="n">
        <v>6251</v>
      </c>
      <c r="AJ29" s="8" t="n">
        <v>16802</v>
      </c>
      <c r="AK29" s="8" t="n">
        <v>742</v>
      </c>
      <c r="AL29" s="2" t="n">
        <f aca="false">AI29/AZ29</f>
        <v>0.934610180388287</v>
      </c>
      <c r="AM29" s="2" t="n">
        <f aca="false">(AJ29+AK29)/AZ29</f>
        <v>2.62306846980197</v>
      </c>
      <c r="AN29" s="2" t="n">
        <f aca="false">(AI29+AJ29+AK29)/AZ29</f>
        <v>3.55767865019026</v>
      </c>
      <c r="AO29" s="2" t="n">
        <f aca="false">(AI29+AJ29+AK29+AQ29+AS29+AU29)/(AZ29+BA29)</f>
        <v>4.99840020887619</v>
      </c>
      <c r="AP29" s="2" t="n">
        <f aca="false">(AI29+AJ29+AK29+AQ29+AS29+AU29+AR29+AT29+AV29)/(AZ29+BA29+AY29)</f>
        <v>32.6771679140352</v>
      </c>
      <c r="AQ29" s="8" t="n">
        <v>12531</v>
      </c>
      <c r="AR29" s="8" t="n">
        <v>1020786</v>
      </c>
      <c r="AS29" s="8" t="n">
        <v>47187</v>
      </c>
      <c r="AT29" s="8" t="n">
        <v>484036</v>
      </c>
      <c r="AU29" s="8" t="n">
        <v>2252</v>
      </c>
      <c r="AV29" s="8" t="n">
        <v>17727</v>
      </c>
      <c r="AW29" s="8" t="n">
        <v>6781.07</v>
      </c>
      <c r="AX29" s="8" t="n">
        <v>10604.78</v>
      </c>
      <c r="AY29" s="8" t="n">
        <v>32059.79</v>
      </c>
      <c r="AZ29" s="8" t="n">
        <v>6688.35</v>
      </c>
      <c r="BA29" s="8" t="n">
        <v>10470.14</v>
      </c>
      <c r="BB29" s="8" t="n">
        <v>31691.94</v>
      </c>
      <c r="BC29" s="8" t="n">
        <v>1.3673</v>
      </c>
      <c r="BD29" s="8" t="n">
        <v>6.7157</v>
      </c>
      <c r="BE29" s="8" t="n">
        <v>11.5551</v>
      </c>
      <c r="BF29" s="8" t="n">
        <v>4.6096</v>
      </c>
      <c r="BG29" s="8" t="n">
        <v>10.204</v>
      </c>
    </row>
    <row r="30" customFormat="false" ht="12.75" hidden="false" customHeight="false" outlineLevel="0" collapsed="false">
      <c r="A30" s="8" t="s">
        <v>158</v>
      </c>
      <c r="B30" s="8" t="s">
        <v>60</v>
      </c>
      <c r="C30" s="8" t="n">
        <v>0</v>
      </c>
      <c r="D30" s="8" t="n">
        <v>1</v>
      </c>
      <c r="E30" s="8" t="n">
        <v>0</v>
      </c>
      <c r="F30" s="8" t="n">
        <v>0</v>
      </c>
      <c r="G30" s="9" t="s">
        <v>80</v>
      </c>
      <c r="H30" s="8" t="s">
        <v>125</v>
      </c>
      <c r="I30" s="8" t="s">
        <v>63</v>
      </c>
      <c r="J30" s="8" t="n">
        <v>32.5</v>
      </c>
      <c r="K30" s="8"/>
      <c r="L30" s="8"/>
      <c r="M30" s="1" t="n">
        <v>26</v>
      </c>
      <c r="N30" s="8" t="s">
        <v>159</v>
      </c>
      <c r="O30" s="8" t="s">
        <v>160</v>
      </c>
      <c r="P30" s="1" t="n">
        <f aca="false">M30/AZ30*1000</f>
        <v>28.5137743463766</v>
      </c>
      <c r="Q30" s="1" t="n">
        <f aca="false">N30/AZ30*1000</f>
        <v>14.2568871731883</v>
      </c>
      <c r="R30" s="1" t="n">
        <f aca="false">O30/AZ30*1000</f>
        <v>57.0275486927531</v>
      </c>
      <c r="S30" s="1" t="n">
        <f aca="false">(O30-N30)/M30</f>
        <v>1.5</v>
      </c>
      <c r="T30" s="1" t="n">
        <v>0</v>
      </c>
      <c r="U30" s="8" t="n">
        <v>0</v>
      </c>
      <c r="V30" s="8" t="n">
        <v>0.1192</v>
      </c>
      <c r="W30" s="8" t="n">
        <v>0</v>
      </c>
      <c r="X30" s="8" t="n">
        <f aca="false">U30+(W30/2)</f>
        <v>0</v>
      </c>
      <c r="Y30" s="8" t="n">
        <f aca="false">X30+V30</f>
        <v>0.1192</v>
      </c>
      <c r="Z30" s="8" t="n">
        <v>57.653</v>
      </c>
      <c r="AA30" s="8" t="n">
        <v>108.38</v>
      </c>
      <c r="AB30" s="8" t="n">
        <v>207.03</v>
      </c>
      <c r="AC30" s="8" t="n">
        <v>-5.7931</v>
      </c>
      <c r="AD30" s="8" t="n">
        <v>51.3567</v>
      </c>
      <c r="AE30" s="8" t="n">
        <v>33.7198</v>
      </c>
      <c r="AF30" s="8" t="n">
        <v>1.036</v>
      </c>
      <c r="AG30" s="8" t="n">
        <v>27.5037</v>
      </c>
      <c r="AH30" s="8" t="n">
        <v>77.0844</v>
      </c>
      <c r="AI30" s="8" t="n">
        <v>0</v>
      </c>
      <c r="AJ30" s="8"/>
      <c r="AK30" s="8"/>
      <c r="AL30" s="2" t="n">
        <f aca="false">AI30/AZ30</f>
        <v>0</v>
      </c>
      <c r="AM30" s="2" t="n">
        <f aca="false">(AJ30+AK30)/AZ30</f>
        <v>0</v>
      </c>
      <c r="AN30" s="2" t="n">
        <f aca="false">(AI30+AJ30+AK30)/AZ30</f>
        <v>0</v>
      </c>
      <c r="AO30" s="2" t="n">
        <f aca="false">(AI30+AJ30+AK30+AQ30+AS30+AU30)/(AZ30+BA30)</f>
        <v>0.122934664234698</v>
      </c>
      <c r="AP30" s="2" t="n">
        <f aca="false">(AI30+AJ30+AK30+AQ30+AS30+AU30+AR30+AT30+AV30)/(AZ30+BA30+AY30)</f>
        <v>0.0523920805004317</v>
      </c>
      <c r="AQ30" s="8" t="n">
        <v>368</v>
      </c>
      <c r="AR30" s="8" t="n">
        <v>592</v>
      </c>
      <c r="AU30" s="8"/>
      <c r="AV30" s="8"/>
      <c r="AW30" s="8" t="n">
        <v>1025.63</v>
      </c>
      <c r="AX30" s="8" t="n">
        <v>2657.9</v>
      </c>
      <c r="AY30" s="8" t="n">
        <v>15329.92</v>
      </c>
      <c r="AZ30" s="8" t="n">
        <v>911.84</v>
      </c>
      <c r="BA30" s="8" t="n">
        <v>2081.62</v>
      </c>
      <c r="BB30" s="8" t="n">
        <v>10281.61</v>
      </c>
      <c r="BC30" s="8" t="n">
        <v>11.0949</v>
      </c>
      <c r="BD30" s="8" t="n">
        <v>17.0696</v>
      </c>
      <c r="BE30" s="8" t="n">
        <v>23.9021</v>
      </c>
      <c r="BF30" s="8" t="n">
        <v>4.3307</v>
      </c>
      <c r="BG30" s="8" t="n">
        <v>0</v>
      </c>
    </row>
    <row r="31" customFormat="false" ht="12.75" hidden="false" customHeight="false" outlineLevel="0" collapsed="false">
      <c r="A31" s="8" t="s">
        <v>161</v>
      </c>
      <c r="B31" s="8" t="s">
        <v>60</v>
      </c>
      <c r="C31" s="8" t="n">
        <v>1</v>
      </c>
      <c r="D31" s="8" t="n">
        <v>1</v>
      </c>
      <c r="E31" s="8" t="n">
        <v>1</v>
      </c>
      <c r="F31" s="8" t="n">
        <v>0</v>
      </c>
      <c r="G31" s="9" t="s">
        <v>61</v>
      </c>
      <c r="H31" s="8" t="s">
        <v>162</v>
      </c>
      <c r="I31" s="8" t="s">
        <v>63</v>
      </c>
      <c r="J31" s="8" t="n">
        <v>27.1</v>
      </c>
      <c r="K31" s="8" t="s">
        <v>163</v>
      </c>
      <c r="L31" s="8" t="s">
        <v>164</v>
      </c>
      <c r="M31" s="1" t="n">
        <v>67.640788</v>
      </c>
      <c r="N31" s="8"/>
      <c r="O31" s="8"/>
      <c r="P31" s="1" t="n">
        <f aca="false">M31/AZ31*1000</f>
        <v>27.0686585082798</v>
      </c>
      <c r="Q31" s="1" t="n">
        <f aca="false">K31*(AW31/AZ31)</f>
        <v>24.5435970802686</v>
      </c>
      <c r="R31" s="1" t="n">
        <f aca="false">L31*(AW31/AZ31)</f>
        <v>31.411764164459</v>
      </c>
      <c r="S31" s="1" t="n">
        <f aca="false">(L31-K31)/J31</f>
        <v>0.250922509225092</v>
      </c>
      <c r="T31" s="1" t="n">
        <v>2.6</v>
      </c>
      <c r="U31" s="8" t="n">
        <v>0.1</v>
      </c>
      <c r="V31" s="8" t="n">
        <v>0.34</v>
      </c>
      <c r="W31" s="8" t="n">
        <v>0</v>
      </c>
      <c r="X31" s="8" t="n">
        <f aca="false">U31+(W31/2)</f>
        <v>0.1</v>
      </c>
      <c r="Y31" s="8" t="n">
        <f aca="false">X31+V31</f>
        <v>0.44</v>
      </c>
      <c r="Z31" s="8" t="n">
        <v>67.3988594</v>
      </c>
      <c r="AA31" s="8" t="n">
        <v>107.2313</v>
      </c>
      <c r="AB31" s="8" t="n">
        <v>245.091255605381</v>
      </c>
      <c r="AC31" s="8" t="n">
        <v>-6.4384</v>
      </c>
      <c r="AD31" s="8" t="n">
        <v>45.543</v>
      </c>
      <c r="AE31" s="8" t="n">
        <v>20.037</v>
      </c>
      <c r="AF31" s="8" t="n">
        <v>0.7688</v>
      </c>
      <c r="AG31" s="8" t="n">
        <v>60.6948</v>
      </c>
      <c r="AH31" s="8" t="n">
        <v>97.3336</v>
      </c>
      <c r="AI31" s="8" t="n">
        <v>141</v>
      </c>
      <c r="AJ31" s="8" t="n">
        <v>30</v>
      </c>
      <c r="AK31" s="8" t="n">
        <v>3</v>
      </c>
      <c r="AL31" s="2" t="n">
        <f aca="false">AI31/AZ31</f>
        <v>0.0564257301329406</v>
      </c>
      <c r="AM31" s="2" t="n">
        <f aca="false">(AJ31+AK31)/AZ31</f>
        <v>0.0132060219460074</v>
      </c>
      <c r="AN31" s="2" t="n">
        <f aca="false">(AI31+AJ31+AK31)/AZ31</f>
        <v>0.069631752078948</v>
      </c>
      <c r="AO31" s="2" t="n">
        <f aca="false">(AI31+AJ31+AK31+AQ31+AS31+AU31)/(AZ31+BA31)</f>
        <v>0.0769610588076277</v>
      </c>
      <c r="AP31" s="2" t="n">
        <f aca="false">(AI31+AJ31+AK31+AQ31+AS31+AU31+AR31+AT31+AV31)/(AZ31+BA31+AY31)</f>
        <v>0.0870002235270227</v>
      </c>
      <c r="AQ31" s="8" t="n">
        <v>321</v>
      </c>
      <c r="AR31" s="8" t="n">
        <v>1577</v>
      </c>
      <c r="AS31" s="8" t="n">
        <v>57</v>
      </c>
      <c r="AT31" s="8" t="n">
        <v>220</v>
      </c>
      <c r="AU31" s="8" t="n">
        <v>6</v>
      </c>
      <c r="AV31" s="8" t="n">
        <v>27</v>
      </c>
      <c r="AW31" s="8" t="n">
        <v>2523.91</v>
      </c>
      <c r="AX31" s="8" t="n">
        <v>4801.28</v>
      </c>
      <c r="AY31" s="8" t="n">
        <v>20128.82</v>
      </c>
      <c r="AZ31" s="8" t="n">
        <v>2498.86</v>
      </c>
      <c r="BA31" s="8" t="n">
        <v>4751.56</v>
      </c>
      <c r="BB31" s="8" t="n">
        <v>19581.18</v>
      </c>
      <c r="BC31" s="8" t="n">
        <v>0.9926</v>
      </c>
      <c r="BD31" s="8" t="n">
        <v>0.9245</v>
      </c>
      <c r="BE31" s="8" t="n">
        <v>9.4399</v>
      </c>
      <c r="BF31" s="8" t="n">
        <v>3.7647</v>
      </c>
      <c r="BG31" s="8" t="n">
        <v>0.0618</v>
      </c>
    </row>
    <row r="32" customFormat="false" ht="12.75" hidden="false" customHeight="false" outlineLevel="0" collapsed="false">
      <c r="A32" s="8" t="s">
        <v>161</v>
      </c>
      <c r="B32" s="8" t="s">
        <v>60</v>
      </c>
      <c r="C32" s="8" t="n">
        <v>1</v>
      </c>
      <c r="D32" s="8" t="n">
        <v>1</v>
      </c>
      <c r="E32" s="8" t="n">
        <v>1</v>
      </c>
      <c r="F32" s="8" t="n">
        <v>0</v>
      </c>
      <c r="G32" s="9" t="s">
        <v>61</v>
      </c>
      <c r="H32" s="8" t="s">
        <v>81</v>
      </c>
      <c r="I32" s="8" t="s">
        <v>63</v>
      </c>
      <c r="J32" s="8" t="n">
        <v>40.8</v>
      </c>
      <c r="K32" s="8" t="s">
        <v>165</v>
      </c>
      <c r="L32" s="8" t="s">
        <v>166</v>
      </c>
      <c r="M32" s="1" t="n">
        <v>101.965964</v>
      </c>
      <c r="N32" s="8"/>
      <c r="O32" s="8"/>
      <c r="P32" s="1" t="n">
        <f aca="false">M32/AZ32*1000</f>
        <v>40.8049926766606</v>
      </c>
      <c r="Q32" s="1" t="n">
        <f aca="false">K32*(AW32/AZ32)</f>
        <v>36.3608845633609</v>
      </c>
      <c r="R32" s="1" t="n">
        <f aca="false">L32*(AW32/AZ32)</f>
        <v>48.3801769606941</v>
      </c>
      <c r="S32" s="1" t="n">
        <f aca="false">(L32-K32)/J32</f>
        <v>0.291666666666667</v>
      </c>
      <c r="T32" s="1" t="n">
        <v>5.8</v>
      </c>
      <c r="U32" s="8" t="n">
        <v>0.1</v>
      </c>
      <c r="V32" s="8" t="n">
        <v>0.34</v>
      </c>
      <c r="W32" s="8" t="n">
        <v>0</v>
      </c>
      <c r="X32" s="8" t="n">
        <f aca="false">U32+(W32/2)</f>
        <v>0.1</v>
      </c>
      <c r="Y32" s="8" t="n">
        <f aca="false">X32+V32</f>
        <v>0.44</v>
      </c>
      <c r="Z32" s="8" t="n">
        <v>67.3988594</v>
      </c>
      <c r="AA32" s="8" t="n">
        <v>107.2313</v>
      </c>
      <c r="AB32" s="8" t="n">
        <v>245.091255605381</v>
      </c>
      <c r="AC32" s="8" t="n">
        <v>-6.4384</v>
      </c>
      <c r="AD32" s="8" t="n">
        <v>45.543</v>
      </c>
      <c r="AE32" s="8" t="n">
        <v>20.037</v>
      </c>
      <c r="AF32" s="8" t="n">
        <v>0.7688</v>
      </c>
      <c r="AG32" s="8" t="n">
        <v>60.6948</v>
      </c>
      <c r="AH32" s="8" t="n">
        <v>97.3336</v>
      </c>
      <c r="AI32" s="8" t="n">
        <v>141</v>
      </c>
      <c r="AJ32" s="8" t="n">
        <v>30</v>
      </c>
      <c r="AK32" s="8" t="n">
        <v>3</v>
      </c>
      <c r="AL32" s="2" t="n">
        <f aca="false">AI32/AZ32</f>
        <v>0.0564257301329406</v>
      </c>
      <c r="AM32" s="2" t="n">
        <f aca="false">(AJ32+AK32)/AZ32</f>
        <v>0.0132060219460074</v>
      </c>
      <c r="AN32" s="2" t="n">
        <f aca="false">(AI32+AJ32+AK32)/AZ32</f>
        <v>0.069631752078948</v>
      </c>
      <c r="AO32" s="2" t="n">
        <f aca="false">(AI32+AJ32+AK32+AQ32+AS32+AU32)/(AZ32+BA32)</f>
        <v>0.0769610588076277</v>
      </c>
      <c r="AP32" s="2" t="n">
        <f aca="false">(AI32+AJ32+AK32+AQ32+AS32+AU32+AR32+AT32+AV32)/(AZ32+BA32+AY32)</f>
        <v>0.0870002235270227</v>
      </c>
      <c r="AQ32" s="8" t="n">
        <v>321</v>
      </c>
      <c r="AR32" s="8" t="n">
        <v>1577</v>
      </c>
      <c r="AS32" s="8" t="n">
        <v>57</v>
      </c>
      <c r="AT32" s="8" t="n">
        <v>220</v>
      </c>
      <c r="AU32" s="8" t="n">
        <v>6</v>
      </c>
      <c r="AV32" s="8" t="n">
        <v>27</v>
      </c>
      <c r="AW32" s="8" t="n">
        <v>2523.91</v>
      </c>
      <c r="AX32" s="8" t="n">
        <v>4801.28</v>
      </c>
      <c r="AY32" s="8" t="n">
        <v>20128.82</v>
      </c>
      <c r="AZ32" s="8" t="n">
        <v>2498.86</v>
      </c>
      <c r="BA32" s="8" t="n">
        <v>4751.56</v>
      </c>
      <c r="BB32" s="8" t="n">
        <v>19581.18</v>
      </c>
      <c r="BC32" s="8" t="n">
        <v>0.9926</v>
      </c>
      <c r="BD32" s="8" t="n">
        <v>0.9245</v>
      </c>
      <c r="BE32" s="8" t="n">
        <v>9.4399</v>
      </c>
      <c r="BF32" s="8" t="n">
        <v>3.7647</v>
      </c>
      <c r="BG32" s="8" t="n">
        <v>0.0618</v>
      </c>
    </row>
    <row r="33" customFormat="false" ht="12.75" hidden="false" customHeight="false" outlineLevel="0" collapsed="false">
      <c r="A33" s="8" t="s">
        <v>167</v>
      </c>
      <c r="B33" s="8" t="s">
        <v>60</v>
      </c>
      <c r="C33" s="8" t="n">
        <v>0</v>
      </c>
      <c r="D33" s="8" t="n">
        <v>1</v>
      </c>
      <c r="E33" s="8" t="n">
        <v>0</v>
      </c>
      <c r="F33" s="8" t="n">
        <v>0</v>
      </c>
      <c r="G33" s="9" t="s">
        <v>80</v>
      </c>
      <c r="H33" s="8" t="s">
        <v>106</v>
      </c>
      <c r="I33" s="8" t="s">
        <v>76</v>
      </c>
      <c r="J33" s="8" t="n">
        <v>22.2</v>
      </c>
      <c r="K33" s="8"/>
      <c r="L33" s="8"/>
      <c r="M33" s="1" t="n">
        <v>69.596112</v>
      </c>
      <c r="N33" s="8" t="s">
        <v>168</v>
      </c>
      <c r="O33" s="8" t="s">
        <v>169</v>
      </c>
      <c r="P33" s="1" t="n">
        <f aca="false">M33/AZ33*1000</f>
        <v>26.6085955152836</v>
      </c>
      <c r="Q33" s="1" t="n">
        <f aca="false">N33/AZ33*1000</f>
        <v>13.3815067576609</v>
      </c>
      <c r="R33" s="1" t="n">
        <f aca="false">O33/AZ33*1000</f>
        <v>53.5260270306437</v>
      </c>
      <c r="S33" s="1" t="n">
        <f aca="false">(O33-N33)/M33</f>
        <v>1.5087049690362</v>
      </c>
      <c r="T33" s="1" t="n">
        <v>0</v>
      </c>
      <c r="U33" s="8" t="n">
        <v>0</v>
      </c>
      <c r="V33" s="8" t="n">
        <v>0.11</v>
      </c>
      <c r="W33" s="8" t="n">
        <v>0</v>
      </c>
      <c r="X33" s="8" t="n">
        <f aca="false">U33+(W33/2)</f>
        <v>0</v>
      </c>
      <c r="Y33" s="8" t="n">
        <f aca="false">X33+V33</f>
        <v>0.11</v>
      </c>
      <c r="Z33" s="8" t="n">
        <v>68.7005</v>
      </c>
      <c r="AA33" s="8" t="n">
        <v>100.0398</v>
      </c>
      <c r="AB33" s="8" t="n">
        <v>235.817791868705</v>
      </c>
      <c r="AC33" s="8" t="n">
        <v>-10.4176</v>
      </c>
      <c r="AD33" s="8" t="n">
        <v>46.4895</v>
      </c>
      <c r="AE33" s="8" t="n">
        <v>30.2415</v>
      </c>
      <c r="AF33" s="8" t="n">
        <v>0.0725</v>
      </c>
      <c r="AG33" s="8" t="n">
        <v>18.9211</v>
      </c>
      <c r="AH33" s="8" t="n">
        <v>69.7343</v>
      </c>
      <c r="AI33" s="8" t="n">
        <v>0</v>
      </c>
      <c r="AJ33" s="8"/>
      <c r="AK33" s="8"/>
      <c r="AL33" s="2" t="n">
        <f aca="false">AI33/AZ33</f>
        <v>0</v>
      </c>
      <c r="AM33" s="2" t="n">
        <f aca="false">(AJ33+AK33)/AZ33</f>
        <v>0</v>
      </c>
      <c r="AN33" s="2" t="n">
        <f aca="false">(AI33+AJ33+AK33)/AZ33</f>
        <v>0</v>
      </c>
      <c r="AO33" s="2" t="n">
        <f aca="false">(AI33+AJ33+AK33+AQ33+AS33+AU33)/(AZ33+BA33)</f>
        <v>0</v>
      </c>
      <c r="AP33" s="2" t="n">
        <f aca="false">(AI33+AJ33+AK33+AQ33+AS33+AU33+AR33+AT33+AV33)/(AZ33+BA33+AY33)</f>
        <v>6.77718676944044E-005</v>
      </c>
      <c r="AQ33" s="8" t="n">
        <v>0</v>
      </c>
      <c r="AR33" s="8" t="n">
        <v>2</v>
      </c>
      <c r="AU33" s="8"/>
      <c r="AV33" s="8"/>
      <c r="AW33" s="8" t="n">
        <v>3134.96</v>
      </c>
      <c r="AX33" s="8" t="n">
        <v>5712.59</v>
      </c>
      <c r="AY33" s="8" t="n">
        <v>22170.11</v>
      </c>
      <c r="AZ33" s="8" t="n">
        <v>2615.55</v>
      </c>
      <c r="BA33" s="8" t="n">
        <v>4725.11</v>
      </c>
      <c r="BB33" s="8" t="n">
        <v>19301.79</v>
      </c>
      <c r="BC33" s="8" t="n">
        <v>16.5683</v>
      </c>
      <c r="BD33" s="8" t="n">
        <v>26.087</v>
      </c>
      <c r="BE33" s="8" t="n">
        <v>32.9312</v>
      </c>
      <c r="BF33" s="8" t="n">
        <v>4.6549</v>
      </c>
      <c r="BG33" s="8" t="n">
        <v>0</v>
      </c>
    </row>
    <row r="34" customFormat="false" ht="12.75" hidden="false" customHeight="false" outlineLevel="0" collapsed="false">
      <c r="A34" s="8" t="s">
        <v>170</v>
      </c>
      <c r="B34" s="8" t="s">
        <v>60</v>
      </c>
      <c r="C34" s="8" t="n">
        <v>1</v>
      </c>
      <c r="D34" s="8" t="n">
        <v>1</v>
      </c>
      <c r="E34" s="8" t="n">
        <v>0</v>
      </c>
      <c r="F34" s="8" t="n">
        <v>0</v>
      </c>
      <c r="G34" s="9" t="s">
        <v>61</v>
      </c>
      <c r="H34" s="8" t="s">
        <v>106</v>
      </c>
      <c r="I34" s="8" t="s">
        <v>82</v>
      </c>
      <c r="J34" s="8" t="n">
        <v>5.7</v>
      </c>
      <c r="K34" s="8" t="s">
        <v>171</v>
      </c>
      <c r="L34" s="8" t="s">
        <v>172</v>
      </c>
      <c r="M34" s="1" t="n">
        <v>40.84164</v>
      </c>
      <c r="N34" s="8"/>
      <c r="O34" s="8"/>
      <c r="P34" s="1" t="n">
        <f aca="false">M34/AZ34*1000</f>
        <v>5.80910929619294</v>
      </c>
      <c r="Q34" s="1" t="n">
        <f aca="false">K34*(AW34/AZ34)</f>
        <v>5.09570990894117</v>
      </c>
      <c r="R34" s="1" t="n">
        <f aca="false">L34*(AW34/AZ34)</f>
        <v>7.23590807069647</v>
      </c>
      <c r="S34" s="1" t="n">
        <f aca="false">(L34-K34)/J34</f>
        <v>0.368421052631579</v>
      </c>
      <c r="T34" s="1" t="n">
        <v>2.7</v>
      </c>
      <c r="U34" s="8" t="n">
        <v>0</v>
      </c>
      <c r="V34" s="8" t="n">
        <v>0.25</v>
      </c>
      <c r="W34" s="8" t="n">
        <v>0.26</v>
      </c>
      <c r="X34" s="8" t="n">
        <f aca="false">U34+(W34/2)</f>
        <v>0.13</v>
      </c>
      <c r="Y34" s="8" t="n">
        <f aca="false">X34+V34</f>
        <v>0.38</v>
      </c>
      <c r="Z34" s="8" t="n">
        <v>73.0096719</v>
      </c>
      <c r="AA34" s="8" t="n">
        <v>129.9865</v>
      </c>
      <c r="AB34" s="8" t="n">
        <v>294.346638864065</v>
      </c>
      <c r="AC34" s="8" t="n">
        <v>-0.2749</v>
      </c>
      <c r="AD34" s="8" t="n">
        <v>99.7514</v>
      </c>
      <c r="AE34" s="8" t="n">
        <v>99.1406</v>
      </c>
      <c r="AF34" s="8" t="n">
        <v>0.0107</v>
      </c>
      <c r="AG34" s="8" t="n">
        <v>0.4119</v>
      </c>
      <c r="AH34" s="8" t="n">
        <v>6.9247</v>
      </c>
      <c r="AI34" s="8" t="n">
        <v>181</v>
      </c>
      <c r="AJ34" s="8"/>
      <c r="AK34" s="8"/>
      <c r="AL34" s="2" t="n">
        <f aca="false">AI34/AZ34</f>
        <v>0.0257445289320145</v>
      </c>
      <c r="AM34" s="2" t="n">
        <f aca="false">(AJ34+AK34)/AZ34</f>
        <v>0</v>
      </c>
      <c r="AN34" s="2" t="n">
        <f aca="false">(AI34+AJ34+AK34)/AZ34</f>
        <v>0.0257445289320145</v>
      </c>
      <c r="AO34" s="2" t="n">
        <f aca="false">(AI34+AJ34+AK34+AQ34+AS34+AU34)/(AZ34+BA34)</f>
        <v>0.316029288970946</v>
      </c>
      <c r="AP34" s="2" t="n">
        <f aca="false">(AI34+AJ34+AK34+AQ34+AS34+AU34+AR34+AT34+AV34)/(AZ34+BA34+AY34)</f>
        <v>0.373292048216606</v>
      </c>
      <c r="AQ34" s="8" t="n">
        <v>5394</v>
      </c>
      <c r="AR34" s="8" t="n">
        <v>10082</v>
      </c>
      <c r="AT34" s="8" t="n">
        <v>2720</v>
      </c>
      <c r="AU34" s="8"/>
      <c r="AV34" s="8" t="n">
        <v>266</v>
      </c>
      <c r="AW34" s="8" t="n">
        <v>7165.2</v>
      </c>
      <c r="AX34" s="8" t="n">
        <v>10999.35</v>
      </c>
      <c r="AY34" s="8" t="n">
        <v>32301.36</v>
      </c>
      <c r="AZ34" s="8" t="n">
        <v>7030.62</v>
      </c>
      <c r="BA34" s="8" t="n">
        <v>10610.15</v>
      </c>
      <c r="BB34" s="8" t="n">
        <v>30946.48</v>
      </c>
      <c r="BC34" s="8" t="n">
        <v>1.8782</v>
      </c>
      <c r="BD34" s="8" t="n">
        <v>0.0355</v>
      </c>
      <c r="BE34" s="8" t="n">
        <v>0.3151</v>
      </c>
      <c r="BF34" s="8" t="n">
        <v>2.0955</v>
      </c>
      <c r="BG34" s="8" t="n">
        <v>0.0954</v>
      </c>
    </row>
    <row r="35" customFormat="false" ht="12.75" hidden="false" customHeight="false" outlineLevel="0" collapsed="false">
      <c r="A35" s="8" t="s">
        <v>173</v>
      </c>
      <c r="B35" s="8" t="s">
        <v>60</v>
      </c>
      <c r="C35" s="8" t="n">
        <v>0</v>
      </c>
      <c r="D35" s="8" t="n">
        <v>1</v>
      </c>
      <c r="E35" s="8" t="n">
        <v>0</v>
      </c>
      <c r="F35" s="8" t="n">
        <v>0</v>
      </c>
      <c r="G35" s="9" t="s">
        <v>61</v>
      </c>
      <c r="H35" s="8" t="s">
        <v>125</v>
      </c>
      <c r="I35" s="8" t="s">
        <v>63</v>
      </c>
      <c r="J35" s="8" t="n">
        <v>48.1</v>
      </c>
      <c r="K35" s="8" t="s">
        <v>174</v>
      </c>
      <c r="L35" s="8" t="s">
        <v>175</v>
      </c>
      <c r="M35" s="1" t="n">
        <v>216.015657</v>
      </c>
      <c r="N35" s="8"/>
      <c r="O35" s="8"/>
      <c r="P35" s="1" t="n">
        <f aca="false">M35/AZ35*1000</f>
        <v>49.2773536785388</v>
      </c>
      <c r="Q35" s="1" t="n">
        <f aca="false">K35*(AW35/AZ35)</f>
        <v>30.7343162236208</v>
      </c>
      <c r="R35" s="1" t="n">
        <f aca="false">L35*(AW35/AZ35)</f>
        <v>92.2029486708625</v>
      </c>
      <c r="S35" s="1" t="n">
        <f aca="false">(L35-K35)/J35</f>
        <v>1.24740124740125</v>
      </c>
      <c r="T35" s="1" t="n">
        <v>3.13642555021865</v>
      </c>
      <c r="U35" s="8" t="n">
        <v>0</v>
      </c>
      <c r="V35" s="8" t="n">
        <v>0.03</v>
      </c>
      <c r="W35" s="8" t="n">
        <v>0</v>
      </c>
      <c r="X35" s="8" t="n">
        <f aca="false">U35+(W35/2)</f>
        <v>0</v>
      </c>
      <c r="Y35" s="8" t="n">
        <f aca="false">X35+V35</f>
        <v>0.03</v>
      </c>
      <c r="Z35" s="8" t="n">
        <v>134.2021875</v>
      </c>
      <c r="AA35" s="8" t="n">
        <v>124.3564</v>
      </c>
      <c r="AB35" s="8" t="n">
        <v>369.149224806201</v>
      </c>
      <c r="AC35" s="8" t="n">
        <v>1.7761</v>
      </c>
      <c r="AD35" s="8" t="n">
        <v>82.9466</v>
      </c>
      <c r="AE35" s="8" t="n">
        <v>74.679</v>
      </c>
      <c r="AF35" s="8" t="n">
        <v>0.1183</v>
      </c>
      <c r="AG35" s="8" t="n">
        <v>10.3965</v>
      </c>
      <c r="AH35" s="8" t="n">
        <v>50.8504</v>
      </c>
      <c r="AI35" s="8" t="n">
        <v>3447</v>
      </c>
      <c r="AJ35" s="8" t="n">
        <v>85</v>
      </c>
      <c r="AK35" s="8" t="n">
        <v>88</v>
      </c>
      <c r="AL35" s="2" t="n">
        <f aca="false">AI35/AZ35</f>
        <v>0.786327437968643</v>
      </c>
      <c r="AM35" s="2" t="n">
        <f aca="false">(AJ35+AK35)/AZ35</f>
        <v>0.0394646494831956</v>
      </c>
      <c r="AN35" s="2" t="n">
        <f aca="false">(AI35+AJ35+AK35)/AZ35</f>
        <v>0.825792087451838</v>
      </c>
      <c r="AO35" s="2" t="n">
        <f aca="false">(AI35+AJ35+AK35+AQ35+AS35+AU35)/(AZ35+BA35)</f>
        <v>0.81676847853425</v>
      </c>
      <c r="AP35" s="2" t="n">
        <f aca="false">(AI35+AJ35+AK35+AQ35+AS35+AU35+AR35+AT35+AV35)/(AZ35+BA35+AY35)</f>
        <v>1.00906322239753</v>
      </c>
      <c r="AQ35" s="8" t="n">
        <v>5532</v>
      </c>
      <c r="AR35" s="8" t="n">
        <v>24923</v>
      </c>
      <c r="AS35" s="8" t="n">
        <v>287</v>
      </c>
      <c r="AT35" s="8" t="n">
        <v>3493</v>
      </c>
      <c r="AU35" s="8" t="n">
        <v>141</v>
      </c>
      <c r="AV35" s="8" t="n">
        <v>779</v>
      </c>
      <c r="AW35" s="8" t="n">
        <v>4490.97</v>
      </c>
      <c r="AX35" s="8" t="n">
        <v>7895.19</v>
      </c>
      <c r="AY35" s="8" t="n">
        <v>26697.58</v>
      </c>
      <c r="AZ35" s="8" t="n">
        <v>4383.67</v>
      </c>
      <c r="BA35" s="8" t="n">
        <v>7345.48</v>
      </c>
      <c r="BB35" s="8" t="n">
        <v>24834.89</v>
      </c>
      <c r="BC35" s="8" t="n">
        <v>2.3892</v>
      </c>
      <c r="BD35" s="8" t="n">
        <v>2.7878</v>
      </c>
      <c r="BE35" s="8" t="n">
        <v>6.9226</v>
      </c>
      <c r="BF35" s="8" t="n">
        <v>5.7431</v>
      </c>
      <c r="BG35" s="8" t="n">
        <v>12.5496</v>
      </c>
    </row>
    <row r="36" customFormat="false" ht="12.75" hidden="false" customHeight="false" outlineLevel="0" collapsed="false">
      <c r="A36" s="8" t="s">
        <v>176</v>
      </c>
      <c r="B36" s="8" t="s">
        <v>60</v>
      </c>
      <c r="C36" s="8" t="n">
        <v>0</v>
      </c>
      <c r="D36" s="8" t="n">
        <v>1</v>
      </c>
      <c r="E36" s="8" t="n">
        <v>0</v>
      </c>
      <c r="F36" s="8" t="n">
        <v>0</v>
      </c>
      <c r="G36" s="9" t="s">
        <v>61</v>
      </c>
      <c r="H36" s="8" t="s">
        <v>62</v>
      </c>
      <c r="I36" s="8" t="s">
        <v>63</v>
      </c>
      <c r="K36" s="8"/>
      <c r="L36" s="8"/>
      <c r="M36" s="1" t="n">
        <v>765</v>
      </c>
      <c r="N36" s="8" t="s">
        <v>177</v>
      </c>
      <c r="O36" s="8" t="s">
        <v>178</v>
      </c>
      <c r="P36" s="1" t="n">
        <f aca="false">M36/AZ36*1000</f>
        <v>33.4428568680699</v>
      </c>
      <c r="Q36" s="1" t="n">
        <f aca="false">N36/AZ36*1000</f>
        <v>31.257049229634</v>
      </c>
      <c r="R36" s="1" t="n">
        <f aca="false">O36/AZ36*1000</f>
        <v>36.3281229508053</v>
      </c>
      <c r="S36" s="1" t="n">
        <f aca="false">(O36-N36)/M36</f>
        <v>0.151633986928105</v>
      </c>
      <c r="T36" s="1" t="n">
        <v>4</v>
      </c>
      <c r="U36" s="8" t="n">
        <v>0</v>
      </c>
      <c r="V36" s="8" t="n">
        <v>0.206</v>
      </c>
      <c r="W36" s="8" t="n">
        <v>0</v>
      </c>
      <c r="X36" s="8" t="n">
        <f aca="false">U36+(W36/2)</f>
        <v>0</v>
      </c>
      <c r="Y36" s="8" t="n">
        <f aca="false">X36+V36</f>
        <v>0.206</v>
      </c>
      <c r="Z36" s="8" t="n">
        <v>111.9555078</v>
      </c>
      <c r="AA36" s="8" t="n">
        <v>130.2166</v>
      </c>
      <c r="AB36" s="8" t="n">
        <v>422.807004310344</v>
      </c>
      <c r="AC36" s="8" t="n">
        <v>1.3031</v>
      </c>
      <c r="AD36" s="8" t="n">
        <v>81.1247</v>
      </c>
      <c r="AE36" s="8" t="n">
        <v>75.2388</v>
      </c>
      <c r="AF36" s="8" t="n">
        <v>0.1154</v>
      </c>
      <c r="AG36" s="8" t="n">
        <v>10.023</v>
      </c>
      <c r="AH36" s="8" t="n">
        <v>44.266</v>
      </c>
      <c r="AI36" s="8" t="n">
        <v>21217</v>
      </c>
      <c r="AJ36" s="8" t="n">
        <v>101054</v>
      </c>
      <c r="AK36" s="8" t="n">
        <v>30453</v>
      </c>
      <c r="AL36" s="2" t="n">
        <f aca="false">AI36/AZ36</f>
        <v>0.927525613293907</v>
      </c>
      <c r="AM36" s="2" t="n">
        <f aca="false">(AJ36+AK36)/AZ36</f>
        <v>5.74898010215591</v>
      </c>
      <c r="AN36" s="2" t="n">
        <f aca="false">(AI36+AJ36+AK36)/AZ36</f>
        <v>6.67650571544981</v>
      </c>
      <c r="AO36" s="2" t="n">
        <f aca="false">(AI36+AJ36+AK36+AQ36+AS36+AU36)/(AZ36+BA36)</f>
        <v>7.55289331153892</v>
      </c>
      <c r="AP36" s="2" t="n">
        <f aca="false">(AI36+AJ36+AK36+AQ36+AS36+AU36+AR36+AT36+AV36)/(AZ36+BA36+AY36)</f>
        <v>9.59594541947248</v>
      </c>
      <c r="AQ36" s="8" t="n">
        <v>58476</v>
      </c>
      <c r="AR36" s="8" t="n">
        <v>241730</v>
      </c>
      <c r="AS36" s="8" t="n">
        <v>147150</v>
      </c>
      <c r="AT36" s="8" t="n">
        <v>409394</v>
      </c>
      <c r="AU36" s="8" t="n">
        <v>39630</v>
      </c>
      <c r="AV36" s="8" t="n">
        <v>85886</v>
      </c>
      <c r="AW36" s="8" t="n">
        <v>23106.67</v>
      </c>
      <c r="AX36" s="8" t="n">
        <v>30390.38</v>
      </c>
      <c r="AY36" s="8" t="n">
        <v>65585.69</v>
      </c>
      <c r="AZ36" s="8" t="n">
        <v>22874.84</v>
      </c>
      <c r="BA36" s="8" t="n">
        <v>29817.55</v>
      </c>
      <c r="BB36" s="8" t="n">
        <v>64433.81</v>
      </c>
      <c r="BC36" s="8" t="n">
        <v>1.0033</v>
      </c>
      <c r="BD36" s="8" t="n">
        <v>1.1652</v>
      </c>
      <c r="BE36" s="8" t="n">
        <v>6.3713</v>
      </c>
      <c r="BF36" s="8" t="n">
        <v>4.6989</v>
      </c>
      <c r="BG36" s="8" t="n">
        <v>5.377</v>
      </c>
    </row>
    <row r="37" customFormat="false" ht="12.75" hidden="false" customHeight="false" outlineLevel="0" collapsed="false">
      <c r="A37" s="8" t="s">
        <v>179</v>
      </c>
      <c r="B37" s="8" t="s">
        <v>60</v>
      </c>
      <c r="C37" s="8" t="n">
        <v>0</v>
      </c>
      <c r="D37" s="8" t="n">
        <v>1</v>
      </c>
      <c r="E37" s="8" t="n">
        <v>0</v>
      </c>
      <c r="F37" s="8" t="n">
        <v>0</v>
      </c>
      <c r="G37" s="9" t="s">
        <v>61</v>
      </c>
      <c r="H37" s="8" t="s">
        <v>145</v>
      </c>
      <c r="I37" s="8" t="s">
        <v>63</v>
      </c>
      <c r="K37" s="8"/>
      <c r="L37" s="8"/>
      <c r="M37" s="1" t="n">
        <v>42</v>
      </c>
      <c r="N37" s="8" t="s">
        <v>165</v>
      </c>
      <c r="O37" s="8" t="s">
        <v>156</v>
      </c>
      <c r="P37" s="1" t="n">
        <f aca="false">M37/AZ37*1000</f>
        <v>2.53581078021464</v>
      </c>
      <c r="Q37" s="1" t="n">
        <f aca="false">N37/AZ37*1000</f>
        <v>2.17355209732683</v>
      </c>
      <c r="R37" s="1" t="n">
        <f aca="false">O37/AZ37*1000</f>
        <v>3.32070459313822</v>
      </c>
      <c r="S37" s="1" t="n">
        <f aca="false">(O37-N37)/M37</f>
        <v>0.452380952380952</v>
      </c>
      <c r="T37" s="1" t="n">
        <v>9.3</v>
      </c>
      <c r="U37" s="8" t="n">
        <v>0</v>
      </c>
      <c r="V37" s="8" t="n">
        <v>0.345</v>
      </c>
      <c r="W37" s="8" t="n">
        <v>0</v>
      </c>
      <c r="X37" s="8" t="n">
        <f aca="false">U37+(W37/2)</f>
        <v>0</v>
      </c>
      <c r="Y37" s="8" t="n">
        <f aca="false">X37+V37</f>
        <v>0.345</v>
      </c>
      <c r="Z37" s="8" t="n">
        <v>69.7381953</v>
      </c>
      <c r="AA37" s="8" t="n">
        <v>132.378</v>
      </c>
      <c r="AB37" s="8" t="n">
        <v>392.3351452504</v>
      </c>
      <c r="AC37" s="8" t="n">
        <v>-0.2114</v>
      </c>
      <c r="AD37" s="8" t="n">
        <v>92.5536</v>
      </c>
      <c r="AE37" s="8" t="n">
        <v>90.9751</v>
      </c>
      <c r="AF37" s="8" t="n">
        <v>0.0104</v>
      </c>
      <c r="AG37" s="8" t="n">
        <v>1.1548</v>
      </c>
      <c r="AH37" s="8" t="n">
        <v>10.5019</v>
      </c>
      <c r="AI37" s="8" t="n">
        <v>13756</v>
      </c>
      <c r="AJ37" s="8" t="n">
        <v>10933</v>
      </c>
      <c r="AK37" s="8" t="n">
        <v>3152</v>
      </c>
      <c r="AL37" s="2" t="n">
        <f aca="false">AI37/AZ37</f>
        <v>0.830538406967442</v>
      </c>
      <c r="AM37" s="2" t="n">
        <f aca="false">(AJ37+AK37)/AZ37</f>
        <v>0.850402258079123</v>
      </c>
      <c r="AN37" s="2" t="n">
        <f aca="false">(AI37+AJ37+AK37)/AZ37</f>
        <v>1.68094066504657</v>
      </c>
      <c r="AO37" s="2" t="n">
        <f aca="false">(AI37+AJ37+AK37+AQ37+AS37+AU37)/(AZ37+BA37)</f>
        <v>2.85399025435449</v>
      </c>
      <c r="AP37" s="2" t="n">
        <f aca="false">(AI37+AJ37+AK37+AQ37+AS37+AU37+AR37+AT37+AV37)/(AZ37+BA37+AY37)</f>
        <v>6.05481073724639</v>
      </c>
      <c r="AQ37" s="8" t="n">
        <v>33168</v>
      </c>
      <c r="AR37" s="8" t="n">
        <v>74209</v>
      </c>
      <c r="AS37" s="8" t="n">
        <v>49734</v>
      </c>
      <c r="AT37" s="8" t="n">
        <v>384237</v>
      </c>
      <c r="AU37" s="8" t="n">
        <v>4926</v>
      </c>
      <c r="AV37" s="8" t="n">
        <v>17956</v>
      </c>
      <c r="AW37" s="8" t="n">
        <v>16797.99</v>
      </c>
      <c r="AX37" s="8" t="n">
        <v>24578.42</v>
      </c>
      <c r="AY37" s="8" t="n">
        <v>57256.35</v>
      </c>
      <c r="AZ37" s="8" t="n">
        <v>16562.75</v>
      </c>
      <c r="BA37" s="8" t="n">
        <v>23966.12</v>
      </c>
      <c r="BB37" s="8" t="n">
        <v>54208.08</v>
      </c>
      <c r="BC37" s="8" t="n">
        <v>1.4004</v>
      </c>
      <c r="BD37" s="8" t="n">
        <v>3.9865</v>
      </c>
      <c r="BE37" s="8" t="n">
        <v>4.9835</v>
      </c>
      <c r="BF37" s="8" t="n">
        <v>2.2482</v>
      </c>
      <c r="BG37" s="8" t="n">
        <v>22.4754</v>
      </c>
    </row>
    <row r="38" customFormat="false" ht="12.75" hidden="false" customHeight="false" outlineLevel="0" collapsed="false">
      <c r="A38" s="8" t="s">
        <v>180</v>
      </c>
      <c r="B38" s="8" t="s">
        <v>60</v>
      </c>
      <c r="C38" s="8" t="n">
        <v>1</v>
      </c>
      <c r="D38" s="8" t="n">
        <v>1</v>
      </c>
      <c r="E38" s="8" t="n">
        <v>0</v>
      </c>
      <c r="F38" s="8" t="n">
        <v>0</v>
      </c>
      <c r="G38" s="9" t="s">
        <v>61</v>
      </c>
      <c r="H38" s="8" t="s">
        <v>96</v>
      </c>
      <c r="I38" s="8" t="s">
        <v>63</v>
      </c>
      <c r="J38" s="8" t="n">
        <v>48.3</v>
      </c>
      <c r="K38" s="8" t="s">
        <v>181</v>
      </c>
      <c r="L38" s="8" t="s">
        <v>182</v>
      </c>
      <c r="M38" s="1" t="n">
        <v>310.7139</v>
      </c>
      <c r="N38" s="8"/>
      <c r="O38" s="8"/>
      <c r="P38" s="1" t="n">
        <f aca="false">M38/AZ38*1000</f>
        <v>49.2140517492619</v>
      </c>
      <c r="Q38" s="1" t="n">
        <f aca="false">K38*(AW38/AZ38)</f>
        <v>43.8137520749122</v>
      </c>
      <c r="R38" s="1" t="n">
        <f aca="false">L38*(AW38/AZ38)</f>
        <v>60.116543544647</v>
      </c>
      <c r="S38" s="1" t="n">
        <f aca="false">(L38-K38)/J38</f>
        <v>0.331262939958592</v>
      </c>
      <c r="T38" s="1" t="n">
        <v>1.93013676949149</v>
      </c>
      <c r="U38" s="8" t="n">
        <v>0</v>
      </c>
      <c r="V38" s="8" t="n">
        <v>0.02</v>
      </c>
      <c r="W38" s="8" t="n">
        <v>0</v>
      </c>
      <c r="X38" s="8" t="n">
        <f aca="false">U38+(W38/2)</f>
        <v>0</v>
      </c>
      <c r="Y38" s="8" t="n">
        <f aca="false">X38+V38</f>
        <v>0.02</v>
      </c>
      <c r="Z38" s="8" t="n">
        <v>135.0327813</v>
      </c>
      <c r="AA38" s="8" t="n">
        <v>124.0104</v>
      </c>
      <c r="AB38" s="8" t="n">
        <v>318.332064487236</v>
      </c>
      <c r="AC38" s="8" t="n">
        <v>-1.3069</v>
      </c>
      <c r="AD38" s="8" t="n">
        <v>81.3586</v>
      </c>
      <c r="AE38" s="8" t="n">
        <v>73.2162</v>
      </c>
      <c r="AF38" s="8" t="n">
        <v>0.2178</v>
      </c>
      <c r="AG38" s="8" t="n">
        <v>16.1489</v>
      </c>
      <c r="AH38" s="8" t="n">
        <v>54.6176</v>
      </c>
      <c r="AI38" s="8" t="n">
        <v>68</v>
      </c>
      <c r="AJ38" s="8" t="n">
        <v>673</v>
      </c>
      <c r="AK38" s="8" t="n">
        <v>147</v>
      </c>
      <c r="AL38" s="2" t="n">
        <f aca="false">AI38/AZ38</f>
        <v>0.0107705368795854</v>
      </c>
      <c r="AM38" s="2" t="n">
        <f aca="false">(AJ38+AK38)/AZ38</f>
        <v>0.129880003547942</v>
      </c>
      <c r="AN38" s="2" t="n">
        <f aca="false">(AI38+AJ38+AK38)/AZ38</f>
        <v>0.140650540427527</v>
      </c>
      <c r="AO38" s="2" t="n">
        <f aca="false">(AI38+AJ38+AK38+AQ38+AS38+AU38)/(AZ38+BA38)</f>
        <v>0.22433612559601</v>
      </c>
      <c r="AP38" s="2" t="n">
        <f aca="false">(AI38+AJ38+AK38+AQ38+AS38+AU38+AR38+AT38+AV38)/(AZ38+BA38+AY38)</f>
        <v>0.467981800005706</v>
      </c>
      <c r="AQ38" s="8" t="n">
        <v>141</v>
      </c>
      <c r="AR38" s="8" t="n">
        <v>8032</v>
      </c>
      <c r="AS38" s="8" t="n">
        <v>2146</v>
      </c>
      <c r="AT38" s="8" t="n">
        <v>8642</v>
      </c>
      <c r="AU38" s="8" t="n">
        <v>724</v>
      </c>
      <c r="AV38" s="8" t="n">
        <v>3868</v>
      </c>
      <c r="AW38" s="8" t="n">
        <v>6433</v>
      </c>
      <c r="AX38" s="8" t="n">
        <v>11253.7</v>
      </c>
      <c r="AY38" s="8" t="n">
        <v>34846.22</v>
      </c>
      <c r="AZ38" s="8" t="n">
        <v>6313.52</v>
      </c>
      <c r="BA38" s="8" t="n">
        <v>11066.65</v>
      </c>
      <c r="BB38" s="8" t="n">
        <v>34268.89</v>
      </c>
      <c r="BC38" s="8" t="n">
        <v>1.8573</v>
      </c>
      <c r="BD38" s="8" t="n">
        <v>2.9941</v>
      </c>
      <c r="BE38" s="8" t="n">
        <v>5.8767</v>
      </c>
      <c r="BF38" s="8" t="n">
        <v>4.2867</v>
      </c>
      <c r="BG38" s="8" t="n">
        <v>0.008</v>
      </c>
    </row>
    <row r="39" customFormat="false" ht="12.75" hidden="false" customHeight="false" outlineLevel="0" collapsed="false">
      <c r="A39" s="8" t="s">
        <v>183</v>
      </c>
      <c r="B39" s="8" t="s">
        <v>60</v>
      </c>
      <c r="C39" s="8" t="n">
        <v>0</v>
      </c>
      <c r="D39" s="8" t="n">
        <v>1</v>
      </c>
      <c r="E39" s="8" t="n">
        <v>0</v>
      </c>
      <c r="F39" s="8" t="n">
        <v>0</v>
      </c>
      <c r="G39" s="9" t="s">
        <v>61</v>
      </c>
      <c r="H39" s="8" t="s">
        <v>96</v>
      </c>
      <c r="I39" s="8" t="s">
        <v>63</v>
      </c>
      <c r="J39" s="8" t="n">
        <v>16.6</v>
      </c>
      <c r="K39" s="8" t="s">
        <v>184</v>
      </c>
      <c r="L39" s="8" t="s">
        <v>185</v>
      </c>
      <c r="M39" s="1" t="n">
        <v>50.232596</v>
      </c>
      <c r="N39" s="8"/>
      <c r="O39" s="8"/>
      <c r="P39" s="1" t="n">
        <f aca="false">M39/AZ39*1000</f>
        <v>16.839510294936</v>
      </c>
      <c r="Q39" s="1" t="n">
        <f aca="false">K39*(AW39/AZ39)</f>
        <v>10.1442833102024</v>
      </c>
      <c r="R39" s="1" t="n">
        <f aca="false">L39*(AW39/AZ39)</f>
        <v>40.5771332408097</v>
      </c>
      <c r="S39" s="1" t="n">
        <f aca="false">(L39-K39)/J39</f>
        <v>1.80722891566265</v>
      </c>
      <c r="T39" s="1" t="n">
        <v>3.2</v>
      </c>
      <c r="U39" s="8" t="n">
        <v>0</v>
      </c>
      <c r="V39" s="8" t="n">
        <v>0.32</v>
      </c>
      <c r="W39" s="8" t="n">
        <v>0</v>
      </c>
      <c r="X39" s="8" t="n">
        <f aca="false">U39+(W39/2)</f>
        <v>0</v>
      </c>
      <c r="Y39" s="8" t="n">
        <f aca="false">X39+V39</f>
        <v>0.32</v>
      </c>
      <c r="Z39" s="8" t="n">
        <v>90.1315781</v>
      </c>
      <c r="AA39" s="8" t="n">
        <v>131.546</v>
      </c>
      <c r="AB39" s="8" t="n">
        <v>333.750118539592</v>
      </c>
      <c r="AC39" s="8" t="n">
        <v>0.7882</v>
      </c>
      <c r="AD39" s="8" t="n">
        <v>99.9171</v>
      </c>
      <c r="AE39" s="8" t="n">
        <v>99.5024</v>
      </c>
      <c r="AF39" s="8" t="n">
        <v>0.0083</v>
      </c>
      <c r="AG39" s="8" t="n">
        <v>0.3234</v>
      </c>
      <c r="AH39" s="8" t="n">
        <v>9.3955</v>
      </c>
      <c r="AI39" s="8" t="n">
        <v>268</v>
      </c>
      <c r="AJ39" s="8"/>
      <c r="AK39" s="8" t="n">
        <v>2</v>
      </c>
      <c r="AL39" s="2" t="n">
        <f aca="false">AI39/AZ39</f>
        <v>0.0898418381371898</v>
      </c>
      <c r="AM39" s="2" t="n">
        <f aca="false">(AJ39+AK39)/AZ39</f>
        <v>0.000670461478635745</v>
      </c>
      <c r="AN39" s="2" t="n">
        <f aca="false">(AI39+AJ39+AK39)/AZ39</f>
        <v>0.0905122996158256</v>
      </c>
      <c r="AO39" s="2" t="n">
        <f aca="false">(AI39+AJ39+AK39+AQ39+AS39+AU39)/(AZ39+BA39)</f>
        <v>0.0767469554902649</v>
      </c>
      <c r="AP39" s="2" t="n">
        <f aca="false">(AI39+AJ39+AK39+AQ39+AS39+AU39+AR39+AT39+AV39)/(AZ39+BA39+AY39)</f>
        <v>0.836937287104324</v>
      </c>
      <c r="AQ39" s="8" t="n">
        <v>381</v>
      </c>
      <c r="AR39" s="8" t="n">
        <v>15115</v>
      </c>
      <c r="AS39" s="8"/>
      <c r="AT39" s="8" t="n">
        <v>9229</v>
      </c>
      <c r="AU39" s="8" t="n">
        <v>7</v>
      </c>
      <c r="AV39" s="8" t="n">
        <v>514</v>
      </c>
      <c r="AW39" s="8" t="n">
        <v>3026.06</v>
      </c>
      <c r="AX39" s="8" t="n">
        <v>5651.47</v>
      </c>
      <c r="AY39" s="8" t="n">
        <v>21913.72</v>
      </c>
      <c r="AZ39" s="8" t="n">
        <v>2983.02</v>
      </c>
      <c r="BA39" s="8" t="n">
        <v>5590.61</v>
      </c>
      <c r="BB39" s="8" t="n">
        <v>21533.34</v>
      </c>
      <c r="BC39" s="8" t="n">
        <v>1.4224</v>
      </c>
      <c r="BD39" s="8" t="n">
        <v>0</v>
      </c>
      <c r="BE39" s="8" t="n">
        <v>0.129</v>
      </c>
      <c r="BF39" s="8" t="n">
        <v>2.2549</v>
      </c>
      <c r="BG39" s="8" t="n">
        <v>2.6677</v>
      </c>
    </row>
    <row r="40" customFormat="false" ht="12.75" hidden="false" customHeight="false" outlineLevel="0" collapsed="false">
      <c r="A40" s="8" t="s">
        <v>186</v>
      </c>
      <c r="B40" s="8" t="s">
        <v>60</v>
      </c>
      <c r="C40" s="8" t="n">
        <v>0</v>
      </c>
      <c r="D40" s="8" t="n">
        <v>1</v>
      </c>
      <c r="E40" s="8" t="n">
        <v>0</v>
      </c>
      <c r="F40" s="8" t="n">
        <v>0</v>
      </c>
      <c r="G40" s="9" t="s">
        <v>61</v>
      </c>
      <c r="H40" s="8" t="s">
        <v>152</v>
      </c>
      <c r="I40" s="8" t="s">
        <v>63</v>
      </c>
      <c r="J40" s="8" t="n">
        <v>10</v>
      </c>
      <c r="K40" s="8" t="s">
        <v>150</v>
      </c>
      <c r="L40" s="8" t="s">
        <v>187</v>
      </c>
      <c r="M40" s="1" t="n">
        <v>54.138</v>
      </c>
      <c r="N40" s="8"/>
      <c r="O40" s="8"/>
      <c r="P40" s="1" t="n">
        <f aca="false">M40/AZ40*1000</f>
        <v>10.0379728998094</v>
      </c>
      <c r="Q40" s="1" t="n">
        <f aca="false">K40*(AW40/AZ40)</f>
        <v>7.02658102986658</v>
      </c>
      <c r="R40" s="1" t="n">
        <f aca="false">L40*(AW40/AZ40)</f>
        <v>16.060756639695</v>
      </c>
      <c r="S40" s="1" t="n">
        <f aca="false">(L40-K40)/J40</f>
        <v>0.9</v>
      </c>
      <c r="T40" s="1" t="n">
        <v>8.49806022538334</v>
      </c>
      <c r="U40" s="8" t="n">
        <v>0</v>
      </c>
      <c r="V40" s="8" t="n">
        <v>0.3076</v>
      </c>
      <c r="W40" s="8" t="n">
        <v>0</v>
      </c>
      <c r="X40" s="8" t="n">
        <f aca="false">U40+(W40/2)</f>
        <v>0</v>
      </c>
      <c r="Y40" s="8" t="n">
        <f aca="false">X40+V40</f>
        <v>0.3076</v>
      </c>
      <c r="Z40" s="8" t="n">
        <v>54.6081211</v>
      </c>
      <c r="AA40" s="8" t="n">
        <v>132.4569</v>
      </c>
      <c r="AB40" s="8" t="n">
        <v>324.641770909982</v>
      </c>
      <c r="AC40" s="8" t="n">
        <v>-2.6369</v>
      </c>
      <c r="AD40" s="8" t="n">
        <v>99.8472</v>
      </c>
      <c r="AE40" s="8" t="n">
        <v>99.5184</v>
      </c>
      <c r="AF40" s="8" t="n">
        <v>0.037</v>
      </c>
      <c r="AG40" s="8" t="n">
        <v>0.3751</v>
      </c>
      <c r="AH40" s="8" t="n">
        <v>3.1489</v>
      </c>
      <c r="AI40" s="8" t="n">
        <v>6</v>
      </c>
      <c r="AJ40" s="8"/>
      <c r="AK40" s="8" t="n">
        <v>291</v>
      </c>
      <c r="AL40" s="2" t="n">
        <f aca="false">AI40/AZ40</f>
        <v>0.00111248729910334</v>
      </c>
      <c r="AM40" s="2" t="n">
        <f aca="false">(AJ40+AK40)/AZ40</f>
        <v>0.0539556340065118</v>
      </c>
      <c r="AN40" s="2" t="n">
        <f aca="false">(AI40+AJ40+AK40)/AZ40</f>
        <v>0.0550681213056151</v>
      </c>
      <c r="AO40" s="2" t="n">
        <f aca="false">(AI40+AJ40+AK40+AQ40+AS40+AU40)/(AZ40+BA40)</f>
        <v>0.06029910015189</v>
      </c>
      <c r="AP40" s="2" t="n">
        <f aca="false">(AI40+AJ40+AK40+AQ40+AS40+AU40+AR40+AT40+AV40)/(AZ40+BA40+AY40)</f>
        <v>0.10241207322244</v>
      </c>
      <c r="AQ40" s="8" t="n">
        <v>116</v>
      </c>
      <c r="AR40" s="8" t="n">
        <v>357</v>
      </c>
      <c r="AS40" s="8" t="n">
        <v>14</v>
      </c>
      <c r="AT40" s="8" t="n">
        <v>2058</v>
      </c>
      <c r="AU40" s="8" t="n">
        <v>444</v>
      </c>
      <c r="AV40" s="8" t="n">
        <v>1151</v>
      </c>
      <c r="AW40" s="8" t="n">
        <v>5413.8</v>
      </c>
      <c r="AX40" s="8" t="n">
        <v>9084.54</v>
      </c>
      <c r="AY40" s="8" t="n">
        <v>28880.31</v>
      </c>
      <c r="AZ40" s="8" t="n">
        <v>5393.32</v>
      </c>
      <c r="BA40" s="8" t="n">
        <v>9051.34</v>
      </c>
      <c r="BB40" s="8" t="n">
        <v>28567.54</v>
      </c>
      <c r="BC40" s="8" t="n">
        <v>0.3783</v>
      </c>
      <c r="BD40" s="8" t="n">
        <v>0</v>
      </c>
      <c r="BE40" s="8" t="n">
        <v>0.1073</v>
      </c>
      <c r="BF40" s="8" t="n">
        <v>2.6943</v>
      </c>
      <c r="BG40" s="8" t="n">
        <v>0.0008</v>
      </c>
    </row>
    <row r="41" customFormat="false" ht="12.75" hidden="false" customHeight="false" outlineLevel="0" collapsed="false">
      <c r="A41" s="8" t="s">
        <v>188</v>
      </c>
      <c r="B41" s="8" t="s">
        <v>60</v>
      </c>
      <c r="C41" s="8" t="n">
        <v>0</v>
      </c>
      <c r="D41" s="8" t="n">
        <v>1</v>
      </c>
      <c r="E41" s="8" t="n">
        <v>0</v>
      </c>
      <c r="F41" s="8" t="n">
        <v>0</v>
      </c>
      <c r="G41" s="9" t="s">
        <v>61</v>
      </c>
      <c r="H41" s="8" t="s">
        <v>125</v>
      </c>
      <c r="I41" s="8" t="s">
        <v>63</v>
      </c>
      <c r="J41" s="8" t="n">
        <v>18.6</v>
      </c>
      <c r="K41" s="8" t="s">
        <v>110</v>
      </c>
      <c r="L41" s="8" t="s">
        <v>189</v>
      </c>
      <c r="M41" s="1" t="n">
        <v>104.929668</v>
      </c>
      <c r="N41" s="8"/>
      <c r="O41" s="8"/>
      <c r="P41" s="1" t="n">
        <f aca="false">M41/AZ41*1000</f>
        <v>19.0756589603888</v>
      </c>
      <c r="Q41" s="1" t="n">
        <f aca="false">K41*(AW41/AZ41)</f>
        <v>12.3068767486379</v>
      </c>
      <c r="R41" s="1" t="n">
        <f aca="false">L41*(AW41/AZ41)</f>
        <v>37.9462033083002</v>
      </c>
      <c r="S41" s="1" t="n">
        <f aca="false">(L41-K41)/J41</f>
        <v>1.34408602150538</v>
      </c>
      <c r="T41" s="1" t="n">
        <v>3.08630544547733</v>
      </c>
      <c r="U41" s="8" t="n">
        <v>0</v>
      </c>
      <c r="V41" s="8" t="n">
        <v>0.03</v>
      </c>
      <c r="W41" s="8" t="n">
        <v>0</v>
      </c>
      <c r="X41" s="8" t="n">
        <f aca="false">U41+(W41/2)</f>
        <v>0</v>
      </c>
      <c r="Y41" s="8" t="n">
        <f aca="false">X41+V41</f>
        <v>0.03</v>
      </c>
      <c r="Z41" s="8" t="n">
        <v>114.1226172</v>
      </c>
      <c r="AA41" s="8" t="n">
        <v>129.6643</v>
      </c>
      <c r="AB41" s="8" t="n">
        <v>368.980960500142</v>
      </c>
      <c r="AC41" s="8" t="n">
        <v>1.7301</v>
      </c>
      <c r="AD41" s="8" t="n">
        <v>89.1176</v>
      </c>
      <c r="AE41" s="8" t="n">
        <v>82.6154</v>
      </c>
      <c r="AF41" s="8" t="n">
        <v>0.0635</v>
      </c>
      <c r="AG41" s="8" t="n">
        <v>5.94</v>
      </c>
      <c r="AH41" s="8" t="n">
        <v>35.6489</v>
      </c>
      <c r="AI41" s="8" t="n">
        <v>15519</v>
      </c>
      <c r="AJ41" s="8" t="n">
        <v>808</v>
      </c>
      <c r="AK41" s="8" t="n">
        <v>269</v>
      </c>
      <c r="AL41" s="2" t="n">
        <f aca="false">AI41/AZ41</f>
        <v>2.82127216304804</v>
      </c>
      <c r="AM41" s="2" t="n">
        <f aca="false">(AJ41+AK41)/AZ41</f>
        <v>0.195792906733858</v>
      </c>
      <c r="AN41" s="2" t="n">
        <f aca="false">(AI41+AJ41+AK41)/AZ41</f>
        <v>3.0170650697819</v>
      </c>
      <c r="AO41" s="2" t="n">
        <f aca="false">(AI41+AJ41+AK41+AQ41+AS41+AU41)/(AZ41+BA41)</f>
        <v>4.14652899824253</v>
      </c>
      <c r="AP41" s="2" t="n">
        <f aca="false">(AI41+AJ41+AK41+AQ41+AS41+AU41+AR41+AT41+AV41)/(AZ41+BA41+AY41)</f>
        <v>3.33228003243547</v>
      </c>
      <c r="AQ41" s="8" t="n">
        <v>40748</v>
      </c>
      <c r="AR41" s="8" t="n">
        <v>70843</v>
      </c>
      <c r="AS41" s="8" t="n">
        <v>1214</v>
      </c>
      <c r="AT41" s="8" t="n">
        <v>11869</v>
      </c>
      <c r="AU41" s="8" t="n">
        <v>332</v>
      </c>
      <c r="AV41" s="8" t="n">
        <v>1817</v>
      </c>
      <c r="AW41" s="8" t="n">
        <v>5641.38</v>
      </c>
      <c r="AX41" s="8" t="n">
        <v>9211.16</v>
      </c>
      <c r="AY41" s="8" t="n">
        <v>28837.06</v>
      </c>
      <c r="AZ41" s="8" t="n">
        <v>5500.71</v>
      </c>
      <c r="BA41" s="8" t="n">
        <v>8701.53</v>
      </c>
      <c r="BB41" s="8" t="n">
        <v>27675.79</v>
      </c>
      <c r="BC41" s="8" t="n">
        <v>2.4935</v>
      </c>
      <c r="BD41" s="8" t="n">
        <v>1.3014</v>
      </c>
      <c r="BE41" s="8" t="n">
        <v>4.8548</v>
      </c>
      <c r="BF41" s="8" t="n">
        <v>5.6033</v>
      </c>
      <c r="BG41" s="8" t="n">
        <v>15.8296</v>
      </c>
    </row>
    <row r="42" customFormat="false" ht="12.75" hidden="false" customHeight="false" outlineLevel="0" collapsed="false">
      <c r="A42" s="22" t="s">
        <v>190</v>
      </c>
      <c r="B42" s="22" t="s">
        <v>60</v>
      </c>
      <c r="C42" s="22" t="n">
        <v>0</v>
      </c>
      <c r="D42" s="22" t="n">
        <v>1</v>
      </c>
      <c r="E42" s="22" t="n">
        <v>0</v>
      </c>
      <c r="F42" s="22" t="n">
        <v>0</v>
      </c>
      <c r="G42" s="23" t="s">
        <v>61</v>
      </c>
      <c r="H42" s="22" t="s">
        <v>106</v>
      </c>
      <c r="I42" s="22" t="s">
        <v>63</v>
      </c>
      <c r="J42" s="24"/>
      <c r="K42" s="22"/>
      <c r="L42" s="22"/>
      <c r="M42" s="25" t="n">
        <v>88</v>
      </c>
      <c r="N42" s="22" t="s">
        <v>191</v>
      </c>
      <c r="O42" s="22" t="s">
        <v>192</v>
      </c>
      <c r="P42" s="25" t="n">
        <f aca="false">M42/AZ42*1000</f>
        <v>12.8828248521403</v>
      </c>
      <c r="Q42" s="25" t="n">
        <f aca="false">N42/AZ42*1000</f>
        <v>10.1013058499736</v>
      </c>
      <c r="R42" s="25" t="n">
        <f aca="false">O42/AZ42*1000</f>
        <v>16.5427182760438</v>
      </c>
      <c r="S42" s="25" t="n">
        <f aca="false">(O42-N42)/M42</f>
        <v>0.5</v>
      </c>
      <c r="T42" s="25" t="n">
        <v>3.9</v>
      </c>
      <c r="U42" s="26" t="n">
        <v>0</v>
      </c>
      <c r="V42" s="27" t="n">
        <v>0.1211</v>
      </c>
      <c r="W42" s="26" t="n">
        <v>0</v>
      </c>
      <c r="X42" s="26" t="n">
        <f aca="false">U42+(W42/2)</f>
        <v>0</v>
      </c>
      <c r="Y42" s="26" t="n">
        <f aca="false">X42+V42</f>
        <v>0.1211</v>
      </c>
      <c r="Z42" s="27" t="n">
        <v>92.5885391</v>
      </c>
      <c r="AA42" s="27" t="n">
        <v>130.4192</v>
      </c>
      <c r="AB42" s="27" t="n">
        <v>320.7108</v>
      </c>
      <c r="AC42" s="27" t="n">
        <v>0.7206</v>
      </c>
      <c r="AD42" s="27" t="n">
        <v>89.2246</v>
      </c>
      <c r="AE42" s="27" t="n">
        <v>81.1057</v>
      </c>
      <c r="AF42" s="27" t="n">
        <v>0.0658</v>
      </c>
      <c r="AG42" s="27" t="n">
        <v>7.7755</v>
      </c>
      <c r="AH42" s="27" t="n">
        <v>38.6875</v>
      </c>
      <c r="AI42" s="26" t="n">
        <v>25642</v>
      </c>
      <c r="AJ42" s="26" t="n">
        <v>7669</v>
      </c>
      <c r="AK42" s="26" t="n">
        <v>273</v>
      </c>
      <c r="AL42" s="28" t="n">
        <f aca="false">AI42/AZ42</f>
        <v>3.75387948702934</v>
      </c>
      <c r="AM42" s="28" t="n">
        <f aca="false">(AJ42+AK42)/AZ42</f>
        <v>1.16267494290566</v>
      </c>
      <c r="AN42" s="28" t="n">
        <f aca="false">(AI42+AJ42+AK42)/AZ42</f>
        <v>4.916554429935</v>
      </c>
      <c r="AO42" s="29"/>
      <c r="AP42" s="29"/>
      <c r="AQ42" s="30"/>
      <c r="AR42" s="30"/>
      <c r="AS42" s="30"/>
      <c r="AT42" s="30"/>
      <c r="AU42" s="22"/>
      <c r="AV42" s="30"/>
      <c r="AW42" s="28" t="n">
        <v>6897.65</v>
      </c>
      <c r="AX42" s="22"/>
      <c r="AY42" s="30"/>
      <c r="AZ42" s="28" t="n">
        <v>6830.8</v>
      </c>
      <c r="BA42" s="22"/>
      <c r="BB42" s="22"/>
      <c r="BC42" s="27" t="n">
        <v>0.9692</v>
      </c>
      <c r="BD42" s="27" t="n">
        <v>0.7819</v>
      </c>
      <c r="BE42" s="22"/>
      <c r="BF42" s="27" t="n">
        <v>5.0079</v>
      </c>
      <c r="BG42" s="27" t="n">
        <v>3.7097</v>
      </c>
    </row>
    <row r="43" customFormat="false" ht="12.75" hidden="false" customHeight="false" outlineLevel="0" collapsed="false">
      <c r="A43" s="8" t="s">
        <v>193</v>
      </c>
      <c r="B43" s="8" t="s">
        <v>60</v>
      </c>
      <c r="C43" s="8" t="n">
        <v>0</v>
      </c>
      <c r="D43" s="8" t="n">
        <v>1</v>
      </c>
      <c r="E43" s="8" t="n">
        <v>0</v>
      </c>
      <c r="F43" s="8" t="n">
        <v>0</v>
      </c>
      <c r="G43" s="9" t="s">
        <v>61</v>
      </c>
      <c r="H43" s="8" t="s">
        <v>62</v>
      </c>
      <c r="I43" s="8" t="s">
        <v>63</v>
      </c>
      <c r="K43" s="8"/>
      <c r="L43" s="8"/>
      <c r="M43" s="1" t="n">
        <v>58</v>
      </c>
      <c r="N43" s="8" t="s">
        <v>194</v>
      </c>
      <c r="O43" s="8" t="s">
        <v>195</v>
      </c>
      <c r="P43" s="1" t="n">
        <f aca="false">M43/AZ43*1000</f>
        <v>14.4800175757455</v>
      </c>
      <c r="Q43" s="1" t="n">
        <f aca="false">N43/AZ43*1000</f>
        <v>12.4827737721944</v>
      </c>
      <c r="R43" s="1" t="n">
        <f aca="false">O43/AZ43*1000</f>
        <v>17.4758832810721</v>
      </c>
      <c r="S43" s="1" t="n">
        <f aca="false">(O43-N43)/M43</f>
        <v>0.344827586206897</v>
      </c>
      <c r="T43" s="1" t="n">
        <v>2.1</v>
      </c>
      <c r="U43" s="8" t="n">
        <v>0.0102</v>
      </c>
      <c r="V43" s="8" t="n">
        <v>0.0845</v>
      </c>
      <c r="W43" s="8" t="n">
        <v>0.0084</v>
      </c>
      <c r="X43" s="8" t="n">
        <f aca="false">U43+(W43/2)</f>
        <v>0.0144</v>
      </c>
      <c r="Y43" s="8" t="n">
        <f aca="false">X43+V43</f>
        <v>0.0989</v>
      </c>
      <c r="Z43" s="8" t="n">
        <v>113.8205156</v>
      </c>
      <c r="AA43" s="8" t="n">
        <v>134.2313</v>
      </c>
      <c r="AB43" s="8" t="n">
        <v>354.8965</v>
      </c>
      <c r="AC43" s="8" t="n">
        <v>2.4483</v>
      </c>
      <c r="AD43" s="8" t="n">
        <v>96.0295</v>
      </c>
      <c r="AE43" s="8" t="n">
        <v>91.1225</v>
      </c>
      <c r="AF43" s="8" t="n">
        <v>0.1311</v>
      </c>
      <c r="AG43" s="8" t="n">
        <v>5.8372</v>
      </c>
      <c r="AH43" s="8" t="n">
        <v>30.1473</v>
      </c>
      <c r="AI43" s="8" t="n">
        <v>26211</v>
      </c>
      <c r="AJ43" s="8" t="n">
        <v>3742</v>
      </c>
      <c r="AK43" s="8" t="n">
        <v>31</v>
      </c>
      <c r="AL43" s="2" t="n">
        <f aca="false">AI43/AZ43</f>
        <v>6.54371966685973</v>
      </c>
      <c r="AM43" s="2" t="n">
        <f aca="false">(AJ43+AK43)/AZ43</f>
        <v>0.941950108849787</v>
      </c>
      <c r="AN43" s="2" t="n">
        <f aca="false">(AI43+AJ43+AK43)/AZ43</f>
        <v>7.48566977570952</v>
      </c>
      <c r="AU43" s="8"/>
      <c r="AW43" s="8" t="n">
        <v>4074.17</v>
      </c>
      <c r="AX43" s="8"/>
      <c r="AZ43" s="8" t="n">
        <v>4005.52</v>
      </c>
      <c r="BA43" s="8"/>
      <c r="BB43" s="8"/>
      <c r="BC43" s="8" t="n">
        <v>1.685</v>
      </c>
      <c r="BD43" s="8" t="n">
        <v>0</v>
      </c>
      <c r="BE43" s="8"/>
      <c r="BF43" s="8" t="n">
        <v>5.2987</v>
      </c>
      <c r="BG43" s="8" t="n">
        <v>8.2789</v>
      </c>
    </row>
    <row r="44" customFormat="false" ht="12.75" hidden="false" customHeight="false" outlineLevel="0" collapsed="false">
      <c r="A44" s="8" t="s">
        <v>196</v>
      </c>
      <c r="B44" s="8" t="s">
        <v>60</v>
      </c>
      <c r="C44" s="8" t="n">
        <v>0</v>
      </c>
      <c r="D44" s="8" t="n">
        <v>1</v>
      </c>
      <c r="E44" s="8" t="n">
        <v>0</v>
      </c>
      <c r="F44" s="8" t="n">
        <v>0</v>
      </c>
      <c r="G44" s="9" t="s">
        <v>61</v>
      </c>
      <c r="H44" s="8" t="s">
        <v>197</v>
      </c>
      <c r="I44" s="8" t="s">
        <v>82</v>
      </c>
      <c r="J44" s="8" t="n">
        <v>14</v>
      </c>
      <c r="K44" s="8"/>
      <c r="L44" s="8"/>
      <c r="M44" s="1" t="n">
        <v>54.58096</v>
      </c>
      <c r="N44" s="8" t="s">
        <v>107</v>
      </c>
      <c r="O44" s="8" t="s">
        <v>108</v>
      </c>
      <c r="P44" s="1" t="n">
        <f aca="false">M44/AZ44*1000</f>
        <v>14.3741533145825</v>
      </c>
      <c r="Q44" s="1" t="n">
        <f aca="false">N44/AZ44*1000</f>
        <v>7.11057737888317</v>
      </c>
      <c r="R44" s="1" t="n">
        <f aca="false">O44/AZ44*1000</f>
        <v>28.9690189510055</v>
      </c>
      <c r="S44" s="1" t="n">
        <f aca="false">(O44-N44)/M44</f>
        <v>1.52067680744347</v>
      </c>
      <c r="T44" s="1" t="n">
        <v>1.8</v>
      </c>
      <c r="U44" s="8" t="n">
        <v>0</v>
      </c>
      <c r="V44" s="8" t="n">
        <v>0</v>
      </c>
      <c r="W44" s="8" t="n">
        <v>0</v>
      </c>
      <c r="X44" s="8" t="n">
        <f aca="false">U44+(W44/2)</f>
        <v>0</v>
      </c>
      <c r="Y44" s="8" t="n">
        <f aca="false">X44+V44</f>
        <v>0</v>
      </c>
      <c r="Z44" s="8" t="n">
        <v>120.6401797</v>
      </c>
      <c r="AA44" s="8" t="n">
        <v>132.7165</v>
      </c>
      <c r="AB44" s="8" t="n">
        <v>365.081148564294</v>
      </c>
      <c r="AC44" s="8" t="n">
        <v>2.5217</v>
      </c>
      <c r="AD44" s="8" t="n">
        <v>93.4467</v>
      </c>
      <c r="AE44" s="8" t="n">
        <v>87.9703</v>
      </c>
      <c r="AF44" s="8" t="n">
        <v>0.1707</v>
      </c>
      <c r="AG44" s="8" t="n">
        <v>8.2146</v>
      </c>
      <c r="AH44" s="8" t="n">
        <v>33.4493</v>
      </c>
      <c r="AI44" s="8" t="n">
        <v>8667</v>
      </c>
      <c r="AJ44" s="8" t="n">
        <v>6806</v>
      </c>
      <c r="AK44" s="8" t="n">
        <v>1362</v>
      </c>
      <c r="AL44" s="2" t="n">
        <f aca="false">AI44/AZ44</f>
        <v>2.2824953386215</v>
      </c>
      <c r="AM44" s="2" t="n">
        <f aca="false">(AJ44+AK44)/AZ44</f>
        <v>2.15108133447103</v>
      </c>
      <c r="AN44" s="2" t="n">
        <f aca="false">(AI44+AJ44+AK44)/AZ44</f>
        <v>4.43357667309252</v>
      </c>
      <c r="AO44" s="2" t="n">
        <f aca="false">(AI44+AJ44+AK44+AQ44+AS44+AU44)/(AZ44+BA44)</f>
        <v>6.05706234589644</v>
      </c>
      <c r="AP44" s="2" t="n">
        <f aca="false">(AI44+AJ44+AK44+AQ44+AS44+AU44+AR44+AT44+AV44)/(AZ44+BA44+AY44)</f>
        <v>5.84333996590451</v>
      </c>
      <c r="AQ44" s="8" t="n">
        <v>31809</v>
      </c>
      <c r="AR44" s="8" t="n">
        <v>106579</v>
      </c>
      <c r="AS44" s="8" t="n">
        <v>13243</v>
      </c>
      <c r="AT44" s="8" t="n">
        <v>32332</v>
      </c>
      <c r="AU44" s="8" t="n">
        <v>2598</v>
      </c>
      <c r="AV44" s="8" t="n">
        <v>9837</v>
      </c>
      <c r="AW44" s="8" t="n">
        <v>3898.64</v>
      </c>
      <c r="AX44" s="8" t="n">
        <v>7215.62</v>
      </c>
      <c r="AY44" s="8" t="n">
        <v>25845.38</v>
      </c>
      <c r="AZ44" s="8" t="n">
        <v>3797.16</v>
      </c>
      <c r="BA44" s="8" t="n">
        <v>6849.09</v>
      </c>
      <c r="BB44" s="8" t="n">
        <v>25085.84</v>
      </c>
      <c r="BC44" s="8" t="n">
        <v>2.603</v>
      </c>
      <c r="BD44" s="8" t="n">
        <v>0</v>
      </c>
      <c r="BE44" s="8" t="n">
        <v>1.8435</v>
      </c>
      <c r="BF44" s="8" t="n">
        <v>5.227</v>
      </c>
      <c r="BG44" s="8" t="n">
        <v>45.6361</v>
      </c>
    </row>
    <row r="45" customFormat="false" ht="12.75" hidden="false" customHeight="false" outlineLevel="0" collapsed="false">
      <c r="A45" s="8" t="s">
        <v>198</v>
      </c>
      <c r="B45" s="8" t="s">
        <v>60</v>
      </c>
      <c r="C45" s="8" t="n">
        <v>0</v>
      </c>
      <c r="D45" s="8" t="n">
        <v>1</v>
      </c>
      <c r="E45" s="8" t="n">
        <v>0</v>
      </c>
      <c r="F45" s="8" t="n">
        <v>0</v>
      </c>
      <c r="G45" s="9" t="s">
        <v>61</v>
      </c>
      <c r="H45" s="8" t="s">
        <v>162</v>
      </c>
      <c r="I45" s="8" t="s">
        <v>63</v>
      </c>
      <c r="J45" s="8" t="n">
        <v>15.8</v>
      </c>
      <c r="K45" s="8"/>
      <c r="L45" s="8"/>
      <c r="M45" s="1" t="n">
        <v>96.429928</v>
      </c>
      <c r="N45" s="8" t="s">
        <v>199</v>
      </c>
      <c r="O45" s="8" t="s">
        <v>200</v>
      </c>
      <c r="P45" s="1" t="n">
        <f aca="false">M45/AZ45*1000</f>
        <v>16.9046303259793</v>
      </c>
      <c r="Q45" s="1" t="n">
        <f aca="false">N45/AZ45*1000</f>
        <v>8.41463093954613</v>
      </c>
      <c r="R45" s="1" t="n">
        <f aca="false">O45/AZ45*1000</f>
        <v>33.6585237581845</v>
      </c>
      <c r="S45" s="1" t="n">
        <f aca="false">(O45-N45)/M45</f>
        <v>1.49331232519431</v>
      </c>
      <c r="T45" s="1" t="n">
        <v>0.75</v>
      </c>
      <c r="U45" s="8" t="n">
        <v>0</v>
      </c>
      <c r="V45" s="8" t="n">
        <v>0.2804</v>
      </c>
      <c r="W45" s="8" t="n">
        <v>0</v>
      </c>
      <c r="X45" s="8" t="n">
        <f aca="false">U45+(W45/2)</f>
        <v>0</v>
      </c>
      <c r="Y45" s="8" t="n">
        <f aca="false">X45+V45</f>
        <v>0.2804</v>
      </c>
      <c r="Z45" s="8" t="n">
        <v>49.5066563</v>
      </c>
      <c r="AA45" s="8" t="n">
        <v>107.2794</v>
      </c>
      <c r="AB45" s="8" t="n">
        <v>173.305759372801</v>
      </c>
      <c r="AC45" s="8" t="n">
        <v>-4.4056</v>
      </c>
      <c r="AD45" s="8" t="n">
        <v>51.3419</v>
      </c>
      <c r="AE45" s="8" t="n">
        <v>32.9013</v>
      </c>
      <c r="AF45" s="8" t="n">
        <v>0.0333</v>
      </c>
      <c r="AG45" s="8" t="n">
        <v>28.3881</v>
      </c>
      <c r="AH45" s="8" t="n">
        <v>78.2547</v>
      </c>
      <c r="AI45" s="8" t="n">
        <v>4480</v>
      </c>
      <c r="AJ45" s="8"/>
      <c r="AK45" s="8"/>
      <c r="AL45" s="2" t="n">
        <f aca="false">AI45/AZ45</f>
        <v>0.785365554357639</v>
      </c>
      <c r="AM45" s="2" t="n">
        <f aca="false">(AJ45+AK45)/AZ45</f>
        <v>0</v>
      </c>
      <c r="AN45" s="2" t="n">
        <f aca="false">(AI45+AJ45+AK45)/AZ45</f>
        <v>0.785365554357639</v>
      </c>
      <c r="AO45" s="2" t="n">
        <f aca="false">(AI45+AJ45+AK45+AQ45+AS45+AU45)/(AZ45+BA45)</f>
        <v>1.73867881047541</v>
      </c>
      <c r="AP45" s="2" t="n">
        <f aca="false">(AI45+AJ45+AK45+AQ45+AS45+AU45+AR45+AT45+AV45)/(AZ45+BA45+AY45)</f>
        <v>1.08011030990755</v>
      </c>
      <c r="AQ45" s="8" t="n">
        <v>20795</v>
      </c>
      <c r="AR45" s="8" t="n">
        <v>22507</v>
      </c>
      <c r="AT45" s="8" t="n">
        <v>0</v>
      </c>
      <c r="AU45" s="8"/>
      <c r="AV45" s="8" t="n">
        <v>1</v>
      </c>
      <c r="AW45" s="8" t="n">
        <v>6103.16</v>
      </c>
      <c r="AX45" s="8" t="n">
        <v>9690.43</v>
      </c>
      <c r="AY45" s="8" t="n">
        <v>29702.1</v>
      </c>
      <c r="AZ45" s="8" t="n">
        <v>5704.35</v>
      </c>
      <c r="BA45" s="8" t="n">
        <v>8832.55</v>
      </c>
      <c r="BB45" s="8" t="n">
        <v>26204.41</v>
      </c>
      <c r="BC45" s="8" t="n">
        <v>6.5345</v>
      </c>
      <c r="BD45" s="8" t="n">
        <v>11.3311</v>
      </c>
      <c r="BE45" s="8" t="n">
        <v>20.5702</v>
      </c>
      <c r="BF45" s="8" t="n">
        <v>4.1063</v>
      </c>
      <c r="BG45" s="8" t="n">
        <v>18.0086</v>
      </c>
    </row>
    <row r="46" customFormat="false" ht="12.75" hidden="false" customHeight="false" outlineLevel="0" collapsed="false">
      <c r="A46" s="8" t="s">
        <v>201</v>
      </c>
      <c r="B46" s="8" t="s">
        <v>60</v>
      </c>
      <c r="C46" s="8" t="n">
        <v>0</v>
      </c>
      <c r="D46" s="8" t="n">
        <v>1</v>
      </c>
      <c r="E46" s="8" t="n">
        <v>0</v>
      </c>
      <c r="F46" s="8" t="n">
        <v>0</v>
      </c>
      <c r="G46" s="9" t="s">
        <v>61</v>
      </c>
      <c r="H46" s="8" t="s">
        <v>202</v>
      </c>
      <c r="I46" s="8" t="s">
        <v>82</v>
      </c>
      <c r="J46" s="8" t="n">
        <v>7.2</v>
      </c>
      <c r="K46" s="8"/>
      <c r="L46" s="8"/>
      <c r="M46" s="1" t="n">
        <v>18</v>
      </c>
      <c r="N46" s="8" t="s">
        <v>203</v>
      </c>
      <c r="O46" s="8" t="s">
        <v>165</v>
      </c>
      <c r="P46" s="1" t="n">
        <f aca="false">M46/AZ46*1000</f>
        <v>5.84956859431617</v>
      </c>
      <c r="Q46" s="1" t="n">
        <f aca="false">N46/AZ46*1000</f>
        <v>2.92478429715808</v>
      </c>
      <c r="R46" s="1" t="n">
        <f aca="false">O46/AZ46*1000</f>
        <v>11.6991371886323</v>
      </c>
      <c r="S46" s="1" t="n">
        <f aca="false">(O46-N46)/M46</f>
        <v>1.5</v>
      </c>
      <c r="T46" s="1" t="n">
        <v>18.5</v>
      </c>
      <c r="U46" s="8" t="n">
        <v>0</v>
      </c>
      <c r="V46" s="8" t="n">
        <v>0.3731</v>
      </c>
      <c r="W46" s="8" t="n">
        <v>0</v>
      </c>
      <c r="X46" s="8" t="n">
        <f aca="false">U46+(W46/2)</f>
        <v>0</v>
      </c>
      <c r="Y46" s="8" t="n">
        <f aca="false">X46+V46</f>
        <v>0.3731</v>
      </c>
      <c r="Z46" s="8" t="n">
        <v>62.6409023</v>
      </c>
      <c r="AA46" s="8" t="n">
        <v>131.6016</v>
      </c>
      <c r="AB46" s="8" t="n">
        <v>397.351489757914</v>
      </c>
      <c r="AC46" s="8" t="n">
        <v>0.0111</v>
      </c>
      <c r="AD46" s="8" t="n">
        <v>99.792</v>
      </c>
      <c r="AE46" s="8" t="n">
        <v>98.5919</v>
      </c>
      <c r="AF46" s="8" t="n">
        <v>0</v>
      </c>
      <c r="AG46" s="8" t="n">
        <v>0.8641</v>
      </c>
      <c r="AH46" s="8" t="n">
        <v>12.441</v>
      </c>
      <c r="AI46" s="8" t="n">
        <v>1937</v>
      </c>
      <c r="AJ46" s="8" t="n">
        <v>1360</v>
      </c>
      <c r="AK46" s="8" t="n">
        <v>293</v>
      </c>
      <c r="AL46" s="2" t="n">
        <f aca="false">AI46/AZ46</f>
        <v>0.629478575955023</v>
      </c>
      <c r="AM46" s="2" t="n">
        <f aca="false">(AJ46+AK46)/AZ46</f>
        <v>0.537185382578035</v>
      </c>
      <c r="AN46" s="2" t="n">
        <f aca="false">(AI46+AJ46+AK46)/AZ46</f>
        <v>1.16666395853306</v>
      </c>
      <c r="AO46" s="2" t="n">
        <f aca="false">(AI46+AJ46+AK46+AQ46+AS46+AU46)/(AZ46+BA46)</f>
        <v>1.21647898411445</v>
      </c>
      <c r="AP46" s="2" t="n">
        <f aca="false">(AI46+AJ46+AK46+AQ46+AS46+AU46+AR46+AT46+AV46)/(AZ46+BA46+AY46)</f>
        <v>4.70089038981414</v>
      </c>
      <c r="AQ46" s="8" t="n">
        <v>2221</v>
      </c>
      <c r="AR46" s="8" t="n">
        <v>30467</v>
      </c>
      <c r="AS46" s="8" t="n">
        <v>4353</v>
      </c>
      <c r="AT46" s="8" t="n">
        <v>100974</v>
      </c>
      <c r="AU46" s="8" t="n">
        <v>684</v>
      </c>
      <c r="AV46" s="8" t="n">
        <v>8005</v>
      </c>
      <c r="AW46" s="8" t="n">
        <v>3078.87</v>
      </c>
      <c r="AX46" s="8" t="n">
        <v>5847.08</v>
      </c>
      <c r="AY46" s="8" t="n">
        <v>23053.85</v>
      </c>
      <c r="AZ46" s="8" t="n">
        <v>3077.15</v>
      </c>
      <c r="BA46" s="8" t="n">
        <v>5840.39</v>
      </c>
      <c r="BB46" s="8" t="n">
        <v>21753.08</v>
      </c>
      <c r="BC46" s="8" t="n">
        <v>0.056</v>
      </c>
      <c r="BD46" s="8" t="n">
        <v>0</v>
      </c>
      <c r="BE46" s="8" t="n">
        <v>0.4531</v>
      </c>
      <c r="BF46" s="8" t="n">
        <v>1.543</v>
      </c>
      <c r="BG46" s="8" t="n">
        <v>10.8904</v>
      </c>
    </row>
    <row r="47" customFormat="false" ht="12.75" hidden="false" customHeight="false" outlineLevel="0" collapsed="false">
      <c r="A47" s="8" t="s">
        <v>204</v>
      </c>
      <c r="B47" s="8" t="s">
        <v>60</v>
      </c>
      <c r="C47" s="8" t="n">
        <v>0</v>
      </c>
      <c r="D47" s="8" t="n">
        <v>1</v>
      </c>
      <c r="E47" s="8" t="n">
        <v>0</v>
      </c>
      <c r="F47" s="8" t="n">
        <v>0</v>
      </c>
      <c r="G47" s="9" t="s">
        <v>61</v>
      </c>
      <c r="H47" s="8" t="s">
        <v>81</v>
      </c>
      <c r="I47" s="8" t="s">
        <v>82</v>
      </c>
      <c r="J47" s="8" t="n">
        <v>18.3</v>
      </c>
      <c r="K47" s="8"/>
      <c r="L47" s="8"/>
      <c r="M47" s="1" t="n">
        <v>28.095807</v>
      </c>
      <c r="N47" s="8" t="s">
        <v>205</v>
      </c>
      <c r="O47" s="8" t="s">
        <v>206</v>
      </c>
      <c r="P47" s="1" t="n">
        <f aca="false">M47/AZ47*1000</f>
        <v>18.5463113076771</v>
      </c>
      <c r="Q47" s="1" t="n">
        <f aca="false">N47/AZ47*1000</f>
        <v>13.8623011419896</v>
      </c>
      <c r="R47" s="1" t="n">
        <f aca="false">O47/AZ47*1000</f>
        <v>36.9661363786389</v>
      </c>
      <c r="S47" s="1" t="n">
        <f aca="false">(O47-N47)/M47</f>
        <v>1.24573748673601</v>
      </c>
      <c r="T47" s="1" t="n">
        <v>7.3</v>
      </c>
      <c r="U47" s="8" t="n">
        <v>0</v>
      </c>
      <c r="V47" s="8" t="n">
        <v>0.22</v>
      </c>
      <c r="W47" s="8" t="n">
        <v>0</v>
      </c>
      <c r="X47" s="8" t="n">
        <f aca="false">U47+(W47/2)</f>
        <v>0</v>
      </c>
      <c r="Y47" s="8" t="n">
        <f aca="false">X47+V47</f>
        <v>0.22</v>
      </c>
      <c r="Z47" s="8" t="n">
        <v>120.4086719</v>
      </c>
      <c r="AA47" s="8" t="n">
        <v>132.4854</v>
      </c>
      <c r="AB47" s="8" t="n">
        <v>425.825593952483</v>
      </c>
      <c r="AC47" s="8" t="n">
        <v>1.5814</v>
      </c>
      <c r="AD47" s="8" t="n">
        <v>94.2548</v>
      </c>
      <c r="AE47" s="8" t="n">
        <v>91.021</v>
      </c>
      <c r="AF47" s="8" t="n">
        <v>0.1641</v>
      </c>
      <c r="AG47" s="8" t="n">
        <v>6.3526</v>
      </c>
      <c r="AH47" s="8" t="n">
        <v>33.4865</v>
      </c>
      <c r="AI47" s="8" t="n">
        <v>5648</v>
      </c>
      <c r="AJ47" s="8" t="n">
        <v>5193</v>
      </c>
      <c r="AK47" s="8" t="n">
        <v>2023</v>
      </c>
      <c r="AL47" s="2" t="n">
        <f aca="false">AI47/AZ47</f>
        <v>3.728298897617</v>
      </c>
      <c r="AM47" s="2" t="n">
        <f aca="false">(AJ47+AK47)/AZ47</f>
        <v>4.76335071621889</v>
      </c>
      <c r="AN47" s="2" t="n">
        <f aca="false">(AI47+AJ47+AK47)/AZ47</f>
        <v>8.4916496138359</v>
      </c>
      <c r="AO47" s="2" t="n">
        <f aca="false">(AI47+AJ47+AK47+AQ47+AS47+AU47)/(AZ47+BA47)</f>
        <v>13.0836868775862</v>
      </c>
      <c r="AP47" s="2" t="n">
        <f aca="false">(AI47+AJ47+AK47+AQ47+AS47+AU47+AR47+AT47+AV47)/(AZ47+BA47+AY47)</f>
        <v>11.2208271557578</v>
      </c>
      <c r="AQ47" s="8" t="n">
        <v>35313</v>
      </c>
      <c r="AR47" s="8" t="n">
        <v>96656</v>
      </c>
      <c r="AS47" s="8" t="n">
        <v>14315</v>
      </c>
      <c r="AT47" s="8" t="n">
        <v>81371</v>
      </c>
      <c r="AU47" s="8" t="n">
        <v>5077</v>
      </c>
      <c r="AV47" s="8" t="n">
        <v>24969</v>
      </c>
      <c r="AW47" s="8" t="n">
        <v>1535.29</v>
      </c>
      <c r="AX47" s="8" t="n">
        <v>3852.98</v>
      </c>
      <c r="AY47" s="8" t="n">
        <v>18948.38</v>
      </c>
      <c r="AZ47" s="8" t="n">
        <v>1514.9</v>
      </c>
      <c r="BA47" s="8" t="n">
        <v>3649.47</v>
      </c>
      <c r="BB47" s="8" t="n">
        <v>18221.31</v>
      </c>
      <c r="BC47" s="8" t="n">
        <v>1.3282</v>
      </c>
      <c r="BD47" s="8" t="n">
        <v>0</v>
      </c>
      <c r="BE47" s="8" t="n">
        <v>1.411</v>
      </c>
      <c r="BF47" s="8" t="n">
        <v>4.7992</v>
      </c>
      <c r="BG47" s="8" t="n">
        <v>6.9913</v>
      </c>
    </row>
    <row r="48" customFormat="false" ht="12.75" hidden="false" customHeight="false" outlineLevel="0" collapsed="false">
      <c r="A48" s="8" t="s">
        <v>207</v>
      </c>
      <c r="B48" s="8" t="s">
        <v>60</v>
      </c>
      <c r="C48" s="8" t="n">
        <v>0</v>
      </c>
      <c r="D48" s="8" t="n">
        <v>1</v>
      </c>
      <c r="E48" s="8" t="n">
        <v>1</v>
      </c>
      <c r="F48" s="8" t="n">
        <v>0</v>
      </c>
      <c r="G48" s="9" t="s">
        <v>61</v>
      </c>
      <c r="H48" s="8" t="s">
        <v>208</v>
      </c>
      <c r="I48" s="8" t="s">
        <v>63</v>
      </c>
      <c r="J48" s="8" t="n">
        <v>16</v>
      </c>
      <c r="K48" s="8"/>
      <c r="L48" s="8"/>
      <c r="M48" s="1" t="n">
        <v>81.98704</v>
      </c>
      <c r="N48" s="8" t="s">
        <v>83</v>
      </c>
      <c r="O48" s="8" t="s">
        <v>209</v>
      </c>
      <c r="P48" s="1" t="n">
        <f aca="false">M48/AZ48*1000</f>
        <v>16</v>
      </c>
      <c r="Q48" s="1" t="n">
        <f aca="false">N48/AZ48*1000</f>
        <v>8.00126459011083</v>
      </c>
      <c r="R48" s="1" t="n">
        <f aca="false">O48/AZ48*1000</f>
        <v>31.6147527706818</v>
      </c>
      <c r="S48" s="1" t="n">
        <f aca="false">(O48-N48)/M48</f>
        <v>1.47584301128569</v>
      </c>
      <c r="T48" s="1" t="n">
        <v>3.1</v>
      </c>
      <c r="U48" s="8" t="n">
        <v>0</v>
      </c>
      <c r="V48" s="8" t="n">
        <v>0.34</v>
      </c>
      <c r="W48" s="8" t="n">
        <v>0</v>
      </c>
      <c r="X48" s="8" t="n">
        <f aca="false">U48+(W48/2)</f>
        <v>0</v>
      </c>
      <c r="Y48" s="8" t="n">
        <f aca="false">X48+V48</f>
        <v>0.34</v>
      </c>
      <c r="Z48" s="8" t="n">
        <v>33.6019063</v>
      </c>
      <c r="AA48" s="8" t="n">
        <v>111.5744</v>
      </c>
      <c r="AB48" s="8" t="n">
        <v>225.296304185749</v>
      </c>
      <c r="AC48" s="8" t="n">
        <v>-8.1892</v>
      </c>
      <c r="AD48" s="8" t="n">
        <v>92.8028</v>
      </c>
      <c r="AE48" s="8" t="n">
        <v>69.9055</v>
      </c>
      <c r="AF48" s="8" t="n">
        <v>0</v>
      </c>
      <c r="AG48" s="8" t="n">
        <v>18.3754</v>
      </c>
      <c r="AH48" s="8" t="n">
        <v>90.9853</v>
      </c>
      <c r="AI48" s="8" t="n">
        <v>116</v>
      </c>
      <c r="AJ48" s="8" t="n">
        <v>16</v>
      </c>
      <c r="AK48" s="8" t="n">
        <v>7</v>
      </c>
      <c r="AL48" s="2" t="n">
        <f aca="false">AI48/AZ48</f>
        <v>0.0226377242061672</v>
      </c>
      <c r="AM48" s="2" t="n">
        <f aca="false">(AJ48+AK48)/AZ48</f>
        <v>0.00448851428225729</v>
      </c>
      <c r="AN48" s="2" t="n">
        <f aca="false">(AI48+AJ48+AK48)/AZ48</f>
        <v>0.0271262384884245</v>
      </c>
      <c r="AO48" s="2" t="n">
        <f aca="false">(AI48+AJ48+AK48+AQ48+AS48+AU48)/(AZ48+BA48)</f>
        <v>0.0270283114136698</v>
      </c>
      <c r="AP48" s="2" t="n">
        <f aca="false">(AI48+AJ48+AK48+AQ48+AS48+AU48+AR48+AT48+AV48)/(AZ48+BA48+AY48)</f>
        <v>0.062980751232639</v>
      </c>
      <c r="AQ48" s="8" t="n">
        <v>188</v>
      </c>
      <c r="AR48" s="8" t="n">
        <v>2090</v>
      </c>
      <c r="AS48" s="8" t="n">
        <v>26</v>
      </c>
      <c r="AT48" s="8" t="n">
        <v>84</v>
      </c>
      <c r="AU48" s="8" t="n">
        <v>11</v>
      </c>
      <c r="AV48" s="8" t="n">
        <v>36</v>
      </c>
      <c r="AW48" s="8" t="n">
        <v>5124.19</v>
      </c>
      <c r="AX48" s="8" t="n">
        <v>8346.17</v>
      </c>
      <c r="AY48" s="8" t="n">
        <v>27402.27</v>
      </c>
      <c r="AZ48" s="8" t="n">
        <v>5124.19</v>
      </c>
      <c r="BA48" s="8" t="n">
        <v>8343.17</v>
      </c>
      <c r="BB48" s="8" t="n">
        <v>27206.37</v>
      </c>
      <c r="BC48" s="8" t="n">
        <v>0</v>
      </c>
      <c r="BD48" s="8" t="n">
        <v>0.0146</v>
      </c>
      <c r="BE48" s="8" t="n">
        <v>4.4344</v>
      </c>
      <c r="BF48" s="8" t="n">
        <v>3.1704</v>
      </c>
      <c r="BG48" s="8" t="n">
        <v>0</v>
      </c>
    </row>
    <row r="49" customFormat="false" ht="12.75" hidden="false" customHeight="false" outlineLevel="0" collapsed="false">
      <c r="A49" s="8" t="s">
        <v>210</v>
      </c>
      <c r="B49" s="8" t="s">
        <v>60</v>
      </c>
      <c r="C49" s="8" t="n">
        <v>0</v>
      </c>
      <c r="D49" s="8" t="n">
        <v>1</v>
      </c>
      <c r="E49" s="8" t="n">
        <v>0</v>
      </c>
      <c r="F49" s="8" t="n">
        <v>0</v>
      </c>
      <c r="G49" s="9" t="s">
        <v>80</v>
      </c>
      <c r="H49" s="8" t="s">
        <v>116</v>
      </c>
      <c r="I49" s="8" t="s">
        <v>63</v>
      </c>
      <c r="J49" s="8" t="n">
        <v>15</v>
      </c>
      <c r="K49" s="8" t="s">
        <v>110</v>
      </c>
      <c r="L49" s="8" t="s">
        <v>211</v>
      </c>
      <c r="M49" s="1" t="n">
        <v>75.6267</v>
      </c>
      <c r="N49" s="8"/>
      <c r="O49" s="8"/>
      <c r="P49" s="1" t="n">
        <f aca="false">M49/AZ49*1000</f>
        <v>15.0477837226932</v>
      </c>
      <c r="Q49" s="1" t="n">
        <f aca="false">K49*(AW49/AZ49)</f>
        <v>12.0382269781546</v>
      </c>
      <c r="R49" s="1" t="n">
        <f aca="false">L49*(AW49/AZ49)</f>
        <v>20.0637116302577</v>
      </c>
      <c r="S49" s="1" t="n">
        <f aca="false">(L49-K49)/J49</f>
        <v>0.533333333333333</v>
      </c>
      <c r="T49" s="1" t="n">
        <v>5.83167660702452</v>
      </c>
      <c r="U49" s="8" t="n">
        <v>0</v>
      </c>
      <c r="V49" s="8" t="n">
        <v>0.5</v>
      </c>
      <c r="W49" s="8" t="n">
        <v>0</v>
      </c>
      <c r="X49" s="8" t="n">
        <f aca="false">U49+(W49/2)</f>
        <v>0</v>
      </c>
      <c r="Y49" s="8" t="n">
        <f aca="false">X49+V49</f>
        <v>0.5</v>
      </c>
      <c r="Z49" s="8" t="n">
        <v>83.4114453</v>
      </c>
      <c r="AA49" s="8" t="n">
        <v>130.5988</v>
      </c>
      <c r="AB49" s="8" t="n">
        <v>441.637015781922</v>
      </c>
      <c r="AC49" s="8" t="n">
        <v>0.1429</v>
      </c>
      <c r="AD49" s="8" t="n">
        <v>73.7318</v>
      </c>
      <c r="AE49" s="8" t="n">
        <v>67.038</v>
      </c>
      <c r="AF49" s="8" t="n">
        <v>0.2288</v>
      </c>
      <c r="AG49" s="8" t="n">
        <v>20.2407</v>
      </c>
      <c r="AH49" s="8" t="n">
        <v>49.264</v>
      </c>
      <c r="AI49" s="8" t="n">
        <v>7608</v>
      </c>
      <c r="AJ49" s="8" t="n">
        <v>51968</v>
      </c>
      <c r="AK49" s="8" t="n">
        <v>3749</v>
      </c>
      <c r="AL49" s="2" t="n">
        <f aca="false">AI49/AZ49</f>
        <v>1.51379788569712</v>
      </c>
      <c r="AM49" s="2" t="n">
        <f aca="false">(AJ49+AK49)/AZ49</f>
        <v>11.0862614086996</v>
      </c>
      <c r="AN49" s="2" t="n">
        <f aca="false">(AI49+AJ49+AK49)/AZ49</f>
        <v>12.6000592943967</v>
      </c>
      <c r="AO49" s="2" t="n">
        <f aca="false">(AI49+AJ49+AK49+AQ49+AS49+AU49)/(AZ49+BA49)</f>
        <v>14.3748259613571</v>
      </c>
      <c r="AP49" s="2" t="n">
        <f aca="false">(AI49+AJ49+AK49+AQ49+AS49+AU49+AR49+AT49+AV49)/(AZ49+BA49+AY49)</f>
        <v>19.1498656524739</v>
      </c>
      <c r="AQ49" s="8" t="n">
        <v>11059</v>
      </c>
      <c r="AR49" s="8" t="n">
        <v>71917</v>
      </c>
      <c r="AS49" s="8" t="n">
        <v>129359</v>
      </c>
      <c r="AT49" s="8" t="n">
        <v>598323</v>
      </c>
      <c r="AU49" s="8" t="n">
        <v>7392</v>
      </c>
      <c r="AV49" s="8" t="n">
        <v>35227</v>
      </c>
      <c r="AW49" s="8" t="n">
        <v>5041.78</v>
      </c>
      <c r="AX49" s="8" t="n">
        <v>9697.07</v>
      </c>
      <c r="AY49" s="8" t="n">
        <v>33176.84</v>
      </c>
      <c r="AZ49" s="8" t="n">
        <v>5025.77</v>
      </c>
      <c r="BA49" s="8" t="n">
        <v>9662.06</v>
      </c>
      <c r="BB49" s="8" t="n">
        <v>32951.34</v>
      </c>
      <c r="BC49" s="8" t="n">
        <v>0.3175</v>
      </c>
      <c r="BD49" s="8" t="n">
        <v>1.1836</v>
      </c>
      <c r="BE49" s="8" t="n">
        <v>6.3681</v>
      </c>
      <c r="BF49" s="8" t="n">
        <v>4.1697</v>
      </c>
      <c r="BG49" s="8" t="n">
        <v>17.083</v>
      </c>
    </row>
    <row r="50" customFormat="false" ht="12.75" hidden="false" customHeight="false" outlineLevel="0" collapsed="false">
      <c r="A50" s="8" t="s">
        <v>212</v>
      </c>
      <c r="B50" s="8" t="s">
        <v>60</v>
      </c>
      <c r="C50" s="8" t="n">
        <v>0</v>
      </c>
      <c r="D50" s="8" t="n">
        <v>1</v>
      </c>
      <c r="E50" s="8" t="n">
        <v>0</v>
      </c>
      <c r="F50" s="8" t="n">
        <v>0</v>
      </c>
      <c r="G50" s="9" t="s">
        <v>61</v>
      </c>
      <c r="H50" s="8" t="s">
        <v>125</v>
      </c>
      <c r="I50" s="8" t="s">
        <v>63</v>
      </c>
      <c r="J50" s="8" t="n">
        <v>18.8</v>
      </c>
      <c r="K50" s="8" t="s">
        <v>213</v>
      </c>
      <c r="L50" s="8" t="s">
        <v>214</v>
      </c>
      <c r="M50" s="1" t="n">
        <v>77.070788</v>
      </c>
      <c r="N50" s="8"/>
      <c r="O50" s="8"/>
      <c r="P50" s="1" t="n">
        <f aca="false">M50/AZ50*1000</f>
        <v>20.2077620925452</v>
      </c>
      <c r="Q50" s="1" t="n">
        <f aca="false">K50*(AW50/AZ50)</f>
        <v>13.4360120296178</v>
      </c>
      <c r="R50" s="1" t="n">
        <f aca="false">L50*(AW50/AZ50)</f>
        <v>40.6305003775643</v>
      </c>
      <c r="S50" s="1" t="n">
        <f aca="false">(L50-K50)/J50</f>
        <v>1.34574468085106</v>
      </c>
      <c r="T50" s="1" t="n">
        <v>2.59724069148936</v>
      </c>
      <c r="U50" s="8" t="n">
        <v>0</v>
      </c>
      <c r="V50" s="8" t="n">
        <v>0</v>
      </c>
      <c r="W50" s="8" t="n">
        <v>0</v>
      </c>
      <c r="X50" s="8" t="n">
        <f aca="false">U50+(W50/2)</f>
        <v>0</v>
      </c>
      <c r="Y50" s="8" t="n">
        <f aca="false">X50+V50</f>
        <v>0</v>
      </c>
      <c r="Z50" s="8" t="n">
        <v>124.5486172</v>
      </c>
      <c r="AA50" s="8" t="n">
        <v>119.3366</v>
      </c>
      <c r="AB50" s="8" t="n">
        <v>324.777001510574</v>
      </c>
      <c r="AC50" s="8" t="n">
        <v>-1.925</v>
      </c>
      <c r="AD50" s="8" t="n">
        <v>69.9841</v>
      </c>
      <c r="AE50" s="8" t="n">
        <v>61.8141</v>
      </c>
      <c r="AF50" s="8" t="n">
        <v>0.0367</v>
      </c>
      <c r="AG50" s="8" t="n">
        <v>9.1316</v>
      </c>
      <c r="AH50" s="8" t="n">
        <v>47.538</v>
      </c>
      <c r="AI50" s="8" t="n">
        <v>6088</v>
      </c>
      <c r="AJ50" s="8" t="n">
        <v>676</v>
      </c>
      <c r="AK50" s="8" t="n">
        <v>24</v>
      </c>
      <c r="AL50" s="2" t="n">
        <f aca="false">AI50/AZ50</f>
        <v>1.59625791836221</v>
      </c>
      <c r="AM50" s="2" t="n">
        <f aca="false">(AJ50+AK50)/AZ50</f>
        <v>0.183538196920753</v>
      </c>
      <c r="AN50" s="2" t="n">
        <f aca="false">(AI50+AJ50+AK50)/AZ50</f>
        <v>1.77979611528296</v>
      </c>
      <c r="AO50" s="2" t="n">
        <f aca="false">(AI50+AJ50+AK50+AQ50+AS50+AU50)/(AZ50+BA50)</f>
        <v>1.45705188691146</v>
      </c>
      <c r="AP50" s="2" t="n">
        <f aca="false">(AI50+AJ50+AK50+AQ50+AS50+AU50+AR50+AT50+AV50)/(AZ50+BA50+AY50)</f>
        <v>0.947144320887638</v>
      </c>
      <c r="AQ50" s="8" t="n">
        <v>6666</v>
      </c>
      <c r="AR50" s="8" t="n">
        <v>15317</v>
      </c>
      <c r="AS50" s="8" t="n">
        <v>945</v>
      </c>
      <c r="AT50" s="8" t="n">
        <v>2592</v>
      </c>
      <c r="AU50" s="8" t="n">
        <v>39</v>
      </c>
      <c r="AV50" s="8" t="n">
        <v>330</v>
      </c>
      <c r="AW50" s="8" t="n">
        <v>4099.51</v>
      </c>
      <c r="AX50" s="8" t="n">
        <v>6968.07</v>
      </c>
      <c r="AY50" s="8" t="n">
        <v>24591.5</v>
      </c>
      <c r="AZ50" s="8" t="n">
        <v>3813.92</v>
      </c>
      <c r="BA50" s="8" t="n">
        <v>6095.13</v>
      </c>
      <c r="BB50" s="8" t="n">
        <v>21153.02</v>
      </c>
      <c r="BC50" s="8" t="n">
        <v>6.9664</v>
      </c>
      <c r="BD50" s="8" t="n">
        <v>12.843</v>
      </c>
      <c r="BE50" s="8" t="n">
        <v>17.1026</v>
      </c>
      <c r="BF50" s="8" t="n">
        <v>5.0011</v>
      </c>
      <c r="BG50" s="8" t="n">
        <v>23.2703</v>
      </c>
    </row>
    <row r="51" customFormat="false" ht="12.75" hidden="false" customHeight="false" outlineLevel="0" collapsed="false">
      <c r="A51" s="8" t="s">
        <v>215</v>
      </c>
      <c r="B51" s="8" t="s">
        <v>60</v>
      </c>
      <c r="C51" s="8" t="n">
        <v>0</v>
      </c>
      <c r="D51" s="8" t="n">
        <v>1</v>
      </c>
      <c r="E51" s="8" t="n">
        <v>0</v>
      </c>
      <c r="F51" s="8" t="n">
        <v>0</v>
      </c>
      <c r="G51" s="9" t="s">
        <v>61</v>
      </c>
      <c r="H51" s="8" t="s">
        <v>116</v>
      </c>
      <c r="I51" s="8" t="s">
        <v>63</v>
      </c>
      <c r="J51" s="8" t="n">
        <v>24.7</v>
      </c>
      <c r="K51" s="8" t="s">
        <v>216</v>
      </c>
      <c r="L51" s="8" t="s">
        <v>217</v>
      </c>
      <c r="M51" s="1" t="n">
        <v>46.969026</v>
      </c>
      <c r="N51" s="8"/>
      <c r="O51" s="8"/>
      <c r="P51" s="1" t="n">
        <f aca="false">M51/AZ51*1000</f>
        <v>28.9243075141946</v>
      </c>
      <c r="Q51" s="1" t="n">
        <f aca="false">K51*(AW51/AZ51)</f>
        <v>22.8349796164694</v>
      </c>
      <c r="R51" s="1" t="n">
        <f aca="false">L51*(AW51/AZ51)</f>
        <v>48.7146231818014</v>
      </c>
      <c r="S51" s="1" t="n">
        <f aca="false">(L51-K51)/J51</f>
        <v>0.894736842105263</v>
      </c>
      <c r="T51" s="1" t="n">
        <v>1.91774984018751</v>
      </c>
      <c r="U51" s="8" t="n">
        <v>0</v>
      </c>
      <c r="V51" s="8" t="n">
        <v>0</v>
      </c>
      <c r="W51" s="8" t="n">
        <v>0</v>
      </c>
      <c r="X51" s="8" t="n">
        <f aca="false">U51+(W51/2)</f>
        <v>0</v>
      </c>
      <c r="Y51" s="8" t="n">
        <f aca="false">X51+V51</f>
        <v>0</v>
      </c>
      <c r="Z51" s="8" t="n">
        <v>117.7580859</v>
      </c>
      <c r="AA51" s="8" t="n">
        <v>111.6905</v>
      </c>
      <c r="AB51" s="8" t="n">
        <v>318.03612012987</v>
      </c>
      <c r="AC51" s="8" t="n">
        <v>-2.1071</v>
      </c>
      <c r="AD51" s="8" t="n">
        <v>55.7559</v>
      </c>
      <c r="AE51" s="8" t="n">
        <v>45.9036</v>
      </c>
      <c r="AF51" s="8" t="n">
        <v>0.0653</v>
      </c>
      <c r="AG51" s="8" t="n">
        <v>12.3612</v>
      </c>
      <c r="AH51" s="8" t="n">
        <v>50.6207</v>
      </c>
      <c r="AI51" s="8" t="n">
        <v>194</v>
      </c>
      <c r="AJ51" s="8" t="n">
        <v>19</v>
      </c>
      <c r="AK51" s="8" t="n">
        <v>11</v>
      </c>
      <c r="AL51" s="2" t="n">
        <f aca="false">AI51/AZ51</f>
        <v>0.119468427081152</v>
      </c>
      <c r="AM51" s="2" t="n">
        <f aca="false">(AJ51+AK51)/AZ51</f>
        <v>0.0184744990331679</v>
      </c>
      <c r="AN51" s="2" t="n">
        <f aca="false">(AI51+AJ51+AK51)/AZ51</f>
        <v>0.13794292611432</v>
      </c>
      <c r="AO51" s="2" t="n">
        <f aca="false">(AI51+AJ51+AK51+AQ51+AS51+AU51)/(AZ51+BA51)</f>
        <v>1.10006342502744</v>
      </c>
      <c r="AP51" s="2" t="n">
        <f aca="false">(AI51+AJ51+AK51+AQ51+AS51+AU51+AR51+AT51+AV51)/(AZ51+BA51+AY51)</f>
        <v>0.670779604769596</v>
      </c>
      <c r="AQ51" s="8" t="n">
        <v>5339</v>
      </c>
      <c r="AR51" s="8" t="n">
        <v>8628</v>
      </c>
      <c r="AS51" s="8" t="n">
        <v>207</v>
      </c>
      <c r="AT51" s="8" t="n">
        <v>1903</v>
      </c>
      <c r="AU51" s="8" t="n">
        <v>23</v>
      </c>
      <c r="AV51" s="8" t="n">
        <v>396</v>
      </c>
      <c r="AW51" s="8" t="n">
        <v>1901.58</v>
      </c>
      <c r="AX51" s="8" t="n">
        <v>4340.19</v>
      </c>
      <c r="AY51" s="8" t="n">
        <v>19660.16</v>
      </c>
      <c r="AZ51" s="8" t="n">
        <v>1623.86</v>
      </c>
      <c r="BA51" s="8" t="n">
        <v>3642.2</v>
      </c>
      <c r="BB51" s="8" t="n">
        <v>16558.81</v>
      </c>
      <c r="BC51" s="8" t="n">
        <v>14.6045</v>
      </c>
      <c r="BD51" s="8" t="n">
        <v>23.5725</v>
      </c>
      <c r="BE51" s="8" t="n">
        <v>28.093</v>
      </c>
      <c r="BF51" s="8" t="n">
        <v>5.0945</v>
      </c>
      <c r="BG51" s="8" t="n">
        <v>0.3149</v>
      </c>
    </row>
    <row r="52" customFormat="false" ht="12.75" hidden="false" customHeight="false" outlineLevel="0" collapsed="false">
      <c r="A52" s="8" t="s">
        <v>218</v>
      </c>
      <c r="B52" s="8" t="s">
        <v>60</v>
      </c>
      <c r="C52" s="8" t="n">
        <v>0</v>
      </c>
      <c r="D52" s="8" t="n">
        <v>1</v>
      </c>
      <c r="E52" s="8" t="n">
        <v>0</v>
      </c>
      <c r="F52" s="8" t="n">
        <v>0</v>
      </c>
      <c r="G52" s="9" t="s">
        <v>61</v>
      </c>
      <c r="H52" s="8" t="s">
        <v>145</v>
      </c>
      <c r="I52" s="8" t="s">
        <v>63</v>
      </c>
      <c r="K52" s="8"/>
      <c r="L52" s="8"/>
      <c r="M52" s="1" t="n">
        <v>20</v>
      </c>
      <c r="N52" s="8" t="s">
        <v>187</v>
      </c>
      <c r="O52" s="8" t="s">
        <v>219</v>
      </c>
      <c r="P52" s="1" t="n">
        <f aca="false">M52/AZ52*1000</f>
        <v>7.45334207858804</v>
      </c>
      <c r="Q52" s="1" t="n">
        <f aca="false">N52/AZ52*1000</f>
        <v>5.96267366287043</v>
      </c>
      <c r="R52" s="1" t="n">
        <f aca="false">O52/AZ52*1000</f>
        <v>9.31667759823505</v>
      </c>
      <c r="S52" s="1" t="n">
        <f aca="false">(O52-N52)/M52</f>
        <v>0.45</v>
      </c>
      <c r="T52" s="1" t="n">
        <v>5</v>
      </c>
      <c r="U52" s="8" t="n">
        <v>0</v>
      </c>
      <c r="V52" s="8" t="n">
        <v>0.1557</v>
      </c>
      <c r="W52" s="8" t="n">
        <v>0</v>
      </c>
      <c r="X52" s="8" t="n">
        <f aca="false">U52+(W52/2)</f>
        <v>0</v>
      </c>
      <c r="Y52" s="8" t="n">
        <f aca="false">X52+V52</f>
        <v>0.1557</v>
      </c>
      <c r="Z52" s="8" t="n">
        <v>69.4919375</v>
      </c>
      <c r="AA52" s="8" t="n">
        <v>136.6221</v>
      </c>
      <c r="AB52" s="8" t="n">
        <v>339.2785</v>
      </c>
      <c r="AC52" s="8" t="n">
        <v>2.3038</v>
      </c>
      <c r="AD52" s="8" t="n">
        <v>97.4549</v>
      </c>
      <c r="AE52" s="8" t="n">
        <v>94.1111</v>
      </c>
      <c r="AF52" s="8" t="n">
        <v>0.1486</v>
      </c>
      <c r="AG52" s="8" t="n">
        <v>3.3253</v>
      </c>
      <c r="AH52" s="8" t="n">
        <v>20.5183</v>
      </c>
      <c r="AI52" s="8" t="n">
        <v>18573</v>
      </c>
      <c r="AJ52" s="8" t="n">
        <v>6518</v>
      </c>
      <c r="AK52" s="8" t="n">
        <v>254</v>
      </c>
      <c r="AL52" s="2" t="n">
        <f aca="false">AI52/AZ52</f>
        <v>6.92154612128078</v>
      </c>
      <c r="AM52" s="2" t="n">
        <f aca="false">(AJ52+AK52)/AZ52</f>
        <v>2.52370162780991</v>
      </c>
      <c r="AN52" s="2" t="n">
        <f aca="false">(AI52+AJ52+AK52)/AZ52</f>
        <v>9.44524774909069</v>
      </c>
      <c r="AU52" s="8"/>
      <c r="AW52" s="8" t="n">
        <v>2718.97</v>
      </c>
      <c r="AX52" s="8"/>
      <c r="AZ52" s="8" t="n">
        <v>2683.36</v>
      </c>
      <c r="BA52" s="8"/>
      <c r="BB52" s="8"/>
      <c r="BC52" s="8" t="n">
        <v>1.3098</v>
      </c>
      <c r="BD52" s="8" t="n">
        <v>0</v>
      </c>
      <c r="BE52" s="8"/>
      <c r="BF52" s="8" t="n">
        <v>4.2939</v>
      </c>
      <c r="BG52" s="8" t="n">
        <v>6.8268</v>
      </c>
    </row>
    <row r="53" customFormat="false" ht="12.75" hidden="false" customHeight="false" outlineLevel="0" collapsed="false">
      <c r="A53" s="8" t="s">
        <v>220</v>
      </c>
      <c r="B53" s="8" t="s">
        <v>60</v>
      </c>
      <c r="C53" s="8" t="n">
        <v>0</v>
      </c>
      <c r="D53" s="8" t="n">
        <v>1</v>
      </c>
      <c r="E53" s="8" t="n">
        <v>0</v>
      </c>
      <c r="F53" s="8" t="n">
        <v>0</v>
      </c>
      <c r="G53" s="9" t="s">
        <v>80</v>
      </c>
      <c r="H53" s="8" t="s">
        <v>96</v>
      </c>
      <c r="I53" s="8" t="s">
        <v>63</v>
      </c>
      <c r="J53" s="8" t="n">
        <v>20</v>
      </c>
      <c r="K53" s="8"/>
      <c r="L53" s="8"/>
      <c r="M53" s="1" t="n">
        <v>177.2184</v>
      </c>
      <c r="N53" s="8" t="s">
        <v>221</v>
      </c>
      <c r="O53" s="8" t="s">
        <v>222</v>
      </c>
      <c r="P53" s="1" t="n">
        <f aca="false">M53/AZ53*1000</f>
        <v>20.8854167280475</v>
      </c>
      <c r="Q53" s="1" t="n">
        <f aca="false">N53/AZ53*1000</f>
        <v>10.1352107829215</v>
      </c>
      <c r="R53" s="1" t="n">
        <f aca="false">O53/AZ53*1000</f>
        <v>41.7193560134209</v>
      </c>
      <c r="S53" s="1" t="n">
        <f aca="false">(O53-N53)/M53</f>
        <v>1.51225832080642</v>
      </c>
      <c r="T53" s="1" t="n">
        <v>1.4</v>
      </c>
      <c r="U53" s="8" t="n">
        <v>0</v>
      </c>
      <c r="V53" s="8" t="n">
        <v>0.44</v>
      </c>
      <c r="W53" s="8" t="n">
        <v>0</v>
      </c>
      <c r="X53" s="8" t="n">
        <f aca="false">U53+(W53/2)</f>
        <v>0</v>
      </c>
      <c r="Y53" s="8" t="n">
        <f aca="false">X53+V53</f>
        <v>0.44</v>
      </c>
      <c r="Z53" s="8" t="n">
        <v>93.5785625</v>
      </c>
      <c r="AA53" s="8" t="n">
        <v>116.4003</v>
      </c>
      <c r="AB53" s="8" t="n">
        <v>409.226002188401</v>
      </c>
      <c r="AC53" s="8" t="n">
        <v>0.6388</v>
      </c>
      <c r="AD53" s="8" t="n">
        <v>65.4935</v>
      </c>
      <c r="AE53" s="8" t="n">
        <v>57.8623</v>
      </c>
      <c r="AF53" s="8" t="n">
        <v>0.0029</v>
      </c>
      <c r="AG53" s="8" t="n">
        <v>8.1142</v>
      </c>
      <c r="AH53" s="8" t="n">
        <v>58.5633</v>
      </c>
      <c r="AI53" s="8" t="n">
        <v>641</v>
      </c>
      <c r="AJ53" s="8" t="n">
        <v>24011</v>
      </c>
      <c r="AK53" s="8" t="n">
        <v>26801</v>
      </c>
      <c r="AL53" s="2" t="n">
        <f aca="false">AI53/AZ53</f>
        <v>0.0755426757192169</v>
      </c>
      <c r="AM53" s="2" t="n">
        <f aca="false">(AJ53+AK53)/AZ53</f>
        <v>5.98825965467216</v>
      </c>
      <c r="AN53" s="2" t="n">
        <f aca="false">(AI53+AJ53+AK53)/AZ53</f>
        <v>6.06380233039137</v>
      </c>
      <c r="AO53" s="2" t="n">
        <f aca="false">(AI53+AJ53+AK53+AQ53+AS53+AU53)/(AZ53+BA53)</f>
        <v>6.50405100960395</v>
      </c>
      <c r="AP53" s="2" t="n">
        <f aca="false">(AI53+AJ53+AK53+AQ53+AS53+AU53+AR53+AT53+AV53)/(AZ53+BA53+AY53)</f>
        <v>7.62492424089506</v>
      </c>
      <c r="AQ53" s="8" t="n">
        <v>4311</v>
      </c>
      <c r="AR53" s="8" t="n">
        <v>25972</v>
      </c>
      <c r="AS53" s="8" t="n">
        <v>47017</v>
      </c>
      <c r="AT53" s="8" t="n">
        <v>192541</v>
      </c>
      <c r="AU53" s="8" t="n">
        <v>36660</v>
      </c>
      <c r="AV53" s="8" t="n">
        <v>84012</v>
      </c>
      <c r="AW53" s="8" t="n">
        <v>8860.92</v>
      </c>
      <c r="AX53" s="8" t="n">
        <v>13355.15</v>
      </c>
      <c r="AY53" s="8" t="n">
        <v>36524.23</v>
      </c>
      <c r="AZ53" s="8" t="n">
        <v>8485.27</v>
      </c>
      <c r="BA53" s="8" t="n">
        <v>12953.83</v>
      </c>
      <c r="BB53" s="8" t="n">
        <v>35739.21</v>
      </c>
      <c r="BC53" s="8" t="n">
        <v>4.2394</v>
      </c>
      <c r="BD53" s="8" t="n">
        <v>0.2857</v>
      </c>
      <c r="BE53" s="8" t="n">
        <v>15.6037</v>
      </c>
      <c r="BF53" s="8" t="n">
        <v>3.2009</v>
      </c>
      <c r="BG53" s="8" t="n">
        <v>0.3301</v>
      </c>
    </row>
    <row r="54" customFormat="false" ht="12.75" hidden="false" customHeight="false" outlineLevel="0" collapsed="false">
      <c r="A54" s="8" t="s">
        <v>223</v>
      </c>
      <c r="B54" s="8" t="s">
        <v>60</v>
      </c>
      <c r="C54" s="8" t="n">
        <v>0</v>
      </c>
      <c r="D54" s="8" t="n">
        <v>1</v>
      </c>
      <c r="E54" s="8" t="n">
        <v>0</v>
      </c>
      <c r="F54" s="8" t="n">
        <v>0</v>
      </c>
      <c r="G54" s="9" t="s">
        <v>61</v>
      </c>
      <c r="H54" s="8" t="s">
        <v>152</v>
      </c>
      <c r="I54" s="8" t="s">
        <v>63</v>
      </c>
      <c r="J54" s="8" t="n">
        <v>22.5</v>
      </c>
      <c r="K54" s="8" t="s">
        <v>211</v>
      </c>
      <c r="L54" s="8" t="s">
        <v>87</v>
      </c>
      <c r="M54" s="1" t="n">
        <v>70.06365</v>
      </c>
      <c r="N54" s="8"/>
      <c r="O54" s="8"/>
      <c r="P54" s="1" t="n">
        <f aca="false">M54/AZ54*1000</f>
        <v>23.8795824187809</v>
      </c>
      <c r="Q54" s="1" t="n">
        <f aca="false">K54*(AW54/AZ54)</f>
        <v>21.2262954833608</v>
      </c>
      <c r="R54" s="1" t="n">
        <f aca="false">L54*(AW54/AZ54)</f>
        <v>30.7781284508732</v>
      </c>
      <c r="S54" s="1" t="n">
        <f aca="false">(L54-K54)/J54</f>
        <v>0.4</v>
      </c>
      <c r="T54" s="1" t="n">
        <v>11.417969028759</v>
      </c>
      <c r="U54" s="8" t="n">
        <v>0</v>
      </c>
      <c r="V54" s="8" t="n">
        <v>0.2449</v>
      </c>
      <c r="W54" s="8" t="n">
        <v>0</v>
      </c>
      <c r="X54" s="8" t="n">
        <f aca="false">U54+(W54/2)</f>
        <v>0</v>
      </c>
      <c r="Y54" s="8" t="n">
        <f aca="false">X54+V54</f>
        <v>0.2449</v>
      </c>
      <c r="Z54" s="8" t="n">
        <v>65.6034609</v>
      </c>
      <c r="AA54" s="8" t="n">
        <v>116.5119</v>
      </c>
      <c r="AB54" s="8" t="n">
        <v>274.395199314187</v>
      </c>
      <c r="AC54" s="8" t="n">
        <v>-5.4022</v>
      </c>
      <c r="AD54" s="8" t="n">
        <v>67.7634</v>
      </c>
      <c r="AE54" s="8" t="n">
        <v>57.0259</v>
      </c>
      <c r="AF54" s="8" t="n">
        <v>0.0963</v>
      </c>
      <c r="AG54" s="8" t="n">
        <v>17.3822</v>
      </c>
      <c r="AH54" s="8" t="n">
        <v>55.3487</v>
      </c>
      <c r="AI54" s="8" t="n">
        <v>3</v>
      </c>
      <c r="AJ54" s="8"/>
      <c r="AK54" s="8" t="n">
        <v>173</v>
      </c>
      <c r="AL54" s="2" t="n">
        <f aca="false">AI54/AZ54</f>
        <v>0.00102248094777167</v>
      </c>
      <c r="AM54" s="2" t="n">
        <f aca="false">(AJ54+AK54)/AZ54</f>
        <v>0.0589630679881665</v>
      </c>
      <c r="AN54" s="2" t="n">
        <f aca="false">(AI54+AJ54+AK54)/AZ54</f>
        <v>0.0599855489359382</v>
      </c>
      <c r="AO54" s="2" t="n">
        <f aca="false">(AI54+AJ54+AK54+AQ54+AS54+AU54)/(AZ54+BA54)</f>
        <v>0.0599722805286061</v>
      </c>
      <c r="AP54" s="2" t="n">
        <f aca="false">(AI54+AJ54+AK54+AQ54+AS54+AU54+AR54+AT54+AV54)/(AZ54+BA54+AY54)</f>
        <v>0.102007159024254</v>
      </c>
      <c r="AQ54" s="8" t="n">
        <v>5</v>
      </c>
      <c r="AR54" s="8" t="n">
        <v>144</v>
      </c>
      <c r="AS54" s="8"/>
      <c r="AT54" s="8" t="n">
        <v>1381</v>
      </c>
      <c r="AU54" s="8" t="n">
        <v>327</v>
      </c>
      <c r="AV54" s="8" t="n">
        <v>1106</v>
      </c>
      <c r="AW54" s="8" t="n">
        <v>3113.94</v>
      </c>
      <c r="AX54" s="8" t="n">
        <v>5871.77</v>
      </c>
      <c r="AY54" s="8" t="n">
        <v>22301.77</v>
      </c>
      <c r="AZ54" s="8" t="n">
        <v>2934.04</v>
      </c>
      <c r="BA54" s="8" t="n">
        <v>5536.54</v>
      </c>
      <c r="BB54" s="8" t="n">
        <v>21395.87</v>
      </c>
      <c r="BC54" s="8" t="n">
        <v>5.7772</v>
      </c>
      <c r="BD54" s="8" t="n">
        <v>10.9381</v>
      </c>
      <c r="BE54" s="8" t="n">
        <v>15.9153</v>
      </c>
      <c r="BF54" s="8" t="n">
        <v>5.0186</v>
      </c>
      <c r="BG54" s="8" t="n">
        <v>0.0001</v>
      </c>
    </row>
    <row r="55" s="35" customFormat="true" ht="12.75" hidden="false" customHeight="false" outlineLevel="0" collapsed="false">
      <c r="A55" s="31" t="s">
        <v>224</v>
      </c>
      <c r="B55" s="31" t="s">
        <v>60</v>
      </c>
      <c r="C55" s="31" t="n">
        <v>0</v>
      </c>
      <c r="D55" s="31" t="n">
        <v>0.5</v>
      </c>
      <c r="E55" s="31" t="n">
        <v>1</v>
      </c>
      <c r="F55" s="31" t="n">
        <v>0</v>
      </c>
      <c r="G55" s="32" t="s">
        <v>61</v>
      </c>
      <c r="H55" s="31" t="s">
        <v>208</v>
      </c>
      <c r="I55" s="31" t="s">
        <v>63</v>
      </c>
      <c r="J55" s="31" t="n">
        <v>10.1</v>
      </c>
      <c r="K55" s="31" t="s">
        <v>225</v>
      </c>
      <c r="L55" s="31" t="s">
        <v>226</v>
      </c>
      <c r="M55" s="33" t="n">
        <v>79.819391</v>
      </c>
      <c r="N55" s="31"/>
      <c r="O55" s="31"/>
      <c r="P55" s="33" t="n">
        <f aca="false">M55/AZ55*1000</f>
        <v>11.5163709159639</v>
      </c>
      <c r="Q55" s="33" t="n">
        <f aca="false">K55*(AW55/AZ55)</f>
        <v>9.69199532531616</v>
      </c>
      <c r="R55" s="33" t="n">
        <f aca="false">L55*(AW55/AZ55)</f>
        <v>19.4980141250478</v>
      </c>
      <c r="S55" s="33" t="n">
        <f aca="false">(L55-K55)/J55</f>
        <v>0.851485148514852</v>
      </c>
      <c r="T55" s="33" t="n">
        <v>9.62627534074763</v>
      </c>
      <c r="U55" s="31" t="n">
        <v>0</v>
      </c>
      <c r="V55" s="31" t="n">
        <v>0.34</v>
      </c>
      <c r="W55" s="31" t="n">
        <v>0</v>
      </c>
      <c r="X55" s="31" t="n">
        <f aca="false">U55+(W55/2)</f>
        <v>0</v>
      </c>
      <c r="Y55" s="31" t="n">
        <f aca="false">X55+V55</f>
        <v>0.34</v>
      </c>
      <c r="Z55" s="31" t="n">
        <v>69.0395469</v>
      </c>
      <c r="AA55" s="31" t="n">
        <v>98.4958</v>
      </c>
      <c r="AB55" s="31" t="n">
        <v>242.669855795895</v>
      </c>
      <c r="AC55" s="31" t="n">
        <v>-8.2094</v>
      </c>
      <c r="AD55" s="31" t="n">
        <v>42.628</v>
      </c>
      <c r="AE55" s="31" t="n">
        <v>25.8723</v>
      </c>
      <c r="AF55" s="31" t="n">
        <v>0.62</v>
      </c>
      <c r="AG55" s="31" t="n">
        <v>38.7973</v>
      </c>
      <c r="AH55" s="31" t="n">
        <v>77.3258</v>
      </c>
      <c r="AI55" s="31" t="n">
        <v>495</v>
      </c>
      <c r="AJ55" s="31" t="n">
        <v>24</v>
      </c>
      <c r="AK55" s="31" t="n">
        <v>10</v>
      </c>
      <c r="AL55" s="34" t="n">
        <f aca="false">AI55/AZ55</f>
        <v>0.071418780975191</v>
      </c>
      <c r="AM55" s="34" t="n">
        <f aca="false">(AJ55+AK55)/AZ55</f>
        <v>0.00490553243061918</v>
      </c>
      <c r="AN55" s="34" t="n">
        <f aca="false">(AI55+AJ55+AK55)/AZ55</f>
        <v>0.0763243134058102</v>
      </c>
      <c r="AO55" s="34" t="n">
        <f aca="false">(AI55+AJ55+AK55+AQ55+AS55+AU55)/(AZ55+BA55)</f>
        <v>0.0884256158315199</v>
      </c>
      <c r="AP55" s="34" t="n">
        <f aca="false">(AI55+AJ55+AK55+AQ55+AS55+AU55+AR55+AT55+AV55)/(AZ55+BA55+AY55)</f>
        <v>0.219400081849132</v>
      </c>
      <c r="AQ55" s="31" t="n">
        <v>955</v>
      </c>
      <c r="AR55" s="31" t="n">
        <v>9722</v>
      </c>
      <c r="AS55" s="31" t="n">
        <v>38</v>
      </c>
      <c r="AT55" s="31" t="n">
        <v>156</v>
      </c>
      <c r="AU55" s="31" t="n">
        <v>16</v>
      </c>
      <c r="AV55" s="31" t="n">
        <v>46</v>
      </c>
      <c r="AW55" s="31" t="n">
        <v>7902.91</v>
      </c>
      <c r="AX55" s="31" t="n">
        <v>12172.99</v>
      </c>
      <c r="AY55" s="31" t="n">
        <v>34849.31</v>
      </c>
      <c r="AZ55" s="31" t="n">
        <v>6930.95</v>
      </c>
      <c r="BA55" s="31" t="n">
        <v>10462.2</v>
      </c>
      <c r="BB55" s="31" t="n">
        <v>31335.04</v>
      </c>
      <c r="BC55" s="31" t="n">
        <v>12.2987</v>
      </c>
      <c r="BD55" s="31" t="n">
        <v>17.3758</v>
      </c>
      <c r="BE55" s="31" t="n">
        <v>23.6794</v>
      </c>
      <c r="BF55" s="31" t="n">
        <v>4.4172</v>
      </c>
      <c r="BG55" s="31" t="n">
        <v>0.0394</v>
      </c>
    </row>
    <row r="56" s="35" customFormat="true" ht="12.75" hidden="false" customHeight="false" outlineLevel="0" collapsed="false">
      <c r="A56" s="31" t="s">
        <v>224</v>
      </c>
      <c r="B56" s="31" t="s">
        <v>60</v>
      </c>
      <c r="C56" s="31" t="n">
        <v>0</v>
      </c>
      <c r="D56" s="31" t="n">
        <v>0.5</v>
      </c>
      <c r="E56" s="31" t="n">
        <v>1</v>
      </c>
      <c r="F56" s="31" t="n">
        <v>0</v>
      </c>
      <c r="G56" s="32" t="s">
        <v>61</v>
      </c>
      <c r="H56" s="31" t="s">
        <v>227</v>
      </c>
      <c r="I56" s="31" t="s">
        <v>63</v>
      </c>
      <c r="J56" s="31" t="n">
        <v>14.6</v>
      </c>
      <c r="K56" s="31" t="s">
        <v>228</v>
      </c>
      <c r="L56" s="31" t="s">
        <v>229</v>
      </c>
      <c r="M56" s="33" t="n">
        <v>115.382486</v>
      </c>
      <c r="N56" s="31"/>
      <c r="O56" s="31"/>
      <c r="P56" s="33" t="n">
        <f aca="false">M56/AZ56*1000</f>
        <v>16.6474272646607</v>
      </c>
      <c r="Q56" s="33" t="n">
        <f aca="false">K56*(AW56/AZ56)</f>
        <v>13.9108638786891</v>
      </c>
      <c r="R56" s="33" t="n">
        <f aca="false">L56*(AW56/AZ56)</f>
        <v>22.4626244598504</v>
      </c>
      <c r="S56" s="33" t="n">
        <f aca="false">(L56-K56)/J56</f>
        <v>0.513698630136986</v>
      </c>
      <c r="T56" s="33" t="n">
        <v>6.38667086213826</v>
      </c>
      <c r="U56" s="31" t="n">
        <v>0</v>
      </c>
      <c r="V56" s="31" t="n">
        <v>0.34</v>
      </c>
      <c r="W56" s="31" t="n">
        <v>0</v>
      </c>
      <c r="X56" s="31" t="n">
        <f aca="false">U56+(W56/2)</f>
        <v>0</v>
      </c>
      <c r="Y56" s="31" t="n">
        <f aca="false">X56+V56</f>
        <v>0.34</v>
      </c>
      <c r="Z56" s="31" t="n">
        <v>69.0395469</v>
      </c>
      <c r="AA56" s="31" t="n">
        <v>98.4958</v>
      </c>
      <c r="AB56" s="31" t="n">
        <v>242.669855795895</v>
      </c>
      <c r="AC56" s="31" t="n">
        <v>-8.2094</v>
      </c>
      <c r="AD56" s="31" t="n">
        <v>42.628</v>
      </c>
      <c r="AE56" s="31" t="n">
        <v>25.8723</v>
      </c>
      <c r="AF56" s="31" t="n">
        <v>0.62</v>
      </c>
      <c r="AG56" s="31" t="n">
        <v>38.7973</v>
      </c>
      <c r="AH56" s="31" t="n">
        <v>77.3258</v>
      </c>
      <c r="AI56" s="31" t="n">
        <v>495</v>
      </c>
      <c r="AJ56" s="31" t="n">
        <v>24</v>
      </c>
      <c r="AK56" s="31" t="n">
        <v>10</v>
      </c>
      <c r="AL56" s="34" t="n">
        <f aca="false">AI56/AZ56</f>
        <v>0.071418780975191</v>
      </c>
      <c r="AM56" s="34" t="n">
        <f aca="false">(AJ56+AK56)/AZ56</f>
        <v>0.00490553243061918</v>
      </c>
      <c r="AN56" s="34" t="n">
        <f aca="false">(AI56+AJ56+AK56)/AZ56</f>
        <v>0.0763243134058102</v>
      </c>
      <c r="AO56" s="34" t="n">
        <f aca="false">(AI56+AJ56+AK56+AQ56+AS56+AU56)/(AZ56+BA56)</f>
        <v>0.0884256158315199</v>
      </c>
      <c r="AP56" s="34" t="n">
        <f aca="false">(AI56+AJ56+AK56+AQ56+AS56+AU56+AR56+AT56+AV56)/(AZ56+BA56+AY56)</f>
        <v>0.219400081849132</v>
      </c>
      <c r="AQ56" s="31" t="n">
        <v>955</v>
      </c>
      <c r="AR56" s="31" t="n">
        <v>9722</v>
      </c>
      <c r="AS56" s="31" t="n">
        <v>38</v>
      </c>
      <c r="AT56" s="31" t="n">
        <v>156</v>
      </c>
      <c r="AU56" s="31" t="n">
        <v>16</v>
      </c>
      <c r="AV56" s="31" t="n">
        <v>46</v>
      </c>
      <c r="AW56" s="31" t="n">
        <v>7902.91</v>
      </c>
      <c r="AX56" s="31" t="n">
        <v>12172.99</v>
      </c>
      <c r="AY56" s="31" t="n">
        <v>34849.31</v>
      </c>
      <c r="AZ56" s="31" t="n">
        <v>6930.95</v>
      </c>
      <c r="BA56" s="31" t="n">
        <v>10462.2</v>
      </c>
      <c r="BB56" s="31" t="n">
        <v>31335.04</v>
      </c>
      <c r="BC56" s="31" t="n">
        <v>12.2987</v>
      </c>
      <c r="BD56" s="31" t="n">
        <v>17.3758</v>
      </c>
      <c r="BE56" s="31" t="n">
        <v>23.6794</v>
      </c>
      <c r="BF56" s="31" t="n">
        <v>4.4172</v>
      </c>
      <c r="BG56" s="31" t="n">
        <v>0.0394</v>
      </c>
    </row>
    <row r="57" s="35" customFormat="true" ht="12.75" hidden="false" customHeight="false" outlineLevel="0" collapsed="false">
      <c r="A57" s="31" t="s">
        <v>230</v>
      </c>
      <c r="B57" s="31" t="s">
        <v>60</v>
      </c>
      <c r="C57" s="31" t="n">
        <v>0</v>
      </c>
      <c r="D57" s="31" t="n">
        <v>0.5</v>
      </c>
      <c r="E57" s="31" t="n">
        <v>1</v>
      </c>
      <c r="F57" s="31" t="n">
        <v>0</v>
      </c>
      <c r="G57" s="32" t="s">
        <v>80</v>
      </c>
      <c r="H57" s="31" t="s">
        <v>231</v>
      </c>
      <c r="I57" s="31" t="s">
        <v>76</v>
      </c>
      <c r="J57" s="31" t="n">
        <v>32</v>
      </c>
      <c r="K57" s="31"/>
      <c r="L57" s="31"/>
      <c r="M57" s="33" t="n">
        <v>92.79</v>
      </c>
      <c r="N57" s="31" t="s">
        <v>111</v>
      </c>
      <c r="O57" s="31" t="s">
        <v>232</v>
      </c>
      <c r="P57" s="33" t="n">
        <f aca="false">M57/AZ57*1000</f>
        <v>38.8810438674047</v>
      </c>
      <c r="Q57" s="33" t="n">
        <f aca="false">N57/AZ57*1000</f>
        <v>19.2750082756829</v>
      </c>
      <c r="R57" s="33" t="n">
        <f aca="false">O57/AZ57*1000</f>
        <v>77.9380769408048</v>
      </c>
      <c r="S57" s="33" t="n">
        <f aca="false">(O57-N57)/M57</f>
        <v>1.5087832740597</v>
      </c>
      <c r="T57" s="33" t="n">
        <v>0</v>
      </c>
      <c r="U57" s="31" t="n">
        <v>0</v>
      </c>
      <c r="V57" s="31" t="n">
        <v>0.2293</v>
      </c>
      <c r="W57" s="31" t="n">
        <v>0</v>
      </c>
      <c r="X57" s="31" t="n">
        <f aca="false">U57+(W57/2)</f>
        <v>0</v>
      </c>
      <c r="Y57" s="31" t="n">
        <f aca="false">X57+V57</f>
        <v>0.2293</v>
      </c>
      <c r="Z57" s="31" t="n">
        <v>71.3845859</v>
      </c>
      <c r="AA57" s="31" t="n">
        <v>95.1239</v>
      </c>
      <c r="AB57" s="31" t="n">
        <v>235.927397783721</v>
      </c>
      <c r="AC57" s="31" t="n">
        <v>-7.8571</v>
      </c>
      <c r="AD57" s="31" t="n">
        <v>26.1854</v>
      </c>
      <c r="AE57" s="31" t="n">
        <v>11.2921</v>
      </c>
      <c r="AF57" s="31" t="n">
        <v>0.5916</v>
      </c>
      <c r="AG57" s="31" t="n">
        <v>37.5804</v>
      </c>
      <c r="AH57" s="31" t="n">
        <v>71.6539</v>
      </c>
      <c r="AI57" s="31" t="n">
        <v>141</v>
      </c>
      <c r="AJ57" s="31" t="n">
        <v>9</v>
      </c>
      <c r="AK57" s="31" t="n">
        <v>4</v>
      </c>
      <c r="AL57" s="34" t="n">
        <f aca="false">AI57/AZ57</f>
        <v>0.0590820905841585</v>
      </c>
      <c r="AM57" s="34" t="n">
        <f aca="false">(AJ57+AK57)/AZ57</f>
        <v>0.0054472849474756</v>
      </c>
      <c r="AN57" s="34" t="n">
        <f aca="false">(AI57+AJ57+AK57)/AZ57</f>
        <v>0.0645293755316341</v>
      </c>
      <c r="AO57" s="34" t="n">
        <f aca="false">(AI57+AJ57+AK57+AQ57+AS57+AU57)/(AZ57+BA57)</f>
        <v>0.0619877203907959</v>
      </c>
      <c r="AP57" s="34" t="n">
        <f aca="false">(AI57+AJ57+AK57+AQ57+AS57+AU57+AR57+AT57+AV57)/(AZ57+BA57+AY57)</f>
        <v>0.0548357546222907</v>
      </c>
      <c r="AQ57" s="31" t="n">
        <v>251</v>
      </c>
      <c r="AR57" s="31" t="n">
        <v>975</v>
      </c>
      <c r="AS57" s="31" t="n">
        <v>19</v>
      </c>
      <c r="AT57" s="31" t="n">
        <v>105</v>
      </c>
      <c r="AU57" s="31" t="n">
        <v>7</v>
      </c>
      <c r="AV57" s="31" t="n">
        <v>28</v>
      </c>
      <c r="AW57" s="31" t="n">
        <v>2899.66</v>
      </c>
      <c r="AX57" s="31" t="n">
        <v>5331.25</v>
      </c>
      <c r="AY57" s="31" t="n">
        <v>21112.64</v>
      </c>
      <c r="AZ57" s="31" t="n">
        <v>2386.51</v>
      </c>
      <c r="BA57" s="31" t="n">
        <v>4566.48</v>
      </c>
      <c r="BB57" s="31" t="n">
        <v>18670.5</v>
      </c>
      <c r="BC57" s="31" t="n">
        <v>17.697</v>
      </c>
      <c r="BD57" s="31" t="n">
        <v>25.8424</v>
      </c>
      <c r="BE57" s="31" t="n">
        <v>33.8624</v>
      </c>
      <c r="BF57" s="31" t="n">
        <v>4.8448</v>
      </c>
      <c r="BG57" s="31" t="n">
        <v>0.0017</v>
      </c>
    </row>
    <row r="58" s="35" customFormat="true" ht="12.75" hidden="false" customHeight="false" outlineLevel="0" collapsed="false">
      <c r="A58" s="31" t="s">
        <v>233</v>
      </c>
      <c r="B58" s="31" t="s">
        <v>60</v>
      </c>
      <c r="C58" s="31" t="n">
        <v>0</v>
      </c>
      <c r="D58" s="31" t="n">
        <v>0.5</v>
      </c>
      <c r="E58" s="31" t="n">
        <v>1</v>
      </c>
      <c r="F58" s="31" t="n">
        <v>0</v>
      </c>
      <c r="G58" s="32" t="s">
        <v>80</v>
      </c>
      <c r="H58" s="31" t="s">
        <v>81</v>
      </c>
      <c r="I58" s="31" t="s">
        <v>63</v>
      </c>
      <c r="J58" s="31" t="n">
        <v>37.1</v>
      </c>
      <c r="K58" s="31" t="s">
        <v>234</v>
      </c>
      <c r="L58" s="31" t="s">
        <v>235</v>
      </c>
      <c r="M58" s="33" t="n">
        <v>72.07</v>
      </c>
      <c r="N58" s="31"/>
      <c r="O58" s="31"/>
      <c r="P58" s="33" t="n">
        <f aca="false">M58/AZ58*1000</f>
        <v>37.7786747322678</v>
      </c>
      <c r="Q58" s="33" t="n">
        <f aca="false">K58*(AW58/AZ58)</f>
        <v>34.4167553428492</v>
      </c>
      <c r="R58" s="33" t="n">
        <f aca="false">L58*(AW58/AZ58)</f>
        <v>41.1371868595002</v>
      </c>
      <c r="S58" s="33" t="n">
        <f aca="false">(L58-K58)/J58</f>
        <v>0.177897574123989</v>
      </c>
      <c r="T58" s="33" t="n">
        <v>0</v>
      </c>
      <c r="U58" s="31" t="n">
        <v>0</v>
      </c>
      <c r="V58" s="31" t="n">
        <v>0.18</v>
      </c>
      <c r="W58" s="31" t="n">
        <v>0</v>
      </c>
      <c r="X58" s="31" t="n">
        <f aca="false">U58+(W58/2)</f>
        <v>0</v>
      </c>
      <c r="Y58" s="31" t="n">
        <f aca="false">X58+V58</f>
        <v>0.18</v>
      </c>
      <c r="Z58" s="31" t="n">
        <v>78.1142344</v>
      </c>
      <c r="AA58" s="31" t="n">
        <v>107.5015</v>
      </c>
      <c r="AB58" s="31" t="n">
        <v>276.982168536094</v>
      </c>
      <c r="AC58" s="31" t="n">
        <v>-10.6786</v>
      </c>
      <c r="AD58" s="31" t="n">
        <v>45.8487</v>
      </c>
      <c r="AE58" s="31" t="n">
        <v>15.9059</v>
      </c>
      <c r="AF58" s="31" t="n">
        <v>0.979</v>
      </c>
      <c r="AG58" s="31" t="n">
        <v>66.3064</v>
      </c>
      <c r="AH58" s="31" t="n">
        <v>95.054</v>
      </c>
      <c r="AI58" s="31" t="n">
        <v>94</v>
      </c>
      <c r="AJ58" s="31" t="n">
        <v>6</v>
      </c>
      <c r="AK58" s="31" t="n">
        <v>3</v>
      </c>
      <c r="AL58" s="34" t="n">
        <f aca="false">AI58/AZ58</f>
        <v>0.0492742531543385</v>
      </c>
      <c r="AM58" s="34" t="n">
        <f aca="false">(AJ58+AK58)/AZ58</f>
        <v>0.00471774764243666</v>
      </c>
      <c r="AN58" s="34" t="n">
        <f aca="false">(AI58+AJ58+AK58)/AZ58</f>
        <v>0.0539920007967752</v>
      </c>
      <c r="AO58" s="34" t="n">
        <f aca="false">(AI58+AJ58+AK58+AQ58+AS58+AU58)/(AZ58+BA58)</f>
        <v>0.060893966799236</v>
      </c>
      <c r="AP58" s="34" t="n">
        <f aca="false">(AI58+AJ58+AK58+AQ58+AS58+AU58+AR58+AT58+AV58)/(AZ58+BA58+AY58)</f>
        <v>0.0504965297727384</v>
      </c>
      <c r="AQ58" s="31" t="n">
        <v>214</v>
      </c>
      <c r="AR58" s="31" t="n">
        <v>837</v>
      </c>
      <c r="AS58" s="31" t="n">
        <v>14</v>
      </c>
      <c r="AT58" s="31" t="n">
        <v>98</v>
      </c>
      <c r="AU58" s="31" t="n">
        <v>6</v>
      </c>
      <c r="AV58" s="31" t="n">
        <v>27</v>
      </c>
      <c r="AW58" s="31" t="n">
        <v>1942.5</v>
      </c>
      <c r="AX58" s="31" t="n">
        <v>4402.66</v>
      </c>
      <c r="AY58" s="31" t="n">
        <v>20190.33</v>
      </c>
      <c r="AZ58" s="31" t="n">
        <v>1907.69</v>
      </c>
      <c r="BA58" s="31" t="n">
        <v>3626.52</v>
      </c>
      <c r="BB58" s="31" t="n">
        <v>14988.37</v>
      </c>
      <c r="BC58" s="31" t="n">
        <v>1.7921</v>
      </c>
      <c r="BD58" s="31" t="n">
        <v>4.3865</v>
      </c>
      <c r="BE58" s="31" t="n">
        <v>9.3953</v>
      </c>
      <c r="BF58" s="31" t="n">
        <v>2.5871</v>
      </c>
      <c r="BG58" s="31" t="n">
        <v>0</v>
      </c>
    </row>
    <row r="59" s="35" customFormat="true" ht="12.75" hidden="false" customHeight="false" outlineLevel="0" collapsed="false">
      <c r="A59" s="31" t="s">
        <v>236</v>
      </c>
      <c r="B59" s="31" t="s">
        <v>60</v>
      </c>
      <c r="C59" s="31" t="n">
        <v>0</v>
      </c>
      <c r="D59" s="31" t="n">
        <v>0.5</v>
      </c>
      <c r="E59" s="31" t="n">
        <v>0</v>
      </c>
      <c r="F59" s="31" t="n">
        <v>0</v>
      </c>
      <c r="G59" s="32" t="s">
        <v>61</v>
      </c>
      <c r="H59" s="31" t="s">
        <v>237</v>
      </c>
      <c r="I59" s="31" t="s">
        <v>82</v>
      </c>
      <c r="J59" s="31" t="n">
        <v>11.6</v>
      </c>
      <c r="K59" s="31"/>
      <c r="L59" s="31"/>
      <c r="M59" s="33" t="n">
        <v>31.474396</v>
      </c>
      <c r="N59" s="31" t="s">
        <v>187</v>
      </c>
      <c r="O59" s="31" t="s">
        <v>238</v>
      </c>
      <c r="P59" s="33" t="n">
        <f aca="false">M59/AZ59*1000</f>
        <v>12.8557699926887</v>
      </c>
      <c r="Q59" s="33" t="n">
        <f aca="false">N59/AZ59*1000</f>
        <v>6.53522691533205</v>
      </c>
      <c r="R59" s="33" t="n">
        <f aca="false">O59/AZ59*1000</f>
        <v>13.8873571950806</v>
      </c>
      <c r="S59" s="33" t="n">
        <f aca="false">(O59-N59)/M59</f>
        <v>0.571893420925377</v>
      </c>
      <c r="T59" s="33" t="n">
        <v>1.85</v>
      </c>
      <c r="U59" s="31" t="n">
        <v>0</v>
      </c>
      <c r="V59" s="31" t="n">
        <v>0.11</v>
      </c>
      <c r="W59" s="31" t="n">
        <v>0</v>
      </c>
      <c r="X59" s="31" t="n">
        <f aca="false">U59+(W59/2)</f>
        <v>0</v>
      </c>
      <c r="Y59" s="31" t="n">
        <f aca="false">X59+V59</f>
        <v>0.11</v>
      </c>
      <c r="Z59" s="31" t="n">
        <v>68.1796016</v>
      </c>
      <c r="AA59" s="31" t="n">
        <v>107.0763</v>
      </c>
      <c r="AB59" s="31" t="n">
        <v>230.642959329654</v>
      </c>
      <c r="AC59" s="31" t="n">
        <v>-11.5556</v>
      </c>
      <c r="AD59" s="31" t="n">
        <v>18.8374</v>
      </c>
      <c r="AE59" s="31" t="n">
        <v>2.511</v>
      </c>
      <c r="AF59" s="31" t="n">
        <v>0.092</v>
      </c>
      <c r="AG59" s="31" t="n">
        <v>32.5147</v>
      </c>
      <c r="AH59" s="31" t="n">
        <v>73.3904</v>
      </c>
      <c r="AJ59" s="31"/>
      <c r="AK59" s="31"/>
      <c r="AL59" s="34" t="n">
        <f aca="false">AI59/AZ59</f>
        <v>0</v>
      </c>
      <c r="AM59" s="34" t="n">
        <f aca="false">(AJ59+AK59)/AZ59</f>
        <v>0</v>
      </c>
      <c r="AN59" s="34" t="n">
        <f aca="false">(AI59+AJ59+AK59)/AZ59</f>
        <v>0</v>
      </c>
      <c r="AO59" s="34" t="n">
        <f aca="false">(AI59+AJ59+AK59+AQ59+AS59+AU59)/(AZ59+BA59)</f>
        <v>0</v>
      </c>
      <c r="AP59" s="34" t="n">
        <f aca="false">(AI59+AJ59+AK59+AQ59+AS59+AU59+AR59+AT59+AV59)/(AZ59+BA59+AY59)</f>
        <v>3.67537338118179E-005</v>
      </c>
      <c r="AQ59" s="31" t="n">
        <v>0</v>
      </c>
      <c r="AR59" s="31" t="n">
        <v>1</v>
      </c>
      <c r="AU59" s="31"/>
      <c r="AV59" s="31"/>
      <c r="AW59" s="31" t="n">
        <v>2713.31</v>
      </c>
      <c r="AX59" s="31" t="n">
        <v>4988.9</v>
      </c>
      <c r="AY59" s="31" t="n">
        <v>20242.2</v>
      </c>
      <c r="AZ59" s="31" t="n">
        <v>2448.27</v>
      </c>
      <c r="BA59" s="31" t="n">
        <v>4517.65</v>
      </c>
      <c r="BB59" s="31" t="n">
        <v>18205.47</v>
      </c>
      <c r="BC59" s="31" t="n">
        <v>9.7682</v>
      </c>
      <c r="BD59" s="31" t="n">
        <v>24.6413</v>
      </c>
      <c r="BE59" s="31" t="n">
        <v>36.2854</v>
      </c>
      <c r="BF59" s="31" t="n">
        <v>4.126</v>
      </c>
    </row>
    <row r="60" s="35" customFormat="true" ht="12.75" hidden="false" customHeight="false" outlineLevel="0" collapsed="false">
      <c r="A60" s="31" t="s">
        <v>239</v>
      </c>
      <c r="B60" s="31" t="s">
        <v>60</v>
      </c>
      <c r="C60" s="31" t="n">
        <v>1</v>
      </c>
      <c r="D60" s="31" t="n">
        <v>0.5</v>
      </c>
      <c r="E60" s="31" t="n">
        <v>1</v>
      </c>
      <c r="F60" s="31" t="n">
        <v>0</v>
      </c>
      <c r="G60" s="32" t="s">
        <v>61</v>
      </c>
      <c r="H60" s="31" t="s">
        <v>152</v>
      </c>
      <c r="I60" s="31" t="s">
        <v>63</v>
      </c>
      <c r="J60" s="31" t="n">
        <v>28.8</v>
      </c>
      <c r="K60" s="31" t="s">
        <v>240</v>
      </c>
      <c r="L60" s="31" t="s">
        <v>241</v>
      </c>
      <c r="M60" s="33" t="n">
        <v>97.114752</v>
      </c>
      <c r="N60" s="31"/>
      <c r="O60" s="31"/>
      <c r="P60" s="33" t="n">
        <f aca="false">M60/AZ60*1000</f>
        <v>29.423630463829</v>
      </c>
      <c r="Q60" s="33" t="n">
        <f aca="false">K60*(AW60/AZ60)</f>
        <v>26.8694958749549</v>
      </c>
      <c r="R60" s="33" t="n">
        <f aca="false">L60*(AW60/AZ60)</f>
        <v>32.8972535046977</v>
      </c>
      <c r="S60" s="33" t="n">
        <f aca="false">(L60-K60)/J60</f>
        <v>0.204861111111111</v>
      </c>
      <c r="T60" s="33" t="n">
        <v>8.90197524437504</v>
      </c>
      <c r="U60" s="31" t="n">
        <v>0.1072</v>
      </c>
      <c r="V60" s="31" t="n">
        <v>0.3047</v>
      </c>
      <c r="W60" s="31" t="n">
        <v>0</v>
      </c>
      <c r="X60" s="31" t="n">
        <f aca="false">U60+(W60/2)</f>
        <v>0.1072</v>
      </c>
      <c r="Y60" s="31" t="n">
        <f aca="false">X60+V60</f>
        <v>0.4119</v>
      </c>
      <c r="Z60" s="31" t="n">
        <v>57.1837422</v>
      </c>
      <c r="AA60" s="31" t="n">
        <v>105.4795</v>
      </c>
      <c r="AB60" s="31" t="n">
        <v>209.243199631166</v>
      </c>
      <c r="AC60" s="31" t="n">
        <v>-6.5051</v>
      </c>
      <c r="AD60" s="31" t="n">
        <v>22.1287</v>
      </c>
      <c r="AE60" s="31" t="n">
        <v>4.6237</v>
      </c>
      <c r="AF60" s="31" t="n">
        <v>0.7903</v>
      </c>
      <c r="AG60" s="31" t="n">
        <v>69.3478</v>
      </c>
      <c r="AH60" s="31" t="n">
        <v>92.4145</v>
      </c>
      <c r="AI60" s="31" t="n">
        <v>393</v>
      </c>
      <c r="AJ60" s="31" t="n">
        <v>40</v>
      </c>
      <c r="AK60" s="31" t="n">
        <v>4</v>
      </c>
      <c r="AL60" s="34" t="n">
        <f aca="false">AI60/AZ60</f>
        <v>0.119070342395404</v>
      </c>
      <c r="AM60" s="34" t="n">
        <f aca="false">(AJ60+AK60)/AZ60</f>
        <v>0.0133310307007577</v>
      </c>
      <c r="AN60" s="34" t="n">
        <f aca="false">(AI60+AJ60+AK60)/AZ60</f>
        <v>0.132401373096162</v>
      </c>
      <c r="AO60" s="34" t="n">
        <f aca="false">(AI60+AJ60+AK60+AQ60+AS60+AU60)/(AZ60+BA60)</f>
        <v>0.140691362874474</v>
      </c>
      <c r="AP60" s="34" t="n">
        <f aca="false">(AI60+AJ60+AK60+AQ60+AS60+AU60+AR60+AT60+AV60)/(AZ60+BA60+AY60)</f>
        <v>0.73894779580555</v>
      </c>
      <c r="AQ60" s="31" t="n">
        <v>758</v>
      </c>
      <c r="AR60" s="31" t="n">
        <v>22084</v>
      </c>
      <c r="AS60" s="31" t="n">
        <v>72</v>
      </c>
      <c r="AT60" s="31" t="n">
        <v>271</v>
      </c>
      <c r="AU60" s="31" t="n">
        <v>8</v>
      </c>
      <c r="AV60" s="31" t="n">
        <v>30</v>
      </c>
      <c r="AW60" s="31" t="n">
        <v>3372.04</v>
      </c>
      <c r="AX60" s="31" t="n">
        <v>6120.22</v>
      </c>
      <c r="AY60" s="31" t="n">
        <v>22956.11</v>
      </c>
      <c r="AZ60" s="31" t="n">
        <v>3300.57</v>
      </c>
      <c r="BA60" s="31" t="n">
        <v>5761.82</v>
      </c>
      <c r="BB60" s="31" t="n">
        <v>18503.38</v>
      </c>
      <c r="BC60" s="31" t="n">
        <v>2.1196</v>
      </c>
      <c r="BD60" s="31" t="n">
        <v>6.256</v>
      </c>
      <c r="BE60" s="31" t="n">
        <v>16.2356</v>
      </c>
      <c r="BF60" s="31" t="n">
        <v>4.1483</v>
      </c>
      <c r="BG60" s="31" t="n">
        <v>0.0123</v>
      </c>
    </row>
    <row r="61" s="35" customFormat="true" ht="12.75" hidden="false" customHeight="false" outlineLevel="0" collapsed="false">
      <c r="A61" s="31" t="s">
        <v>242</v>
      </c>
      <c r="B61" s="31" t="s">
        <v>60</v>
      </c>
      <c r="C61" s="31" t="n">
        <v>1</v>
      </c>
      <c r="D61" s="31" t="n">
        <v>0.5</v>
      </c>
      <c r="E61" s="31" t="n">
        <v>1</v>
      </c>
      <c r="F61" s="31" t="n">
        <v>1</v>
      </c>
      <c r="G61" s="32" t="s">
        <v>61</v>
      </c>
      <c r="H61" s="31" t="s">
        <v>243</v>
      </c>
      <c r="I61" s="31" t="s">
        <v>63</v>
      </c>
      <c r="J61" s="31" t="n">
        <v>17.9</v>
      </c>
      <c r="K61" s="31" t="s">
        <v>244</v>
      </c>
      <c r="L61" s="31" t="s">
        <v>205</v>
      </c>
      <c r="M61" s="33" t="n">
        <v>71.966413</v>
      </c>
      <c r="N61" s="31"/>
      <c r="O61" s="31"/>
      <c r="P61" s="33" t="n">
        <f aca="false">M61/AZ61*1000</f>
        <v>18.1080834970951</v>
      </c>
      <c r="Q61" s="33" t="n">
        <f aca="false">K61*(AW61/AZ61)</f>
        <v>15.7813465114348</v>
      </c>
      <c r="R61" s="33" t="n">
        <f aca="false">L61*(AW61/AZ61)</f>
        <v>21.2441203038545</v>
      </c>
      <c r="S61" s="33" t="n">
        <f aca="false">(L61-K61)/J61</f>
        <v>0.301675977653631</v>
      </c>
      <c r="T61" s="33" t="n">
        <v>1.8642522131408</v>
      </c>
      <c r="U61" s="31" t="n">
        <v>0.1231</v>
      </c>
      <c r="V61" s="31" t="n">
        <v>0.2017</v>
      </c>
      <c r="W61" s="31" t="n">
        <v>0</v>
      </c>
      <c r="X61" s="31" t="n">
        <f aca="false">U61+(W61/2)</f>
        <v>0.1231</v>
      </c>
      <c r="Y61" s="31" t="n">
        <f aca="false">X61+V61</f>
        <v>0.3248</v>
      </c>
      <c r="Z61" s="31" t="n">
        <v>41.524375</v>
      </c>
      <c r="AA61" s="31" t="n">
        <v>113.0483</v>
      </c>
      <c r="AB61" s="31" t="n">
        <v>153.69344262295</v>
      </c>
      <c r="AC61" s="31" t="n">
        <v>-9.4359</v>
      </c>
      <c r="AD61" s="31" t="n">
        <v>24.8195</v>
      </c>
      <c r="AE61" s="31" t="n">
        <v>5.1472</v>
      </c>
      <c r="AF61" s="31" t="n">
        <v>0.4206</v>
      </c>
      <c r="AG61" s="31" t="n">
        <v>75.6324</v>
      </c>
      <c r="AH61" s="31" t="n">
        <v>97.8909</v>
      </c>
      <c r="AI61" s="31" t="n">
        <v>266</v>
      </c>
      <c r="AJ61" s="31" t="n">
        <v>37</v>
      </c>
      <c r="AK61" s="31" t="n">
        <v>5</v>
      </c>
      <c r="AL61" s="34" t="n">
        <f aca="false">AI61/AZ61</f>
        <v>0.0669305306383311</v>
      </c>
      <c r="AM61" s="34" t="n">
        <f aca="false">(AJ61+AK61)/AZ61</f>
        <v>0.0105679785218417</v>
      </c>
      <c r="AN61" s="34" t="n">
        <f aca="false">(AI61+AJ61+AK61)/AZ61</f>
        <v>0.0774985091601728</v>
      </c>
      <c r="AO61" s="34" t="n">
        <f aca="false">(AI61+AJ61+AK61+AQ61+AS61+AU61)/(AZ61+BA61)</f>
        <v>0.0785154792987691</v>
      </c>
      <c r="AP61" s="34" t="n">
        <f aca="false">(AI61+AJ61+AK61+AQ61+AS61+AU61+AR61+AT61+AV61)/(AZ61+BA61+AY61)</f>
        <v>0.0715728409714752</v>
      </c>
      <c r="AQ61" s="31" t="n">
        <v>461</v>
      </c>
      <c r="AR61" s="31" t="n">
        <v>1424</v>
      </c>
      <c r="AS61" s="31" t="n">
        <v>64</v>
      </c>
      <c r="AT61" s="31" t="n">
        <v>214</v>
      </c>
      <c r="AU61" s="31" t="n">
        <v>9</v>
      </c>
      <c r="AV61" s="31" t="n">
        <v>31</v>
      </c>
      <c r="AW61" s="31" t="n">
        <v>4020.47</v>
      </c>
      <c r="AX61" s="31" t="n">
        <v>6863.3</v>
      </c>
      <c r="AY61" s="31" t="n">
        <v>24359.14</v>
      </c>
      <c r="AZ61" s="31" t="n">
        <v>3974.27</v>
      </c>
      <c r="BA61" s="31" t="n">
        <v>6749.73</v>
      </c>
      <c r="BB61" s="31" t="n">
        <v>22542.51</v>
      </c>
      <c r="BC61" s="31" t="n">
        <v>1.149</v>
      </c>
      <c r="BD61" s="31" t="n">
        <v>1.381</v>
      </c>
      <c r="BE61" s="31" t="n">
        <v>11.5559</v>
      </c>
      <c r="BF61" s="31" t="n">
        <v>1.9348</v>
      </c>
      <c r="BG61" s="31" t="n">
        <v>0.0327</v>
      </c>
    </row>
    <row r="62" s="35" customFormat="true" ht="12.75" hidden="false" customHeight="false" outlineLevel="0" collapsed="false">
      <c r="A62" s="31" t="s">
        <v>245</v>
      </c>
      <c r="B62" s="31" t="s">
        <v>60</v>
      </c>
      <c r="C62" s="31" t="n">
        <v>0</v>
      </c>
      <c r="D62" s="31" t="n">
        <v>0.5</v>
      </c>
      <c r="E62" s="31" t="n">
        <v>1</v>
      </c>
      <c r="F62" s="31" t="n">
        <v>0</v>
      </c>
      <c r="G62" s="32" t="s">
        <v>61</v>
      </c>
      <c r="H62" s="31" t="s">
        <v>246</v>
      </c>
      <c r="I62" s="31" t="s">
        <v>63</v>
      </c>
      <c r="J62" s="31" t="n">
        <v>14.6</v>
      </c>
      <c r="K62" s="31" t="s">
        <v>247</v>
      </c>
      <c r="L62" s="31" t="s">
        <v>248</v>
      </c>
      <c r="M62" s="33" t="n">
        <v>28.354076</v>
      </c>
      <c r="N62" s="31"/>
      <c r="O62" s="31"/>
      <c r="P62" s="33" t="n">
        <f aca="false">M62/AZ62*1000</f>
        <v>18.7014893083752</v>
      </c>
      <c r="Q62" s="33" t="n">
        <f aca="false">K62*(AW62/AZ62)</f>
        <v>10.6316685794188</v>
      </c>
      <c r="R62" s="33" t="n">
        <f aca="false">L62*(AW62/AZ62)</f>
        <v>45.7289841307531</v>
      </c>
      <c r="S62" s="33" t="n">
        <f aca="false">(L62-K62)/J62</f>
        <v>1.87671232876712</v>
      </c>
      <c r="T62" s="33" t="n">
        <v>6.7</v>
      </c>
      <c r="U62" s="31" t="n">
        <v>0</v>
      </c>
      <c r="V62" s="31" t="n">
        <v>0.3225</v>
      </c>
      <c r="W62" s="31" t="n">
        <v>0</v>
      </c>
      <c r="X62" s="31" t="n">
        <f aca="false">U62+(W62/2)</f>
        <v>0</v>
      </c>
      <c r="Y62" s="31" t="n">
        <f aca="false">X62+V62</f>
        <v>0.3225</v>
      </c>
      <c r="Z62" s="31" t="n">
        <v>98.6781953</v>
      </c>
      <c r="AA62" s="31" t="n">
        <v>88.8627</v>
      </c>
      <c r="AB62" s="31" t="n">
        <v>245.431153184165</v>
      </c>
      <c r="AC62" s="31" t="n">
        <v>-8.5714</v>
      </c>
      <c r="AD62" s="31" t="n">
        <v>25.2826</v>
      </c>
      <c r="AE62" s="31" t="n">
        <v>0.9892</v>
      </c>
      <c r="AF62" s="31" t="n">
        <v>0.1028</v>
      </c>
      <c r="AG62" s="31" t="n">
        <v>49.6274</v>
      </c>
      <c r="AH62" s="31" t="n">
        <v>74.2035</v>
      </c>
      <c r="AI62" s="31" t="n">
        <v>53</v>
      </c>
      <c r="AJ62" s="31" t="n">
        <v>18</v>
      </c>
      <c r="AK62" s="31" t="n">
        <v>3</v>
      </c>
      <c r="AL62" s="34" t="n">
        <f aca="false">AI62/AZ62</f>
        <v>0.0349571939266822</v>
      </c>
      <c r="AM62" s="34" t="n">
        <f aca="false">(AJ62+AK62)/AZ62</f>
        <v>0.0138509636313269</v>
      </c>
      <c r="AN62" s="34" t="n">
        <f aca="false">(AI62+AJ62+AK62)/AZ62</f>
        <v>0.0488081575580092</v>
      </c>
      <c r="AO62" s="34" t="n">
        <f aca="false">(AI62+AJ62+AK62+AQ62+AS62+AU62)/(AZ62+BA62)</f>
        <v>0.0569085683649883</v>
      </c>
      <c r="AP62" s="34" t="n">
        <f aca="false">(AI62+AJ62+AK62+AQ62+AS62+AU62+AR62+AT62+AV62)/(AZ62+BA62+AY62)</f>
        <v>0.0661745072063135</v>
      </c>
      <c r="AQ62" s="31" t="n">
        <v>145</v>
      </c>
      <c r="AR62" s="31" t="n">
        <v>1119</v>
      </c>
      <c r="AS62" s="31" t="n">
        <v>35</v>
      </c>
      <c r="AT62" s="31" t="n">
        <v>136</v>
      </c>
      <c r="AU62" s="31" t="n">
        <v>5</v>
      </c>
      <c r="AV62" s="31" t="n">
        <v>25</v>
      </c>
      <c r="AW62" s="31" t="n">
        <v>1942.06</v>
      </c>
      <c r="AX62" s="31" t="n">
        <v>4096.96</v>
      </c>
      <c r="AY62" s="31" t="n">
        <v>18705.53</v>
      </c>
      <c r="AZ62" s="31" t="n">
        <v>1516.14</v>
      </c>
      <c r="BA62" s="31" t="n">
        <v>3035.02</v>
      </c>
      <c r="BB62" s="31" t="n">
        <v>15878.97</v>
      </c>
      <c r="BC62" s="31" t="n">
        <v>21.9312</v>
      </c>
      <c r="BD62" s="31" t="n">
        <v>25.2826</v>
      </c>
      <c r="BE62" s="31" t="n">
        <v>34.2846</v>
      </c>
      <c r="BF62" s="31" t="n">
        <v>3.402</v>
      </c>
      <c r="BG62" s="31" t="n">
        <v>0.0131</v>
      </c>
    </row>
    <row r="63" s="35" customFormat="true" ht="12.75" hidden="false" customHeight="false" outlineLevel="0" collapsed="false">
      <c r="A63" s="31" t="s">
        <v>245</v>
      </c>
      <c r="B63" s="31" t="s">
        <v>60</v>
      </c>
      <c r="C63" s="31" t="n">
        <v>0</v>
      </c>
      <c r="D63" s="31" t="n">
        <v>0.5</v>
      </c>
      <c r="E63" s="31" t="n">
        <v>1</v>
      </c>
      <c r="F63" s="31" t="n">
        <v>0</v>
      </c>
      <c r="G63" s="32" t="s">
        <v>61</v>
      </c>
      <c r="H63" s="31" t="s">
        <v>243</v>
      </c>
      <c r="I63" s="31" t="s">
        <v>82</v>
      </c>
      <c r="J63" s="31" t="n">
        <v>10.7</v>
      </c>
      <c r="K63" s="31" t="s">
        <v>249</v>
      </c>
      <c r="L63" s="31" t="s">
        <v>250</v>
      </c>
      <c r="M63" s="33" t="n">
        <v>20.003218</v>
      </c>
      <c r="N63" s="31"/>
      <c r="O63" s="31"/>
      <c r="P63" s="33" t="n">
        <f aca="false">M63/AZ63*1000</f>
        <v>13.1935164298811</v>
      </c>
      <c r="Q63" s="33" t="n">
        <f aca="false">K63*(AW63/AZ63)</f>
        <v>11.2721305420344</v>
      </c>
      <c r="R63" s="33" t="n">
        <f aca="false">L63*(AW63/AZ63)</f>
        <v>18.3172121308059</v>
      </c>
      <c r="S63" s="33" t="n">
        <f aca="false">(L63-K63)/J63</f>
        <v>0.514018691588785</v>
      </c>
      <c r="T63" s="33" t="n">
        <v>20.14</v>
      </c>
      <c r="U63" s="31" t="n">
        <v>0</v>
      </c>
      <c r="V63" s="31" t="n">
        <v>0.3225</v>
      </c>
      <c r="W63" s="31" t="n">
        <v>0</v>
      </c>
      <c r="X63" s="31" t="n">
        <f aca="false">U63+(W63/2)</f>
        <v>0</v>
      </c>
      <c r="Y63" s="31" t="n">
        <f aca="false">X63+V63</f>
        <v>0.3225</v>
      </c>
      <c r="Z63" s="31" t="n">
        <v>98.6781953</v>
      </c>
      <c r="AA63" s="31" t="n">
        <v>88.8627</v>
      </c>
      <c r="AB63" s="31" t="n">
        <v>245.431153184165</v>
      </c>
      <c r="AC63" s="31" t="n">
        <v>-8.5714</v>
      </c>
      <c r="AD63" s="31" t="n">
        <v>25.2826</v>
      </c>
      <c r="AE63" s="31" t="n">
        <v>0.9892</v>
      </c>
      <c r="AF63" s="31" t="n">
        <v>0.1028</v>
      </c>
      <c r="AG63" s="31" t="n">
        <v>49.6274</v>
      </c>
      <c r="AH63" s="31" t="n">
        <v>74.2035</v>
      </c>
      <c r="AI63" s="31" t="n">
        <v>53</v>
      </c>
      <c r="AJ63" s="31" t="n">
        <v>18</v>
      </c>
      <c r="AK63" s="31" t="n">
        <v>3</v>
      </c>
      <c r="AL63" s="34" t="n">
        <f aca="false">AI63/AZ63</f>
        <v>0.0349571939266822</v>
      </c>
      <c r="AM63" s="34" t="n">
        <f aca="false">(AJ63+AK63)/AZ63</f>
        <v>0.0138509636313269</v>
      </c>
      <c r="AN63" s="34" t="n">
        <f aca="false">(AI63+AJ63+AK63)/AZ63</f>
        <v>0.0488081575580092</v>
      </c>
      <c r="AO63" s="34" t="n">
        <f aca="false">(AI63+AJ63+AK63+AQ63+AS63+AU63)/(AZ63+BA63)</f>
        <v>0.0569085683649883</v>
      </c>
      <c r="AP63" s="34" t="n">
        <f aca="false">(AI63+AJ63+AK63+AQ63+AS63+AU63+AR63+AT63+AV63)/(AZ63+BA63+AY63)</f>
        <v>0.0661745072063135</v>
      </c>
      <c r="AQ63" s="31" t="n">
        <v>145</v>
      </c>
      <c r="AR63" s="31" t="n">
        <v>1119</v>
      </c>
      <c r="AS63" s="31" t="n">
        <v>35</v>
      </c>
      <c r="AT63" s="31" t="n">
        <v>136</v>
      </c>
      <c r="AU63" s="31" t="n">
        <v>5</v>
      </c>
      <c r="AV63" s="31" t="n">
        <v>25</v>
      </c>
      <c r="AW63" s="31" t="n">
        <v>1942.06</v>
      </c>
      <c r="AX63" s="31" t="n">
        <v>4096.96</v>
      </c>
      <c r="AY63" s="31" t="n">
        <v>18705.53</v>
      </c>
      <c r="AZ63" s="31" t="n">
        <v>1516.14</v>
      </c>
      <c r="BA63" s="31" t="n">
        <v>3035.02</v>
      </c>
      <c r="BB63" s="31" t="n">
        <v>15878.97</v>
      </c>
      <c r="BC63" s="31" t="n">
        <v>21.9312</v>
      </c>
      <c r="BD63" s="31" t="n">
        <v>25.2826</v>
      </c>
      <c r="BE63" s="31" t="n">
        <v>34.2846</v>
      </c>
      <c r="BF63" s="31" t="n">
        <v>3.402</v>
      </c>
      <c r="BG63" s="31" t="n">
        <v>0.0131</v>
      </c>
    </row>
    <row r="64" customFormat="false" ht="12.75" hidden="false" customHeight="false" outlineLevel="0" collapsed="false">
      <c r="A64" s="8" t="s">
        <v>251</v>
      </c>
      <c r="B64" s="8" t="s">
        <v>60</v>
      </c>
      <c r="C64" s="8" t="n">
        <v>0</v>
      </c>
      <c r="D64" s="8" t="n">
        <v>0</v>
      </c>
      <c r="E64" s="8" t="n">
        <v>0</v>
      </c>
      <c r="F64" s="8" t="n">
        <v>1</v>
      </c>
      <c r="G64" s="9" t="s">
        <v>61</v>
      </c>
      <c r="H64" s="8" t="s">
        <v>252</v>
      </c>
      <c r="I64" s="8" t="s">
        <v>63</v>
      </c>
      <c r="J64" s="8" t="n">
        <v>10.1</v>
      </c>
      <c r="K64" s="8" t="s">
        <v>253</v>
      </c>
      <c r="L64" s="8" t="s">
        <v>254</v>
      </c>
      <c r="M64" s="1" t="n">
        <v>171.128946</v>
      </c>
      <c r="N64" s="8"/>
      <c r="O64" s="8"/>
      <c r="P64" s="1" t="n">
        <f aca="false">M64/AZ64*1000</f>
        <v>10.5095918963933</v>
      </c>
      <c r="Q64" s="1" t="n">
        <f aca="false">K64*(AW64/AZ64)</f>
        <v>9.26092751266342</v>
      </c>
      <c r="R64" s="1" t="n">
        <f aca="false">L64*(AW64/AZ64)</f>
        <v>12.3825884719882</v>
      </c>
      <c r="S64" s="1" t="n">
        <f aca="false">(L64-K64)/J64</f>
        <v>0.297029702970297</v>
      </c>
      <c r="T64" s="1" t="n">
        <v>2.10795273075695</v>
      </c>
      <c r="U64" s="8" t="n">
        <v>0</v>
      </c>
      <c r="V64" s="8" t="n">
        <v>0.5601</v>
      </c>
      <c r="W64" s="8" t="n">
        <v>0</v>
      </c>
      <c r="X64" s="8" t="n">
        <f aca="false">U64+(W64/2)</f>
        <v>0</v>
      </c>
      <c r="Y64" s="8" t="n">
        <f aca="false">X64+V64</f>
        <v>0.5601</v>
      </c>
      <c r="Z64" s="8" t="n">
        <v>15.9767197</v>
      </c>
      <c r="AA64" s="8" t="n">
        <v>106.1222</v>
      </c>
      <c r="AB64" s="8" t="n">
        <v>169.582207243012</v>
      </c>
      <c r="AC64" s="8" t="n">
        <v>-13.3499</v>
      </c>
      <c r="AD64" s="8" t="n">
        <v>19.1912</v>
      </c>
      <c r="AE64" s="8" t="n">
        <v>1.4359</v>
      </c>
      <c r="AF64" s="8" t="n">
        <v>0.0534</v>
      </c>
      <c r="AG64" s="8" t="n">
        <v>69.5166</v>
      </c>
      <c r="AH64" s="8" t="n">
        <v>97.8339</v>
      </c>
      <c r="AK64" s="8"/>
      <c r="AL64" s="2" t="n">
        <f aca="false">AI64/AZ64</f>
        <v>0</v>
      </c>
      <c r="AM64" s="2" t="n">
        <f aca="false">(AJ64+AK64)/AZ64</f>
        <v>0</v>
      </c>
      <c r="AN64" s="2" t="n">
        <f aca="false">(AI64+AJ64+AK64)/AZ64</f>
        <v>0</v>
      </c>
      <c r="AO64" s="2" t="n">
        <f aca="false">(AI64+AJ64+AK64+AQ64+AS64+AU64)/(AZ64+BA64)</f>
        <v>0</v>
      </c>
      <c r="AP64" s="2" t="n">
        <f aca="false">(AI64+AJ64+AK64+AQ64+AS64+AU64+AR64+AT64+AV64)/(AZ64+BA64+AY64)</f>
        <v>0.000654435414205262</v>
      </c>
      <c r="AR64" s="8" t="n">
        <v>60</v>
      </c>
      <c r="AU64" s="8"/>
      <c r="AV64" s="8"/>
      <c r="AW64" s="8" t="n">
        <v>16943.46</v>
      </c>
      <c r="AX64" s="8" t="n">
        <v>24227.23</v>
      </c>
      <c r="AY64" s="8" t="n">
        <v>55801.77</v>
      </c>
      <c r="AZ64" s="8" t="n">
        <v>16283.12</v>
      </c>
      <c r="BA64" s="8" t="n">
        <v>19597.19</v>
      </c>
      <c r="BB64" s="8" t="n">
        <v>36276.34</v>
      </c>
      <c r="BC64" s="8" t="n">
        <v>3.8973</v>
      </c>
      <c r="BD64" s="8" t="n">
        <v>1.4618</v>
      </c>
      <c r="BE64" s="8" t="n">
        <v>16.5123</v>
      </c>
      <c r="BF64" s="8" t="n">
        <v>1.4742</v>
      </c>
    </row>
    <row r="65" customFormat="false" ht="12.75" hidden="false" customHeight="false" outlineLevel="0" collapsed="false">
      <c r="A65" s="8" t="s">
        <v>255</v>
      </c>
      <c r="B65" s="8" t="s">
        <v>60</v>
      </c>
      <c r="C65" s="8" t="n">
        <v>0</v>
      </c>
      <c r="D65" s="8" t="n">
        <v>0</v>
      </c>
      <c r="E65" s="8" t="n">
        <v>1</v>
      </c>
      <c r="F65" s="8" t="n">
        <v>1</v>
      </c>
      <c r="G65" s="9" t="s">
        <v>80</v>
      </c>
      <c r="H65" s="8" t="s">
        <v>162</v>
      </c>
      <c r="I65" s="8" t="s">
        <v>82</v>
      </c>
      <c r="J65" s="8" t="n">
        <v>15.9</v>
      </c>
      <c r="K65" s="8"/>
      <c r="L65" s="8"/>
      <c r="M65" s="1" t="n">
        <v>114.999771</v>
      </c>
      <c r="N65" s="8" t="s">
        <v>221</v>
      </c>
      <c r="O65" s="8" t="s">
        <v>256</v>
      </c>
      <c r="P65" s="1" t="n">
        <f aca="false">M65/AZ65*1000</f>
        <v>20.3789736419602</v>
      </c>
      <c r="Q65" s="1" t="n">
        <f aca="false">N65/AZ65*1000</f>
        <v>15.2399584622527</v>
      </c>
      <c r="R65" s="1" t="n">
        <f aca="false">O65/AZ65*1000</f>
        <v>40.7580284455597</v>
      </c>
      <c r="S65" s="1" t="n">
        <f aca="false">(O65-N65)/M65</f>
        <v>1.2521764065078</v>
      </c>
      <c r="T65" s="1" t="n">
        <v>0.0946223067830237</v>
      </c>
      <c r="U65" s="8" t="n">
        <v>0</v>
      </c>
      <c r="V65" s="8" t="n">
        <v>0.32</v>
      </c>
      <c r="W65" s="8" t="n">
        <v>0</v>
      </c>
      <c r="X65" s="8" t="n">
        <f aca="false">U65+(W65/2)</f>
        <v>0</v>
      </c>
      <c r="Y65" s="8" t="n">
        <f aca="false">X65+V65</f>
        <v>0.32</v>
      </c>
      <c r="Z65" s="8" t="n">
        <v>22.8757148</v>
      </c>
      <c r="AA65" s="8" t="n">
        <v>82.0222</v>
      </c>
      <c r="AB65" s="8" t="n">
        <v>97.0131481022078</v>
      </c>
      <c r="AC65" s="8" t="n">
        <v>-8.7667</v>
      </c>
      <c r="AD65" s="8" t="n">
        <v>0.2922</v>
      </c>
      <c r="AE65" s="8" t="n">
        <v>0.0044</v>
      </c>
      <c r="AF65" s="8" t="n">
        <v>0.0392</v>
      </c>
      <c r="AG65" s="8" t="n">
        <v>16.2487</v>
      </c>
      <c r="AH65" s="8" t="n">
        <v>96.0795</v>
      </c>
      <c r="AI65" s="8" t="n">
        <v>43</v>
      </c>
      <c r="AJ65" s="8" t="n">
        <v>53</v>
      </c>
      <c r="AK65" s="8" t="n">
        <v>8</v>
      </c>
      <c r="AL65" s="2" t="n">
        <f aca="false">AI65/AZ65</f>
        <v>0.00761997923112637</v>
      </c>
      <c r="AM65" s="2" t="n">
        <f aca="false">(AJ65+AK65)/AZ65</f>
        <v>0.0108097379790397</v>
      </c>
      <c r="AN65" s="2" t="n">
        <f aca="false">(AI65+AJ65+AK65)/AZ65</f>
        <v>0.0184297172101661</v>
      </c>
      <c r="AO65" s="2" t="n">
        <f aca="false">(AI65+AJ65+AK65+AQ65+AS65+AU65)/(AZ65+BA65)</f>
        <v>0.0178390473800657</v>
      </c>
      <c r="AP65" s="2" t="n">
        <f aca="false">(AI65+AJ65+AK65+AQ65+AS65+AU65+AR65+AT65+AV65)/(AZ65+BA65+AY65)</f>
        <v>0.0112665442355027</v>
      </c>
      <c r="AQ65" s="8" t="n">
        <v>55</v>
      </c>
      <c r="AR65" s="8" t="n">
        <v>117</v>
      </c>
      <c r="AS65" s="8" t="n">
        <v>72</v>
      </c>
      <c r="AT65" s="8" t="n">
        <v>162</v>
      </c>
      <c r="AU65" s="8" t="n">
        <v>10</v>
      </c>
      <c r="AV65" s="8" t="n">
        <v>23</v>
      </c>
      <c r="AW65" s="8" t="n">
        <v>7232.69</v>
      </c>
      <c r="AX65" s="8" t="n">
        <v>11519.38</v>
      </c>
      <c r="AY65" s="8" t="n">
        <v>34686.1</v>
      </c>
      <c r="AZ65" s="8" t="n">
        <v>5643.06</v>
      </c>
      <c r="BA65" s="8" t="n">
        <v>7866.63</v>
      </c>
      <c r="BB65" s="8" t="n">
        <v>18308.05</v>
      </c>
      <c r="BC65" s="8" t="n">
        <v>21.9784</v>
      </c>
      <c r="BD65" s="8" t="n">
        <v>3.4538</v>
      </c>
      <c r="BE65" s="8" t="n">
        <v>31.7295</v>
      </c>
      <c r="BF65" s="8" t="n">
        <v>1.4523</v>
      </c>
      <c r="BG65" s="8" t="n">
        <v>0</v>
      </c>
    </row>
    <row r="66" customFormat="false" ht="12.75" hidden="false" customHeight="false" outlineLevel="0" collapsed="false">
      <c r="A66" s="8" t="s">
        <v>257</v>
      </c>
      <c r="B66" s="8" t="s">
        <v>60</v>
      </c>
      <c r="C66" s="8" t="n">
        <v>0</v>
      </c>
      <c r="D66" s="8" t="n">
        <v>0</v>
      </c>
      <c r="E66" s="8" t="n">
        <v>0</v>
      </c>
      <c r="F66" s="8" t="n">
        <v>1</v>
      </c>
      <c r="G66" s="9" t="s">
        <v>61</v>
      </c>
      <c r="H66" s="8" t="s">
        <v>258</v>
      </c>
      <c r="I66" s="8" t="s">
        <v>63</v>
      </c>
      <c r="J66" s="8" t="n">
        <v>8.5</v>
      </c>
      <c r="K66" s="8"/>
      <c r="L66" s="8"/>
      <c r="M66" s="1" t="n">
        <v>107.50613</v>
      </c>
      <c r="N66" s="8" t="s">
        <v>259</v>
      </c>
      <c r="O66" s="8" t="s">
        <v>260</v>
      </c>
      <c r="P66" s="1" t="n">
        <f aca="false">M66/AZ66*1000</f>
        <v>8.95365850611521</v>
      </c>
      <c r="Q66" s="1" t="n">
        <f aca="false">N66/AZ66*1000</f>
        <v>4.49739525857941</v>
      </c>
      <c r="R66" s="1" t="n">
        <f aca="false">O66/AZ66*1000</f>
        <v>17.9895810343176</v>
      </c>
      <c r="S66" s="1" t="n">
        <f aca="false">(O66-N66)/M66</f>
        <v>1.50689081636554</v>
      </c>
      <c r="T66" s="1" t="n">
        <v>0</v>
      </c>
      <c r="U66" s="8" t="n">
        <v>0</v>
      </c>
      <c r="V66" s="8" t="n">
        <v>0.5817</v>
      </c>
      <c r="W66" s="8" t="n">
        <v>0</v>
      </c>
      <c r="X66" s="8" t="n">
        <f aca="false">U66+(W66/2)</f>
        <v>0</v>
      </c>
      <c r="Y66" s="8" t="n">
        <f aca="false">X66+V66</f>
        <v>0.5817</v>
      </c>
      <c r="Z66" s="8" t="n">
        <v>16.8</v>
      </c>
      <c r="AA66" s="8" t="n">
        <v>103.3625</v>
      </c>
      <c r="AB66" s="8" t="n">
        <v>147.350726964588</v>
      </c>
      <c r="AC66" s="8" t="n">
        <v>-12.879</v>
      </c>
      <c r="AD66" s="8" t="n">
        <v>7.1898</v>
      </c>
      <c r="AE66" s="8" t="n">
        <v>1.6461</v>
      </c>
      <c r="AF66" s="8" t="n">
        <v>0</v>
      </c>
      <c r="AG66" s="8" t="n">
        <v>29.8063</v>
      </c>
      <c r="AH66" s="8" t="n">
        <v>93.2688</v>
      </c>
      <c r="AI66" s="8" t="n">
        <v>286</v>
      </c>
      <c r="AJ66" s="8"/>
      <c r="AK66" s="8"/>
      <c r="AL66" s="2" t="n">
        <f aca="false">AI66/AZ66</f>
        <v>0.0238195378509946</v>
      </c>
      <c r="AM66" s="2" t="n">
        <f aca="false">(AJ66+AK66)/AZ66</f>
        <v>0</v>
      </c>
      <c r="AN66" s="2" t="n">
        <f aca="false">(AI66+AJ66+AK66)/AZ66</f>
        <v>0.0238195378509946</v>
      </c>
      <c r="AO66" s="2" t="n">
        <f aca="false">(AI66+AJ66+AK66+AQ66+AS66+AU66)/(AZ66+BA66)</f>
        <v>0.0202553304805896</v>
      </c>
      <c r="AP66" s="2" t="n">
        <f aca="false">(AI66+AJ66+AK66+AQ66+AS66+AU66+AR66+AT66+AV66)/(AZ66+BA66+AY66)</f>
        <v>0.0116888637007651</v>
      </c>
      <c r="AQ66" s="8" t="n">
        <v>286</v>
      </c>
      <c r="AR66" s="8" t="n">
        <v>286</v>
      </c>
      <c r="AU66" s="8"/>
      <c r="AV66" s="8"/>
      <c r="AW66" s="8" t="n">
        <v>12647.78</v>
      </c>
      <c r="AX66" s="8" t="n">
        <v>17985.76</v>
      </c>
      <c r="AY66" s="8" t="n">
        <v>45163.72</v>
      </c>
      <c r="AZ66" s="8" t="n">
        <v>12006.95</v>
      </c>
      <c r="BA66" s="8" t="n">
        <v>16232.53</v>
      </c>
      <c r="BB66" s="8" t="n">
        <v>34515.47</v>
      </c>
      <c r="BC66" s="8" t="n">
        <v>5.0667</v>
      </c>
      <c r="BD66" s="8" t="n">
        <v>4.4923</v>
      </c>
      <c r="BE66" s="8" t="n">
        <v>29.6802</v>
      </c>
      <c r="BF66" s="8" t="n">
        <v>1.3986</v>
      </c>
      <c r="BG66" s="8" t="n">
        <v>0</v>
      </c>
    </row>
    <row r="67" customFormat="false" ht="12.75" hidden="false" customHeight="false" outlineLevel="0" collapsed="false">
      <c r="A67" s="8" t="s">
        <v>261</v>
      </c>
      <c r="B67" s="8" t="s">
        <v>60</v>
      </c>
      <c r="C67" s="8" t="n">
        <v>0</v>
      </c>
      <c r="D67" s="8" t="n">
        <v>0</v>
      </c>
      <c r="E67" s="8" t="n">
        <v>0</v>
      </c>
      <c r="F67" s="8" t="n">
        <v>1</v>
      </c>
      <c r="G67" s="9" t="s">
        <v>61</v>
      </c>
      <c r="H67" s="8" t="s">
        <v>262</v>
      </c>
      <c r="I67" s="8" t="s">
        <v>63</v>
      </c>
      <c r="J67" s="8" t="n">
        <v>4.5</v>
      </c>
      <c r="K67" s="8"/>
      <c r="L67" s="8"/>
      <c r="M67" s="1" t="n">
        <v>97.577145</v>
      </c>
      <c r="N67" s="8" t="n">
        <v>49</v>
      </c>
      <c r="O67" s="8" t="n">
        <v>195</v>
      </c>
      <c r="P67" s="1" t="n">
        <f aca="false">M67/AZ67*1000</f>
        <v>4.67942708670525</v>
      </c>
      <c r="Q67" s="1" t="n">
        <f aca="false">N67/AZ67*1000</f>
        <v>2.34985279850684</v>
      </c>
      <c r="R67" s="1" t="n">
        <f aca="false">O67/AZ67*1000</f>
        <v>9.35145501446598</v>
      </c>
      <c r="S67" s="1" t="n">
        <f aca="false">(O67-N67)/M67</f>
        <v>1.49625201680168</v>
      </c>
      <c r="T67" s="1" t="n">
        <v>2</v>
      </c>
      <c r="U67" s="8" t="n">
        <v>0</v>
      </c>
      <c r="V67" s="8" t="n">
        <v>0.5806</v>
      </c>
      <c r="W67" s="8" t="n">
        <v>0</v>
      </c>
      <c r="X67" s="8" t="n">
        <f aca="false">U67+(W67/2)</f>
        <v>0</v>
      </c>
      <c r="Y67" s="8" t="n">
        <f aca="false">X67+V67</f>
        <v>0.5806</v>
      </c>
      <c r="Z67" s="8" t="n">
        <v>24.9</v>
      </c>
      <c r="AA67" s="8" t="n">
        <v>101.9063</v>
      </c>
      <c r="AB67" s="8" t="n">
        <v>167.958090033713</v>
      </c>
      <c r="AC67" s="8" t="n">
        <v>-10.8272</v>
      </c>
      <c r="AD67" s="8" t="n">
        <v>6.2438</v>
      </c>
      <c r="AE67" s="8" t="n">
        <v>0.872</v>
      </c>
      <c r="AF67" s="8" t="n">
        <v>0.0012</v>
      </c>
      <c r="AG67" s="8" t="n">
        <v>76.5606</v>
      </c>
      <c r="AH67" s="8" t="n">
        <v>98.8541</v>
      </c>
      <c r="AL67" s="2" t="n">
        <f aca="false">AI67/AZ67</f>
        <v>0</v>
      </c>
      <c r="AM67" s="2" t="n">
        <f aca="false">(AJ67+AK67)/AZ67</f>
        <v>0</v>
      </c>
      <c r="AN67" s="2" t="n">
        <f aca="false">(AI67+AJ67+AK67)/AZ67</f>
        <v>0</v>
      </c>
      <c r="AO67" s="2" t="n">
        <f aca="false">(AI67+AJ67+AK67+AQ67+AS67+AU67)/(AZ67+BA67)</f>
        <v>0</v>
      </c>
      <c r="AP67" s="2" t="n">
        <f aca="false">(AI67+AJ67+AK67+AQ67+AS67+AU67+AR67+AT67+AV67)/(AZ67+BA67+AY67)</f>
        <v>0</v>
      </c>
      <c r="AU67" s="8"/>
      <c r="AV67" s="8"/>
      <c r="AW67" s="8" t="n">
        <v>21683.81</v>
      </c>
      <c r="AX67" s="8" t="n">
        <v>28253.88</v>
      </c>
      <c r="AY67" s="8" t="n">
        <v>59759.98</v>
      </c>
      <c r="AZ67" s="8" t="n">
        <v>20852.37</v>
      </c>
      <c r="BA67" s="8" t="n">
        <v>26395.85</v>
      </c>
      <c r="BB67" s="8" t="n">
        <v>52480.5</v>
      </c>
      <c r="BC67" s="8" t="n">
        <v>3.8344</v>
      </c>
      <c r="BD67" s="8" t="n">
        <v>0.5873</v>
      </c>
      <c r="BE67" s="8" t="n">
        <v>17.3415</v>
      </c>
      <c r="BF67" s="8" t="n">
        <v>1.2716</v>
      </c>
    </row>
    <row r="68" customFormat="false" ht="12.75" hidden="false" customHeight="false" outlineLevel="0" collapsed="false">
      <c r="A68" s="8" t="s">
        <v>263</v>
      </c>
      <c r="B68" s="8" t="s">
        <v>60</v>
      </c>
      <c r="C68" s="8" t="n">
        <v>0</v>
      </c>
      <c r="D68" s="8" t="n">
        <v>0</v>
      </c>
      <c r="E68" s="8" t="n">
        <v>1</v>
      </c>
      <c r="F68" s="8" t="n">
        <v>1</v>
      </c>
      <c r="G68" s="9" t="s">
        <v>61</v>
      </c>
      <c r="H68" s="8" t="s">
        <v>264</v>
      </c>
      <c r="I68" s="8" t="s">
        <v>82</v>
      </c>
      <c r="J68" s="8" t="n">
        <v>6.8</v>
      </c>
      <c r="K68" s="8"/>
      <c r="L68" s="8"/>
      <c r="M68" s="1" t="n">
        <v>30.580076</v>
      </c>
      <c r="N68" s="8" t="s">
        <v>72</v>
      </c>
      <c r="O68" s="8" t="s">
        <v>265</v>
      </c>
      <c r="P68" s="1" t="n">
        <f aca="false">M68/AZ68*1000</f>
        <v>9.58565978828847</v>
      </c>
      <c r="Q68" s="1" t="n">
        <f aca="false">N68/AZ68*1000</f>
        <v>7.20960193593485</v>
      </c>
      <c r="R68" s="1" t="n">
        <f aca="false">O68/AZ68*1000</f>
        <v>19.1211181779142</v>
      </c>
      <c r="S68" s="1" t="n">
        <f aca="false">(O68-N68)/M68</f>
        <v>1.24263916152465</v>
      </c>
      <c r="T68" s="1" t="n">
        <v>0.221249217330894</v>
      </c>
      <c r="U68" s="8" t="n">
        <v>0</v>
      </c>
      <c r="V68" s="8" t="n">
        <v>0.3861</v>
      </c>
      <c r="W68" s="8" t="n">
        <v>0</v>
      </c>
      <c r="X68" s="8" t="n">
        <f aca="false">U68+(W68/2)</f>
        <v>0</v>
      </c>
      <c r="Y68" s="8" t="n">
        <f aca="false">X68+V68</f>
        <v>0.3861</v>
      </c>
      <c r="Z68" s="8" t="n">
        <v>45.6591094</v>
      </c>
      <c r="AA68" s="8" t="n">
        <v>88.2015</v>
      </c>
      <c r="AB68" s="8" t="n">
        <v>99.7009410599306</v>
      </c>
      <c r="AC68" s="8" t="n">
        <v>-16.8769</v>
      </c>
      <c r="AD68" s="8" t="n">
        <v>5.6776</v>
      </c>
      <c r="AE68" s="8" t="n">
        <v>0.647</v>
      </c>
      <c r="AF68" s="8" t="n">
        <v>0</v>
      </c>
      <c r="AG68" s="8" t="n">
        <v>17.256</v>
      </c>
      <c r="AH68" s="8" t="n">
        <v>49.3698</v>
      </c>
      <c r="AI68" s="8" t="n">
        <v>28</v>
      </c>
      <c r="AJ68" s="8" t="n">
        <v>42</v>
      </c>
      <c r="AK68" s="8" t="n">
        <v>6</v>
      </c>
      <c r="AL68" s="2" t="n">
        <f aca="false">AI68/AZ68</f>
        <v>0.00877690670461634</v>
      </c>
      <c r="AM68" s="2" t="n">
        <f aca="false">(AJ68+AK68)/AZ68</f>
        <v>0.0150461257793423</v>
      </c>
      <c r="AN68" s="2" t="n">
        <f aca="false">(AI68+AJ68+AK68)/AZ68</f>
        <v>0.0238230324839586</v>
      </c>
      <c r="AO68" s="2" t="n">
        <f aca="false">(AI68+AJ68+AK68+AQ68+AS68+AU68)/(AZ68+BA68)</f>
        <v>0.023299596543307</v>
      </c>
      <c r="AP68" s="2" t="n">
        <f aca="false">(AI68+AJ68+AK68+AQ68+AS68+AU68+AR68+AT68+AV68)/(AZ68+BA68+AY68)</f>
        <v>0.0182207751491369</v>
      </c>
      <c r="AQ68" s="8" t="n">
        <v>50</v>
      </c>
      <c r="AR68" s="8" t="n">
        <v>174</v>
      </c>
      <c r="AS68" s="8" t="n">
        <v>75</v>
      </c>
      <c r="AT68" s="8" t="n">
        <v>250</v>
      </c>
      <c r="AU68" s="8" t="n">
        <v>11</v>
      </c>
      <c r="AV68" s="8" t="n">
        <v>37</v>
      </c>
      <c r="AW68" s="8" t="n">
        <v>4497.07</v>
      </c>
      <c r="AX68" s="8" t="n">
        <v>8054.39</v>
      </c>
      <c r="AY68" s="8" t="n">
        <v>27836.99</v>
      </c>
      <c r="AZ68" s="8" t="n">
        <v>3190.19</v>
      </c>
      <c r="BA68" s="8" t="n">
        <v>5908.68</v>
      </c>
      <c r="BB68" s="8" t="n">
        <v>23276.79</v>
      </c>
      <c r="BC68" s="8" t="n">
        <v>29.0606</v>
      </c>
      <c r="BD68" s="8" t="n">
        <v>48.7953</v>
      </c>
      <c r="BE68" s="8" t="n">
        <v>57.4418</v>
      </c>
      <c r="BF68" s="8" t="n">
        <v>5.4224</v>
      </c>
      <c r="BG68" s="8" t="n">
        <v>0</v>
      </c>
    </row>
    <row r="69" customFormat="false" ht="12.75" hidden="false" customHeight="false" outlineLevel="0" collapsed="false">
      <c r="A69" s="8" t="s">
        <v>266</v>
      </c>
      <c r="B69" s="8" t="s">
        <v>60</v>
      </c>
      <c r="C69" s="8" t="n">
        <v>0</v>
      </c>
      <c r="D69" s="8" t="n">
        <v>0</v>
      </c>
      <c r="E69" s="8" t="n">
        <v>0</v>
      </c>
      <c r="F69" s="8" t="n">
        <v>1</v>
      </c>
      <c r="G69" s="9" t="s">
        <v>61</v>
      </c>
      <c r="H69" s="8" t="s">
        <v>142</v>
      </c>
      <c r="I69" s="8" t="s">
        <v>82</v>
      </c>
      <c r="J69" s="8" t="n">
        <v>3.5</v>
      </c>
      <c r="K69" s="8"/>
      <c r="L69" s="8"/>
      <c r="M69" s="1" t="n">
        <v>39.047365</v>
      </c>
      <c r="N69" s="8" t="s">
        <v>211</v>
      </c>
      <c r="O69" s="8" t="s">
        <v>267</v>
      </c>
      <c r="P69" s="1" t="n">
        <f aca="false">M69/AZ69*1000</f>
        <v>4.5490715423267</v>
      </c>
      <c r="Q69" s="1" t="n">
        <f aca="false">N69/AZ69*1000</f>
        <v>2.33002741277251</v>
      </c>
      <c r="R69" s="1" t="n">
        <f aca="false">O69/AZ69*1000</f>
        <v>9.32010965109005</v>
      </c>
      <c r="S69" s="1" t="n">
        <f aca="false">(O69-N69)/M69</f>
        <v>1.536595363093</v>
      </c>
      <c r="T69" s="1" t="n">
        <v>1.6</v>
      </c>
      <c r="U69" s="8" t="n">
        <v>0</v>
      </c>
      <c r="V69" s="8" t="n">
        <v>0.5593</v>
      </c>
      <c r="W69" s="8" t="n">
        <v>0</v>
      </c>
      <c r="X69" s="8" t="n">
        <f aca="false">U69+(W69/2)</f>
        <v>0</v>
      </c>
      <c r="Y69" s="8" t="n">
        <f aca="false">X69+V69</f>
        <v>0.5593</v>
      </c>
      <c r="Z69" s="8" t="n">
        <v>27.2</v>
      </c>
      <c r="AA69" s="8" t="n">
        <v>93.1176</v>
      </c>
      <c r="AB69" s="8" t="n">
        <v>147.058097068716</v>
      </c>
      <c r="AC69" s="8" t="n">
        <v>-10.7295</v>
      </c>
      <c r="AD69" s="8" t="n">
        <v>15.6567</v>
      </c>
      <c r="AE69" s="8" t="n">
        <v>5.0268</v>
      </c>
      <c r="AF69" s="8" t="n">
        <v>0.0902</v>
      </c>
      <c r="AG69" s="8" t="n">
        <v>82.2302</v>
      </c>
      <c r="AH69" s="8" t="n">
        <v>99.1355</v>
      </c>
      <c r="AL69" s="2" t="n">
        <f aca="false">AI69/AZ69</f>
        <v>0</v>
      </c>
      <c r="AM69" s="2" t="n">
        <f aca="false">(AJ69+AK69)/AZ69</f>
        <v>0</v>
      </c>
      <c r="AN69" s="2" t="n">
        <f aca="false">(AI69+AJ69+AK69)/AZ69</f>
        <v>0</v>
      </c>
      <c r="AO69" s="2" t="n">
        <f aca="false">(AI69+AJ69+AK69+AQ69+AS69+AU69)/(AZ69+BA69)</f>
        <v>0</v>
      </c>
      <c r="AP69" s="2" t="n">
        <f aca="false">(AI69+AJ69+AK69+AQ69+AS69+AU69+AR69+AT69+AV69)/(AZ69+BA69+AY69)</f>
        <v>0</v>
      </c>
      <c r="AU69" s="8"/>
      <c r="AV69" s="8"/>
      <c r="AW69" s="8" t="n">
        <v>11156.39</v>
      </c>
      <c r="AX69" s="8" t="n">
        <v>15692.67</v>
      </c>
      <c r="AY69" s="8" t="n">
        <v>39969.19</v>
      </c>
      <c r="AZ69" s="8" t="n">
        <v>8583.59</v>
      </c>
      <c r="BA69" s="8" t="n">
        <v>11798.36</v>
      </c>
      <c r="BB69" s="8" t="n">
        <v>30538.9</v>
      </c>
      <c r="BC69" s="8" t="n">
        <v>23.0612</v>
      </c>
      <c r="BD69" s="8" t="n">
        <v>0.1514</v>
      </c>
      <c r="BE69" s="8" t="n">
        <v>10.912</v>
      </c>
      <c r="BF69" s="8" t="n">
        <v>1.0139</v>
      </c>
    </row>
    <row r="70" customFormat="false" ht="12.75" hidden="false" customHeight="false" outlineLevel="0" collapsed="false">
      <c r="A70" s="8" t="s">
        <v>268</v>
      </c>
      <c r="B70" s="8" t="s">
        <v>60</v>
      </c>
      <c r="C70" s="8" t="n">
        <v>1</v>
      </c>
      <c r="D70" s="8" t="n">
        <v>0</v>
      </c>
      <c r="E70" s="8" t="n">
        <v>1</v>
      </c>
      <c r="F70" s="8" t="n">
        <v>1</v>
      </c>
      <c r="G70" s="9" t="s">
        <v>61</v>
      </c>
      <c r="H70" s="8" t="s">
        <v>262</v>
      </c>
      <c r="I70" s="8" t="s">
        <v>63</v>
      </c>
      <c r="J70" s="8" t="n">
        <v>29.1</v>
      </c>
      <c r="K70" s="8" t="s">
        <v>269</v>
      </c>
      <c r="L70" s="8" t="s">
        <v>270</v>
      </c>
      <c r="M70" s="1" t="n">
        <v>52.808643</v>
      </c>
      <c r="N70" s="8"/>
      <c r="O70" s="8"/>
      <c r="P70" s="1" t="n">
        <f aca="false">M70/AZ70*1000</f>
        <v>29.7093366563339</v>
      </c>
      <c r="Q70" s="1" t="n">
        <f aca="false">K70*(AW70/AZ70)</f>
        <v>26.6465184443407</v>
      </c>
      <c r="R70" s="1" t="n">
        <f aca="false">L70*(AW70/AZ70)</f>
        <v>34.0993760935241</v>
      </c>
      <c r="S70" s="1" t="n">
        <f aca="false">(L70-K70)/J70</f>
        <v>0.25085910652921</v>
      </c>
      <c r="T70" s="1" t="n">
        <v>6.02881774883945</v>
      </c>
      <c r="U70" s="8" t="n">
        <v>0.14</v>
      </c>
      <c r="V70" s="8" t="n">
        <v>0</v>
      </c>
      <c r="W70" s="8" t="n">
        <v>0</v>
      </c>
      <c r="X70" s="8" t="n">
        <f aca="false">U70+(W70/2)</f>
        <v>0.14</v>
      </c>
      <c r="Y70" s="8" t="n">
        <f aca="false">X70+V70</f>
        <v>0.14</v>
      </c>
      <c r="Z70" s="8" t="n">
        <v>58.2744727</v>
      </c>
      <c r="AA70" s="8" t="n">
        <v>111.8071</v>
      </c>
      <c r="AB70" s="8" t="n">
        <v>157.186155285313</v>
      </c>
      <c r="AC70" s="8" t="n">
        <v>-5.5472</v>
      </c>
      <c r="AD70" s="8" t="n">
        <v>3.0032</v>
      </c>
      <c r="AE70" s="8" t="n">
        <v>0.1956</v>
      </c>
      <c r="AF70" s="8" t="n">
        <v>1.6203</v>
      </c>
      <c r="AG70" s="8" t="n">
        <v>88.8811</v>
      </c>
      <c r="AH70" s="8" t="n">
        <v>97.0247</v>
      </c>
      <c r="AI70" s="8" t="n">
        <v>2478</v>
      </c>
      <c r="AJ70" s="8" t="n">
        <v>17</v>
      </c>
      <c r="AK70" s="8" t="n">
        <v>2</v>
      </c>
      <c r="AL70" s="2" t="n">
        <f aca="false">AI70/AZ70</f>
        <v>1.39408498405072</v>
      </c>
      <c r="AM70" s="2" t="n">
        <f aca="false">(AJ70+AK70)/AZ70</f>
        <v>0.0106891100472009</v>
      </c>
      <c r="AN70" s="2" t="n">
        <f aca="false">(AI70+AJ70+AK70)/AZ70</f>
        <v>1.40477409409792</v>
      </c>
      <c r="AO70" s="2" t="n">
        <f aca="false">(AI70+AJ70+AK70+AQ70+AS70+AU70)/(AZ70+BA70)</f>
        <v>1.18813773694635</v>
      </c>
      <c r="AP70" s="2" t="n">
        <f aca="false">(AI70+AJ70+AK70+AQ70+AS70+AU70+AR70+AT70+AV70)/(AZ70+BA70+AY70)</f>
        <v>0.429599983068249</v>
      </c>
      <c r="AQ70" s="8" t="n">
        <v>3312</v>
      </c>
      <c r="AR70" s="8" t="n">
        <v>3996</v>
      </c>
      <c r="AS70" s="8" t="n">
        <v>30</v>
      </c>
      <c r="AT70" s="8" t="n">
        <v>94</v>
      </c>
      <c r="AU70" s="8" t="n">
        <v>4</v>
      </c>
      <c r="AV70" s="8" t="n">
        <v>13</v>
      </c>
      <c r="AW70" s="8" t="n">
        <v>1814.73</v>
      </c>
      <c r="AX70" s="8" t="n">
        <v>3905.59</v>
      </c>
      <c r="AY70" s="8" t="n">
        <v>18233.99</v>
      </c>
      <c r="AZ70" s="8" t="n">
        <v>1777.51</v>
      </c>
      <c r="BA70" s="8" t="n">
        <v>3140.27</v>
      </c>
      <c r="BB70" s="8" t="n">
        <v>10059.8</v>
      </c>
      <c r="BC70" s="8" t="n">
        <v>2.0512</v>
      </c>
      <c r="BD70" s="8" t="n">
        <v>2.8356</v>
      </c>
      <c r="BE70" s="8" t="n">
        <v>12.3152</v>
      </c>
      <c r="BF70" s="8" t="n">
        <v>3.369</v>
      </c>
      <c r="BG70" s="8" t="n">
        <v>54.086</v>
      </c>
    </row>
    <row r="71" customFormat="false" ht="12.75" hidden="false" customHeight="false" outlineLevel="0" collapsed="false">
      <c r="A71" s="8" t="s">
        <v>271</v>
      </c>
      <c r="B71" s="8" t="s">
        <v>60</v>
      </c>
      <c r="C71" s="8" t="n">
        <v>0</v>
      </c>
      <c r="D71" s="8" t="n">
        <v>0</v>
      </c>
      <c r="E71" s="8" t="n">
        <v>0</v>
      </c>
      <c r="F71" s="8" t="n">
        <v>1</v>
      </c>
      <c r="G71" s="9" t="s">
        <v>61</v>
      </c>
      <c r="H71" s="8" t="s">
        <v>272</v>
      </c>
      <c r="I71" s="8" t="s">
        <v>76</v>
      </c>
      <c r="J71" s="8" t="n">
        <v>28</v>
      </c>
      <c r="K71" s="8"/>
      <c r="L71" s="8"/>
      <c r="M71" s="1" t="n">
        <v>75.90912</v>
      </c>
      <c r="N71" s="8" t="s">
        <v>273</v>
      </c>
      <c r="O71" s="8" t="s">
        <v>274</v>
      </c>
      <c r="P71" s="1" t="n">
        <f aca="false">M71/AZ71*1000</f>
        <v>28.077675935995</v>
      </c>
      <c r="Q71" s="1" t="n">
        <f aca="false">N71/AZ71*1000</f>
        <v>14.0556455610052</v>
      </c>
      <c r="R71" s="1" t="n">
        <f aca="false">O71/AZ71*1000</f>
        <v>56.2225822440208</v>
      </c>
      <c r="S71" s="1" t="n">
        <f aca="false">(O71-N71)/M71</f>
        <v>1.50179583164711</v>
      </c>
      <c r="T71" s="1" t="n">
        <v>0</v>
      </c>
      <c r="U71" s="8" t="n">
        <v>0</v>
      </c>
      <c r="V71" s="8" t="n">
        <v>0.4393</v>
      </c>
      <c r="W71" s="8" t="n">
        <v>0</v>
      </c>
      <c r="X71" s="8" t="n">
        <f aca="false">U71+(W71/2)</f>
        <v>0</v>
      </c>
      <c r="Y71" s="8" t="n">
        <f aca="false">X71+V71</f>
        <v>0.4393</v>
      </c>
      <c r="Z71" s="8" t="n">
        <v>28.1518418</v>
      </c>
      <c r="AA71" s="8" t="n">
        <v>112.9643</v>
      </c>
      <c r="AB71" s="8" t="n">
        <v>122.750713446365</v>
      </c>
      <c r="AC71" s="8" t="n">
        <v>-12.2785</v>
      </c>
      <c r="AD71" s="8" t="n">
        <v>4.5082</v>
      </c>
      <c r="AE71" s="8" t="n">
        <v>0.1198</v>
      </c>
      <c r="AF71" s="8" t="n">
        <v>0.4702</v>
      </c>
      <c r="AG71" s="8" t="n">
        <v>72.5638</v>
      </c>
      <c r="AH71" s="8" t="n">
        <v>97.603</v>
      </c>
      <c r="AL71" s="2" t="n">
        <f aca="false">AI71/AZ71</f>
        <v>0</v>
      </c>
      <c r="AM71" s="2" t="n">
        <f aca="false">(AJ71+AK71)/AZ71</f>
        <v>0</v>
      </c>
      <c r="AN71" s="2" t="n">
        <f aca="false">(AI71+AJ71+AK71)/AZ71</f>
        <v>0</v>
      </c>
      <c r="AO71" s="2" t="n">
        <f aca="false">(AI71+AJ71+AK71+AQ71+AS71+AU71)/(AZ71+BA71)</f>
        <v>0</v>
      </c>
      <c r="AP71" s="2" t="n">
        <f aca="false">(AI71+AJ71+AK71+AQ71+AS71+AU71+AR71+AT71+AV71)/(AZ71+BA71+AY71)</f>
        <v>0</v>
      </c>
      <c r="AU71" s="8"/>
      <c r="AV71" s="8"/>
      <c r="AW71" s="8" t="n">
        <v>2711.04</v>
      </c>
      <c r="AX71" s="8" t="n">
        <v>5104.98</v>
      </c>
      <c r="AY71" s="8" t="n">
        <v>20829.21</v>
      </c>
      <c r="AZ71" s="8" t="n">
        <v>2703.54</v>
      </c>
      <c r="BA71" s="8" t="n">
        <v>5092.5</v>
      </c>
      <c r="BB71" s="8" t="n">
        <v>19449.13</v>
      </c>
      <c r="BC71" s="8" t="n">
        <v>0.2766</v>
      </c>
      <c r="BD71" s="8" t="n">
        <v>2.1481</v>
      </c>
      <c r="BE71" s="8" t="n">
        <v>17.3982</v>
      </c>
      <c r="BF71" s="8" t="n">
        <v>3.0594</v>
      </c>
    </row>
    <row r="72" customFormat="false" ht="12.75" hidden="false" customHeight="false" outlineLevel="0" collapsed="false">
      <c r="A72" s="8" t="s">
        <v>275</v>
      </c>
      <c r="B72" s="8" t="s">
        <v>60</v>
      </c>
      <c r="C72" s="8" t="n">
        <v>0</v>
      </c>
      <c r="D72" s="8" t="n">
        <v>0</v>
      </c>
      <c r="E72" s="8" t="n">
        <v>0</v>
      </c>
      <c r="F72" s="8" t="n">
        <v>1</v>
      </c>
      <c r="G72" s="9" t="s">
        <v>61</v>
      </c>
      <c r="H72" s="8" t="s">
        <v>81</v>
      </c>
      <c r="I72" s="8" t="s">
        <v>63</v>
      </c>
      <c r="J72" s="8" t="n">
        <v>19</v>
      </c>
      <c r="K72" s="8"/>
      <c r="L72" s="8"/>
      <c r="M72" s="1" t="n">
        <v>138.335</v>
      </c>
      <c r="N72" s="8" t="s">
        <v>191</v>
      </c>
      <c r="O72" s="8" t="s">
        <v>276</v>
      </c>
      <c r="P72" s="1" t="n">
        <f aca="false">M72/AZ72*1000</f>
        <v>19.1523325875551</v>
      </c>
      <c r="Q72" s="1" t="n">
        <f aca="false">N72/AZ72*1000</f>
        <v>9.5529760981769</v>
      </c>
      <c r="R72" s="1" t="n">
        <f aca="false">O72/AZ72*1000</f>
        <v>38.2119043927076</v>
      </c>
      <c r="S72" s="1" t="n">
        <f aca="false">(O72-N72)/M72</f>
        <v>1.49636751364441</v>
      </c>
      <c r="T72" s="1" t="n">
        <v>0</v>
      </c>
      <c r="U72" s="8" t="n">
        <v>0</v>
      </c>
      <c r="V72" s="8" t="n">
        <v>0.4621</v>
      </c>
      <c r="W72" s="8" t="n">
        <v>0</v>
      </c>
      <c r="X72" s="8" t="n">
        <f aca="false">U72+(W72/2)</f>
        <v>0</v>
      </c>
      <c r="Y72" s="8" t="n">
        <f aca="false">X72+V72</f>
        <v>0.4621</v>
      </c>
      <c r="Z72" s="8" t="n">
        <v>35.5103203</v>
      </c>
      <c r="AA72" s="8" t="n">
        <v>113.2192</v>
      </c>
      <c r="AB72" s="8" t="n">
        <v>140.817241816797</v>
      </c>
      <c r="AC72" s="8" t="n">
        <v>-12.375</v>
      </c>
      <c r="AD72" s="8" t="n">
        <v>10.2483</v>
      </c>
      <c r="AE72" s="8" t="n">
        <v>1.0331</v>
      </c>
      <c r="AF72" s="8" t="n">
        <v>1.7012</v>
      </c>
      <c r="AG72" s="8" t="n">
        <v>76.2905</v>
      </c>
      <c r="AH72" s="8" t="n">
        <v>96.7905</v>
      </c>
      <c r="AK72" s="8"/>
      <c r="AL72" s="2" t="n">
        <f aca="false">AI72/AZ72</f>
        <v>0</v>
      </c>
      <c r="AM72" s="2" t="n">
        <f aca="false">(AJ72+AK72)/AZ72</f>
        <v>0</v>
      </c>
      <c r="AN72" s="2" t="n">
        <f aca="false">(AI72+AJ72+AK72)/AZ72</f>
        <v>0</v>
      </c>
      <c r="AO72" s="2" t="n">
        <f aca="false">(AI72+AJ72+AK72+AQ72+AS72+AU72)/(AZ72+BA72)</f>
        <v>0</v>
      </c>
      <c r="AP72" s="2" t="n">
        <f aca="false">(AI72+AJ72+AK72+AQ72+AS72+AU72+AR72+AT72+AV72)/(AZ72+BA72+AY72)</f>
        <v>0.026952196129951</v>
      </c>
      <c r="AR72" s="8" t="n">
        <v>1393</v>
      </c>
      <c r="AU72" s="8"/>
      <c r="AV72" s="8"/>
      <c r="AW72" s="8" t="n">
        <v>7280.84</v>
      </c>
      <c r="AX72" s="8" t="n">
        <v>11310.7</v>
      </c>
      <c r="AY72" s="8" t="n">
        <v>33469.83</v>
      </c>
      <c r="AZ72" s="8" t="n">
        <v>7222.88</v>
      </c>
      <c r="BA72" s="8" t="n">
        <v>10991.39</v>
      </c>
      <c r="BB72" s="8" t="n">
        <v>29039.83</v>
      </c>
      <c r="BC72" s="8" t="n">
        <v>0.7961</v>
      </c>
      <c r="BD72" s="8" t="n">
        <v>2.872</v>
      </c>
      <c r="BE72" s="8" t="n">
        <v>14.7787</v>
      </c>
      <c r="BF72" s="8" t="n">
        <v>3.3484</v>
      </c>
    </row>
    <row r="73" customFormat="false" ht="12.75" hidden="false" customHeight="false" outlineLevel="0" collapsed="false">
      <c r="A73" s="8" t="s">
        <v>277</v>
      </c>
      <c r="B73" s="8" t="s">
        <v>60</v>
      </c>
      <c r="C73" s="8" t="n">
        <v>0</v>
      </c>
      <c r="D73" s="8" t="n">
        <v>0</v>
      </c>
      <c r="E73" s="8" t="n">
        <v>0</v>
      </c>
      <c r="F73" s="8" t="n">
        <v>1</v>
      </c>
      <c r="G73" s="9" t="s">
        <v>61</v>
      </c>
      <c r="H73" s="8" t="s">
        <v>202</v>
      </c>
      <c r="I73" s="8" t="s">
        <v>82</v>
      </c>
      <c r="J73" s="8" t="n">
        <v>4.5</v>
      </c>
      <c r="K73" s="8"/>
      <c r="L73" s="8"/>
      <c r="M73" s="1" t="n">
        <v>65.79414</v>
      </c>
      <c r="N73" s="8" t="s">
        <v>64</v>
      </c>
      <c r="O73" s="8" t="s">
        <v>278</v>
      </c>
      <c r="P73" s="1" t="n">
        <f aca="false">M73/AZ73*1000</f>
        <v>5.92805155161198</v>
      </c>
      <c r="Q73" s="1" t="n">
        <f aca="false">N73/AZ73*1000</f>
        <v>2.97329976808262</v>
      </c>
      <c r="R73" s="1" t="n">
        <f aca="false">O73/AZ73*1000</f>
        <v>11.8931990723305</v>
      </c>
      <c r="S73" s="1" t="n">
        <f aca="false">(O73-N73)/M73</f>
        <v>1.50469327511538</v>
      </c>
      <c r="T73" s="1" t="n">
        <v>10.6504471904634</v>
      </c>
      <c r="U73" s="8" t="n">
        <v>0</v>
      </c>
      <c r="V73" s="8" t="n">
        <v>0.5286</v>
      </c>
      <c r="W73" s="8" t="n">
        <v>0</v>
      </c>
      <c r="X73" s="8" t="n">
        <f aca="false">U73+(W73/2)</f>
        <v>0</v>
      </c>
      <c r="Y73" s="8" t="n">
        <f aca="false">X73+V73</f>
        <v>0.5286</v>
      </c>
      <c r="Z73" s="8" t="n">
        <v>17.6871914</v>
      </c>
      <c r="AA73" s="8" t="n">
        <v>77.2139</v>
      </c>
      <c r="AB73" s="8" t="n">
        <v>186.559719134822</v>
      </c>
      <c r="AC73" s="8" t="n">
        <v>-9.7643</v>
      </c>
      <c r="AD73" s="8" t="n">
        <v>35.4404</v>
      </c>
      <c r="AE73" s="8" t="n">
        <v>10.2852</v>
      </c>
      <c r="AF73" s="8" t="n">
        <v>0.5774</v>
      </c>
      <c r="AG73" s="8" t="n">
        <v>49.8557</v>
      </c>
      <c r="AH73" s="8" t="n">
        <v>88.6677</v>
      </c>
      <c r="AI73" s="8" t="n">
        <v>419</v>
      </c>
      <c r="AJ73" s="8"/>
      <c r="AK73" s="8"/>
      <c r="AL73" s="2" t="n">
        <f aca="false">AI73/AZ73</f>
        <v>0.037751897055352</v>
      </c>
      <c r="AM73" s="2" t="n">
        <f aca="false">(AJ73+AK73)/AZ73</f>
        <v>0</v>
      </c>
      <c r="AN73" s="2" t="n">
        <f aca="false">(AI73+AJ73+AK73)/AZ73</f>
        <v>0.037751897055352</v>
      </c>
      <c r="AO73" s="2" t="n">
        <f aca="false">(AI73+AJ73+AK73+AQ73+AS73+AU73)/(AZ73+BA73)</f>
        <v>0.16696284240565</v>
      </c>
      <c r="AP73" s="2" t="n">
        <f aca="false">(AI73+AJ73+AK73+AQ73+AS73+AU73+AR73+AT73+AV73)/(AZ73+BA73+AY73)</f>
        <v>0.0942280721160714</v>
      </c>
      <c r="AQ73" s="8" t="n">
        <v>3824</v>
      </c>
      <c r="AR73" s="8" t="n">
        <v>3824</v>
      </c>
      <c r="AU73" s="8"/>
      <c r="AV73" s="8"/>
      <c r="AW73" s="8" t="n">
        <v>14620.92</v>
      </c>
      <c r="AX73" s="8" t="n">
        <v>23846.43</v>
      </c>
      <c r="AY73" s="8" t="n">
        <v>60198.59</v>
      </c>
      <c r="AZ73" s="8" t="n">
        <v>11098.78</v>
      </c>
      <c r="BA73" s="8" t="n">
        <v>14314.06</v>
      </c>
      <c r="BB73" s="8" t="n">
        <v>29184.7</v>
      </c>
      <c r="BC73" s="8" t="n">
        <v>24.0897</v>
      </c>
      <c r="BD73" s="8" t="n">
        <v>7.9585</v>
      </c>
      <c r="BE73" s="8" t="n">
        <v>19.4509</v>
      </c>
      <c r="BF73" s="8" t="n">
        <v>1.3731</v>
      </c>
      <c r="BG73" s="8" t="n">
        <v>34.2397</v>
      </c>
    </row>
    <row r="74" customFormat="false" ht="12.75" hidden="false" customHeight="false" outlineLevel="0" collapsed="false">
      <c r="A74" s="8" t="s">
        <v>279</v>
      </c>
      <c r="B74" s="8" t="s">
        <v>60</v>
      </c>
      <c r="C74" s="8" t="n">
        <v>0</v>
      </c>
      <c r="D74" s="8" t="n">
        <v>0</v>
      </c>
      <c r="E74" s="8" t="n">
        <v>1</v>
      </c>
      <c r="F74" s="8" t="n">
        <v>1</v>
      </c>
      <c r="G74" s="9" t="s">
        <v>61</v>
      </c>
      <c r="H74" s="8" t="s">
        <v>280</v>
      </c>
      <c r="I74" s="8" t="s">
        <v>82</v>
      </c>
      <c r="J74" s="8" t="n">
        <v>22.8</v>
      </c>
      <c r="K74" s="8"/>
      <c r="L74" s="8"/>
      <c r="M74" s="1" t="n">
        <v>141.410388</v>
      </c>
      <c r="N74" s="8" t="s">
        <v>281</v>
      </c>
      <c r="O74" s="8" t="s">
        <v>282</v>
      </c>
      <c r="P74" s="1" t="n">
        <f aca="false">M74/AZ74*1000</f>
        <v>22.8700237093294</v>
      </c>
      <c r="Q74" s="1" t="n">
        <f aca="false">N74/AZ74*1000</f>
        <v>17.1431713573187</v>
      </c>
      <c r="R74" s="1" t="n">
        <f aca="false">O74/AZ74*1000</f>
        <v>34.2863427146374</v>
      </c>
      <c r="S74" s="1" t="n">
        <f aca="false">(O74-N74)/M74</f>
        <v>0.749591324224356</v>
      </c>
      <c r="T74" s="1" t="n">
        <v>0.310640948639133</v>
      </c>
      <c r="U74" s="8" t="n">
        <v>0</v>
      </c>
      <c r="V74" s="8" t="n">
        <v>0.36</v>
      </c>
      <c r="W74" s="8" t="n">
        <v>0</v>
      </c>
      <c r="X74" s="8" t="n">
        <f aca="false">U74+(W74/2)</f>
        <v>0</v>
      </c>
      <c r="Y74" s="8" t="n">
        <f aca="false">X74+V74</f>
        <v>0.36</v>
      </c>
      <c r="Z74" s="8" t="n">
        <v>44.6714688</v>
      </c>
      <c r="AA74" s="8" t="n">
        <v>108.1485</v>
      </c>
      <c r="AB74" s="8" t="n">
        <v>119.987409551374</v>
      </c>
      <c r="AC74" s="8" t="n">
        <v>-12.4144</v>
      </c>
      <c r="AD74" s="8" t="n">
        <v>1.1124</v>
      </c>
      <c r="AE74" s="8" t="n">
        <v>0.0242</v>
      </c>
      <c r="AF74" s="8" t="n">
        <v>0</v>
      </c>
      <c r="AG74" s="8" t="n">
        <v>78.7764</v>
      </c>
      <c r="AH74" s="8" t="n">
        <v>98.5652</v>
      </c>
      <c r="AI74" s="8" t="n">
        <v>100</v>
      </c>
      <c r="AJ74" s="8" t="n">
        <v>58</v>
      </c>
      <c r="AK74" s="8" t="n">
        <v>8</v>
      </c>
      <c r="AL74" s="2" t="n">
        <f aca="false">AI74/AZ74</f>
        <v>0.0161728031672818</v>
      </c>
      <c r="AM74" s="2" t="n">
        <f aca="false">(AJ74+AK74)/AZ74</f>
        <v>0.010674050090406</v>
      </c>
      <c r="AN74" s="2" t="n">
        <f aca="false">(AI74+AJ74+AK74)/AZ74</f>
        <v>0.0268468532576877</v>
      </c>
      <c r="AO74" s="2" t="n">
        <f aca="false">(AI74+AJ74+AK74+AQ74+AS74+AU74)/(AZ74+BA74)</f>
        <v>0.0275279521843242</v>
      </c>
      <c r="AP74" s="2" t="n">
        <f aca="false">(AI74+AJ74+AK74+AQ74+AS74+AU74+AR74+AT74+AV74)/(AZ74+BA74+AY74)</f>
        <v>0.0303403952240289</v>
      </c>
      <c r="AQ74" s="8" t="n">
        <v>168</v>
      </c>
      <c r="AR74" s="8" t="n">
        <v>635</v>
      </c>
      <c r="AS74" s="8" t="n">
        <v>91</v>
      </c>
      <c r="AT74" s="8" t="n">
        <v>277</v>
      </c>
      <c r="AU74" s="8" t="n">
        <v>13</v>
      </c>
      <c r="AV74" s="8" t="n">
        <v>40</v>
      </c>
      <c r="AW74" s="8" t="n">
        <v>6202.21</v>
      </c>
      <c r="AX74" s="8" t="n">
        <v>9797.83</v>
      </c>
      <c r="AY74" s="8" t="n">
        <v>29902.41</v>
      </c>
      <c r="AZ74" s="8" t="n">
        <v>6183.22</v>
      </c>
      <c r="BA74" s="8" t="n">
        <v>9727.88</v>
      </c>
      <c r="BB74" s="8" t="n">
        <v>29475.61</v>
      </c>
      <c r="BC74" s="8" t="n">
        <v>0.3062</v>
      </c>
      <c r="BD74" s="8" t="n">
        <v>1.3018</v>
      </c>
      <c r="BE74" s="8" t="n">
        <v>19.6841</v>
      </c>
      <c r="BF74" s="8" t="n">
        <v>2.3027</v>
      </c>
      <c r="BG74" s="8" t="n">
        <v>0.0134</v>
      </c>
    </row>
    <row r="75" customFormat="false" ht="12.75" hidden="false" customHeight="false" outlineLevel="0" collapsed="false">
      <c r="A75" s="8" t="s">
        <v>279</v>
      </c>
      <c r="B75" s="8" t="s">
        <v>60</v>
      </c>
      <c r="C75" s="8" t="n">
        <v>0</v>
      </c>
      <c r="D75" s="8" t="n">
        <v>0</v>
      </c>
      <c r="E75" s="8" t="n">
        <v>1</v>
      </c>
      <c r="F75" s="8" t="n">
        <v>1</v>
      </c>
      <c r="G75" s="9" t="s">
        <v>61</v>
      </c>
      <c r="H75" s="8" t="s">
        <v>227</v>
      </c>
      <c r="I75" s="8" t="s">
        <v>63</v>
      </c>
      <c r="J75" s="8" t="n">
        <v>29.5</v>
      </c>
      <c r="K75" s="8" t="s">
        <v>283</v>
      </c>
      <c r="L75" s="8" t="s">
        <v>284</v>
      </c>
      <c r="M75" s="1" t="n">
        <v>182.965195</v>
      </c>
      <c r="N75" s="8"/>
      <c r="O75" s="8"/>
      <c r="P75" s="1" t="n">
        <f aca="false">M75/AZ75*1000</f>
        <v>29.5906008519833</v>
      </c>
      <c r="Q75" s="1" t="n">
        <f aca="false">K75*(AW75/AZ75)</f>
        <v>28.1863011505332</v>
      </c>
      <c r="R75" s="1" t="n">
        <f aca="false">L75*(AW75/AZ75)</f>
        <v>31.5967432826262</v>
      </c>
      <c r="S75" s="1" t="n">
        <f aca="false">(L75-K75)/J75</f>
        <v>0.115254237288136</v>
      </c>
      <c r="T75" s="1" t="n">
        <v>0.563473239247185</v>
      </c>
      <c r="U75" s="8" t="n">
        <v>0</v>
      </c>
      <c r="V75" s="8" t="n">
        <v>0.36</v>
      </c>
      <c r="W75" s="8" t="n">
        <v>0</v>
      </c>
      <c r="X75" s="8" t="n">
        <f aca="false">U75+(W75/2)</f>
        <v>0</v>
      </c>
      <c r="Y75" s="8" t="n">
        <f aca="false">X75+V75</f>
        <v>0.36</v>
      </c>
      <c r="Z75" s="8" t="n">
        <v>44.6714688</v>
      </c>
      <c r="AA75" s="8" t="n">
        <v>108.1485</v>
      </c>
      <c r="AB75" s="8" t="n">
        <v>119.987409551374</v>
      </c>
      <c r="AC75" s="8" t="n">
        <v>-12.4144</v>
      </c>
      <c r="AD75" s="8" t="n">
        <v>1.1124</v>
      </c>
      <c r="AE75" s="8" t="n">
        <v>0.0242</v>
      </c>
      <c r="AF75" s="8" t="n">
        <v>0</v>
      </c>
      <c r="AG75" s="8" t="n">
        <v>78.7764</v>
      </c>
      <c r="AH75" s="8" t="n">
        <v>98.5652</v>
      </c>
      <c r="AI75" s="8" t="n">
        <v>100</v>
      </c>
      <c r="AJ75" s="8" t="n">
        <v>58</v>
      </c>
      <c r="AK75" s="8" t="n">
        <v>8</v>
      </c>
      <c r="AL75" s="2" t="n">
        <f aca="false">AI75/AZ75</f>
        <v>0.0161728031672818</v>
      </c>
      <c r="AM75" s="2" t="n">
        <f aca="false">(AJ75+AK75)/AZ75</f>
        <v>0.010674050090406</v>
      </c>
      <c r="AN75" s="2" t="n">
        <f aca="false">(AI75+AJ75+AK75)/AZ75</f>
        <v>0.0268468532576877</v>
      </c>
      <c r="AO75" s="2" t="n">
        <f aca="false">(AI75+AJ75+AK75+AQ75+AS75+AU75)/(AZ75+BA75)</f>
        <v>0.0275279521843242</v>
      </c>
      <c r="AP75" s="2" t="n">
        <f aca="false">(AI75+AJ75+AK75+AQ75+AS75+AU75+AR75+AT75+AV75)/(AZ75+BA75+AY75)</f>
        <v>0.0303403952240289</v>
      </c>
      <c r="AQ75" s="8" t="n">
        <v>168</v>
      </c>
      <c r="AR75" s="8" t="n">
        <v>635</v>
      </c>
      <c r="AS75" s="8" t="n">
        <v>91</v>
      </c>
      <c r="AT75" s="8" t="n">
        <v>277</v>
      </c>
      <c r="AU75" s="8" t="n">
        <v>13</v>
      </c>
      <c r="AV75" s="8" t="n">
        <v>40</v>
      </c>
      <c r="AW75" s="8" t="n">
        <v>6202.21</v>
      </c>
      <c r="AX75" s="8" t="n">
        <v>9797.83</v>
      </c>
      <c r="AY75" s="8" t="n">
        <v>29902.41</v>
      </c>
      <c r="AZ75" s="8" t="n">
        <v>6183.22</v>
      </c>
      <c r="BA75" s="8" t="n">
        <v>9727.88</v>
      </c>
      <c r="BB75" s="8" t="n">
        <v>29475.61</v>
      </c>
      <c r="BC75" s="8" t="n">
        <v>0.3062</v>
      </c>
      <c r="BD75" s="8" t="n">
        <v>1.3018</v>
      </c>
      <c r="BE75" s="8" t="n">
        <v>19.6841</v>
      </c>
      <c r="BF75" s="8" t="n">
        <v>2.3027</v>
      </c>
      <c r="BG75" s="8" t="n">
        <v>0.0134</v>
      </c>
    </row>
    <row r="76" customFormat="false" ht="12.75" hidden="false" customHeight="false" outlineLevel="0" collapsed="false">
      <c r="A76" s="8" t="s">
        <v>285</v>
      </c>
      <c r="B76" s="8" t="s">
        <v>60</v>
      </c>
      <c r="C76" s="8" t="n">
        <v>0</v>
      </c>
      <c r="D76" s="8" t="n">
        <v>0</v>
      </c>
      <c r="E76" s="8" t="n">
        <v>0</v>
      </c>
      <c r="F76" s="8" t="n">
        <v>1</v>
      </c>
      <c r="G76" s="9" t="s">
        <v>61</v>
      </c>
      <c r="H76" s="8" t="s">
        <v>67</v>
      </c>
      <c r="I76" s="8" t="s">
        <v>63</v>
      </c>
      <c r="K76" s="8"/>
      <c r="L76" s="8"/>
      <c r="M76" s="1" t="n">
        <v>160</v>
      </c>
      <c r="N76" s="8" t="n">
        <v>120</v>
      </c>
      <c r="O76" s="8" t="n">
        <v>240</v>
      </c>
      <c r="P76" s="1" t="n">
        <f aca="false">M76/AZ76*1000</f>
        <v>32.4264072554086</v>
      </c>
      <c r="Q76" s="1" t="n">
        <f aca="false">N76/AZ76*1000</f>
        <v>24.3198054415565</v>
      </c>
      <c r="R76" s="1" t="n">
        <f aca="false">O76/AZ76*1000</f>
        <v>48.6396108831129</v>
      </c>
      <c r="S76" s="1" t="n">
        <f aca="false">(O76-N76)/M76</f>
        <v>0.75</v>
      </c>
      <c r="T76" s="1" t="n">
        <v>1.4</v>
      </c>
      <c r="U76" s="8" t="n">
        <v>0</v>
      </c>
      <c r="V76" s="8" t="n">
        <v>0.49</v>
      </c>
      <c r="W76" s="8" t="n">
        <v>0</v>
      </c>
      <c r="X76" s="8" t="n">
        <f aca="false">U76+(W76/2)</f>
        <v>0</v>
      </c>
      <c r="Y76" s="8" t="n">
        <f aca="false">X76+V76</f>
        <v>0.49</v>
      </c>
      <c r="Z76" s="8" t="n">
        <v>20.1085938</v>
      </c>
      <c r="AA76" s="8" t="n">
        <v>107.7421</v>
      </c>
      <c r="AB76" s="8" t="n">
        <v>124.198725513334</v>
      </c>
      <c r="AC76" s="8" t="n">
        <v>-10.5762</v>
      </c>
      <c r="AD76" s="8" t="n">
        <v>2.3508</v>
      </c>
      <c r="AE76" s="8" t="n">
        <v>0.1261</v>
      </c>
      <c r="AF76" s="8" t="n">
        <v>0.4288</v>
      </c>
      <c r="AG76" s="8" t="n">
        <v>67.5478</v>
      </c>
      <c r="AH76" s="8" t="n">
        <v>97.6441</v>
      </c>
      <c r="AK76" s="8"/>
      <c r="AL76" s="2" t="n">
        <f aca="false">AI76/AZ76</f>
        <v>0</v>
      </c>
      <c r="AM76" s="2" t="n">
        <f aca="false">(AJ76+AK76)/AZ76</f>
        <v>0</v>
      </c>
      <c r="AN76" s="2" t="n">
        <f aca="false">(AI76+AJ76+AK76)/AZ76</f>
        <v>0</v>
      </c>
      <c r="AO76" s="2" t="n">
        <f aca="false">(AI76+AJ76+AK76+AQ76+AS76+AU76)/(AZ76+BA76)</f>
        <v>0</v>
      </c>
      <c r="AP76" s="2" t="n">
        <f aca="false">(AI76+AJ76+AK76+AQ76+AS76+AU76+AR76+AT76+AV76)/(AZ76+BA76+AY76)</f>
        <v>0</v>
      </c>
      <c r="AR76" s="8" t="n">
        <v>0</v>
      </c>
      <c r="AT76" s="8" t="n">
        <v>0</v>
      </c>
      <c r="AU76" s="8"/>
      <c r="AV76" s="8" t="n">
        <v>0</v>
      </c>
      <c r="AW76" s="8" t="n">
        <v>5078.49</v>
      </c>
      <c r="AX76" s="8" t="n">
        <v>8565.14</v>
      </c>
      <c r="AY76" s="8" t="n">
        <v>28650.32</v>
      </c>
      <c r="AZ76" s="8" t="n">
        <v>4934.25</v>
      </c>
      <c r="BA76" s="8" t="n">
        <v>7187.95</v>
      </c>
      <c r="BB76" s="8" t="n">
        <v>19089.05</v>
      </c>
      <c r="BC76" s="8" t="n">
        <v>2.8403</v>
      </c>
      <c r="BD76" s="8" t="n">
        <v>1.9775</v>
      </c>
      <c r="BE76" s="8" t="n">
        <v>19.7897</v>
      </c>
      <c r="BF76" s="8" t="n">
        <v>1.9327</v>
      </c>
    </row>
    <row r="77" s="10" customFormat="true" ht="12.75" hidden="false" customHeight="false" outlineLevel="0" collapsed="false">
      <c r="A77" s="8" t="s">
        <v>286</v>
      </c>
      <c r="B77" s="8" t="s">
        <v>287</v>
      </c>
      <c r="C77" s="8" t="n">
        <v>1</v>
      </c>
      <c r="D77" s="8" t="n">
        <v>1</v>
      </c>
      <c r="E77" s="8" t="n">
        <v>0</v>
      </c>
      <c r="F77" s="8" t="n">
        <v>0</v>
      </c>
      <c r="G77" s="9" t="s">
        <v>61</v>
      </c>
      <c r="H77" s="8"/>
      <c r="I77" s="0"/>
      <c r="J77" s="8" t="n">
        <v>0</v>
      </c>
      <c r="K77" s="8"/>
      <c r="L77" s="8"/>
      <c r="M77" s="8" t="n">
        <v>0</v>
      </c>
      <c r="N77" s="8" t="s">
        <v>288</v>
      </c>
      <c r="O77" s="8" t="s">
        <v>184</v>
      </c>
      <c r="P77" s="1" t="n">
        <f aca="false">M77/AZ77*1000</f>
        <v>0</v>
      </c>
      <c r="Q77" s="1" t="n">
        <f aca="false">N77/AZ77*1000</f>
        <v>0</v>
      </c>
      <c r="R77" s="1" t="n">
        <f aca="false">O77/AZ77*1000</f>
        <v>1.44651231415933</v>
      </c>
      <c r="S77" s="1" t="n">
        <v>1</v>
      </c>
      <c r="T77" s="1" t="n">
        <v>3.7</v>
      </c>
      <c r="U77" s="8" t="n">
        <v>0.1021</v>
      </c>
      <c r="V77" s="8" t="n">
        <v>0.1247</v>
      </c>
      <c r="W77" s="8" t="n">
        <v>0</v>
      </c>
      <c r="X77" s="8" t="n">
        <f aca="false">U77+(W77/2)</f>
        <v>0.1021</v>
      </c>
      <c r="Y77" s="8" t="n">
        <f aca="false">X77+V77</f>
        <v>0.2268</v>
      </c>
      <c r="Z77" s="8" t="n">
        <v>54.1302148</v>
      </c>
      <c r="AA77" s="8" t="n">
        <v>136.0764</v>
      </c>
      <c r="AB77" s="8" t="n">
        <v>340</v>
      </c>
      <c r="AC77" s="8" t="n">
        <v>1.36</v>
      </c>
      <c r="AD77" s="8" t="n">
        <v>98.6176</v>
      </c>
      <c r="AE77" s="8" t="n">
        <v>97.5283</v>
      </c>
      <c r="AF77" s="8" t="n">
        <v>0.2606</v>
      </c>
      <c r="AG77" s="8" t="n">
        <v>2.0447</v>
      </c>
      <c r="AH77" s="8" t="n">
        <v>14.508</v>
      </c>
      <c r="AI77" s="8" t="n">
        <v>23090</v>
      </c>
      <c r="AJ77" s="8" t="n">
        <v>20880</v>
      </c>
      <c r="AK77" s="8" t="n">
        <v>1458</v>
      </c>
      <c r="AL77" s="2" t="n">
        <f aca="false">AI77/AZ77</f>
        <v>3.33999693339389</v>
      </c>
      <c r="AM77" s="2" t="n">
        <f aca="false">(AJ77+AK77)/AZ77</f>
        <v>3.23121920736911</v>
      </c>
      <c r="AN77" s="2" t="n">
        <f aca="false">(AI77+AJ77+AK77)/AZ77</f>
        <v>6.57121614076301</v>
      </c>
      <c r="AO77" s="2"/>
      <c r="AP77" s="2"/>
      <c r="AQ77" s="0"/>
      <c r="AR77" s="0"/>
      <c r="AS77" s="0"/>
      <c r="AT77" s="0"/>
      <c r="AU77" s="8"/>
      <c r="AV77" s="0"/>
      <c r="AW77" s="8" t="n">
        <v>6983.22476</v>
      </c>
      <c r="AX77" s="8"/>
      <c r="AY77" s="0"/>
      <c r="AZ77" s="8" t="n">
        <v>6913.18</v>
      </c>
      <c r="BA77" s="8"/>
      <c r="BB77" s="8"/>
      <c r="BC77" s="8" t="n">
        <v>1.0031</v>
      </c>
      <c r="BD77" s="8" t="n">
        <v>0</v>
      </c>
      <c r="BE77" s="8" t="n">
        <v>0.463</v>
      </c>
      <c r="BF77" s="8" t="n">
        <v>2.0284</v>
      </c>
      <c r="BG77" s="8" t="n">
        <v>34.3693</v>
      </c>
    </row>
    <row r="78" customFormat="false" ht="12.75" hidden="false" customHeight="false" outlineLevel="0" collapsed="false">
      <c r="A78" s="8" t="s">
        <v>289</v>
      </c>
      <c r="B78" s="8" t="s">
        <v>287</v>
      </c>
      <c r="C78" s="8" t="n">
        <v>0</v>
      </c>
      <c r="D78" s="8" t="n">
        <v>0</v>
      </c>
      <c r="E78" s="8" t="n">
        <v>0</v>
      </c>
      <c r="F78" s="8" t="n">
        <v>0</v>
      </c>
      <c r="G78" s="9" t="s">
        <v>61</v>
      </c>
      <c r="H78" s="8"/>
      <c r="J78" s="8" t="n">
        <v>0</v>
      </c>
      <c r="K78" s="8"/>
      <c r="L78" s="8"/>
      <c r="M78" s="8" t="n">
        <v>0</v>
      </c>
      <c r="N78" s="8" t="s">
        <v>288</v>
      </c>
      <c r="O78" s="8" t="s">
        <v>171</v>
      </c>
      <c r="P78" s="1" t="n">
        <f aca="false">M78/AZ78*1000</f>
        <v>0</v>
      </c>
      <c r="Q78" s="1" t="n">
        <f aca="false">N78/AZ78*1000</f>
        <v>0</v>
      </c>
      <c r="R78" s="1" t="n">
        <f aca="false">O78/AZ78*1000</f>
        <v>0.766827649351187</v>
      </c>
      <c r="S78" s="1" t="n">
        <v>0.5</v>
      </c>
      <c r="T78" s="1" t="n">
        <v>3.7</v>
      </c>
      <c r="U78" s="8" t="n">
        <v>0</v>
      </c>
      <c r="V78" s="8" t="n">
        <v>0.464</v>
      </c>
      <c r="W78" s="8" t="n">
        <v>0</v>
      </c>
      <c r="X78" s="8" t="n">
        <f aca="false">U78+(W78/2)</f>
        <v>0</v>
      </c>
      <c r="Y78" s="8" t="n">
        <f aca="false">X78+V78</f>
        <v>0.464</v>
      </c>
      <c r="Z78" s="8" t="n">
        <v>51.3490234</v>
      </c>
      <c r="AA78" s="8" t="n">
        <v>128.195</v>
      </c>
      <c r="AB78" s="8" t="n">
        <v>420</v>
      </c>
      <c r="AC78" s="8" t="n">
        <v>2.401</v>
      </c>
      <c r="AD78" s="8" t="n">
        <v>21.4634</v>
      </c>
      <c r="AE78" s="8" t="n">
        <v>15.4619</v>
      </c>
      <c r="AF78" s="8" t="n">
        <v>3.6622</v>
      </c>
      <c r="AG78" s="8" t="n">
        <v>82.7472</v>
      </c>
      <c r="AH78" s="8" t="n">
        <v>93.569</v>
      </c>
      <c r="AI78" s="8" t="n">
        <v>57812</v>
      </c>
      <c r="AJ78" s="8" t="n">
        <v>334378</v>
      </c>
      <c r="AK78" s="8" t="n">
        <v>12387</v>
      </c>
      <c r="AL78" s="2" t="n">
        <f aca="false">AI78/AZ78</f>
        <v>8.86636801285817</v>
      </c>
      <c r="AM78" s="2" t="n">
        <f aca="false">(AJ78+AK78)/AZ78</f>
        <v>53.1817979654529</v>
      </c>
      <c r="AN78" s="2" t="n">
        <f aca="false">(AI78+AJ78+AK78)/AZ78</f>
        <v>62.0481659783111</v>
      </c>
      <c r="AU78" s="8"/>
      <c r="AW78" s="8" t="n">
        <v>6525.87389</v>
      </c>
      <c r="AX78" s="8"/>
      <c r="AZ78" s="8" t="n">
        <v>6520.37</v>
      </c>
      <c r="BA78" s="8"/>
      <c r="BB78" s="8"/>
      <c r="BC78" s="8" t="n">
        <v>0.0843</v>
      </c>
      <c r="BD78" s="8" t="n">
        <v>0.0115</v>
      </c>
      <c r="BE78" s="8" t="n">
        <v>6.1735</v>
      </c>
      <c r="BF78" s="8" t="n">
        <v>1.0379</v>
      </c>
      <c r="BG78" s="8" t="n">
        <v>70.5786</v>
      </c>
    </row>
    <row r="79" customFormat="false" ht="12.75" hidden="false" customHeight="false" outlineLevel="0" collapsed="false">
      <c r="A79" s="8" t="s">
        <v>290</v>
      </c>
      <c r="B79" s="8" t="s">
        <v>287</v>
      </c>
      <c r="C79" s="8" t="n">
        <v>0</v>
      </c>
      <c r="D79" s="8" t="n">
        <v>1</v>
      </c>
      <c r="E79" s="8" t="n">
        <v>0</v>
      </c>
      <c r="F79" s="8" t="n">
        <v>0</v>
      </c>
      <c r="G79" s="9" t="s">
        <v>61</v>
      </c>
      <c r="H79" s="8"/>
      <c r="J79" s="8" t="n">
        <v>0</v>
      </c>
      <c r="K79" s="8"/>
      <c r="L79" s="8"/>
      <c r="M79" s="8" t="n">
        <v>0</v>
      </c>
      <c r="N79" s="8" t="s">
        <v>288</v>
      </c>
      <c r="O79" s="8" t="s">
        <v>184</v>
      </c>
      <c r="P79" s="1" t="n">
        <f aca="false">M79/AZ79*1000</f>
        <v>0</v>
      </c>
      <c r="Q79" s="1" t="n">
        <f aca="false">N79/AZ79*1000</f>
        <v>0</v>
      </c>
      <c r="R79" s="1" t="n">
        <f aca="false">O79/AZ79*1000</f>
        <v>1.55219969980458</v>
      </c>
      <c r="S79" s="1" t="n">
        <v>1</v>
      </c>
      <c r="T79" s="1" t="n">
        <v>3.7</v>
      </c>
      <c r="U79" s="8" t="n">
        <v>0</v>
      </c>
      <c r="V79" s="8" t="n">
        <v>0.2133</v>
      </c>
      <c r="W79" s="8" t="n">
        <v>0</v>
      </c>
      <c r="X79" s="8" t="n">
        <f aca="false">U79+(W79/2)</f>
        <v>0</v>
      </c>
      <c r="Y79" s="8" t="n">
        <f aca="false">X79+V79</f>
        <v>0.2133</v>
      </c>
      <c r="Z79" s="8" t="n">
        <v>59.0956172</v>
      </c>
      <c r="AA79" s="8" t="n">
        <v>125.5447</v>
      </c>
      <c r="AB79" s="8" t="n">
        <v>389</v>
      </c>
      <c r="AC79" s="8" t="n">
        <v>4.0051</v>
      </c>
      <c r="AD79" s="8" t="n">
        <v>80.9223</v>
      </c>
      <c r="AE79" s="8" t="n">
        <v>74.0731</v>
      </c>
      <c r="AF79" s="8" t="n">
        <v>0.2599</v>
      </c>
      <c r="AG79" s="8" t="n">
        <v>15.2343</v>
      </c>
      <c r="AH79" s="8" t="n">
        <v>52.1758</v>
      </c>
      <c r="AI79" s="8" t="n">
        <v>50463</v>
      </c>
      <c r="AJ79" s="8" t="n">
        <v>19716</v>
      </c>
      <c r="AK79" s="8" t="n">
        <v>8962</v>
      </c>
      <c r="AL79" s="2" t="n">
        <f aca="false">AI79/AZ79</f>
        <v>7.83286534512384</v>
      </c>
      <c r="AM79" s="2" t="n">
        <f aca="false">(AJ79+AK79)/AZ79</f>
        <v>4.45139829909957</v>
      </c>
      <c r="AN79" s="2" t="n">
        <f aca="false">(AI79+AJ79+AK79)/AZ79</f>
        <v>12.2842636442234</v>
      </c>
      <c r="AU79" s="8"/>
      <c r="AW79" s="8" t="n">
        <v>6801.2811</v>
      </c>
      <c r="AX79" s="8"/>
      <c r="AZ79" s="8" t="n">
        <v>6442.47</v>
      </c>
      <c r="BA79" s="8"/>
      <c r="BB79" s="8"/>
      <c r="BC79" s="8" t="n">
        <v>5.2757</v>
      </c>
      <c r="BD79" s="8" t="n">
        <v>0.0078</v>
      </c>
      <c r="BE79" s="8" t="n">
        <v>4.5949</v>
      </c>
      <c r="BF79" s="8" t="n">
        <v>3.8737</v>
      </c>
      <c r="BG79" s="8" t="n">
        <v>52.9823</v>
      </c>
    </row>
    <row r="80" customFormat="false" ht="12.75" hidden="false" customHeight="false" outlineLevel="0" collapsed="false">
      <c r="A80" s="8" t="s">
        <v>291</v>
      </c>
      <c r="B80" s="8" t="s">
        <v>287</v>
      </c>
      <c r="C80" s="8" t="n">
        <v>0</v>
      </c>
      <c r="D80" s="8" t="n">
        <v>1</v>
      </c>
      <c r="E80" s="8" t="n">
        <v>0</v>
      </c>
      <c r="F80" s="8" t="n">
        <v>0</v>
      </c>
      <c r="G80" s="9" t="s">
        <v>61</v>
      </c>
      <c r="H80" s="8"/>
      <c r="J80" s="8" t="n">
        <v>0</v>
      </c>
      <c r="K80" s="8"/>
      <c r="L80" s="8"/>
      <c r="M80" s="8" t="n">
        <v>0</v>
      </c>
      <c r="N80" s="8" t="s">
        <v>288</v>
      </c>
      <c r="O80" s="8" t="s">
        <v>171</v>
      </c>
      <c r="P80" s="1" t="n">
        <f aca="false">M80/AZ80*1000</f>
        <v>0</v>
      </c>
      <c r="Q80" s="1" t="n">
        <f aca="false">N80/AZ80*1000</f>
        <v>0</v>
      </c>
      <c r="R80" s="1" t="n">
        <f aca="false">O80/AZ80*1000</f>
        <v>0.632317494201649</v>
      </c>
      <c r="S80" s="1" t="n">
        <v>0.5</v>
      </c>
      <c r="T80" s="1" t="n">
        <v>3.7</v>
      </c>
      <c r="U80" s="8" t="n">
        <v>0</v>
      </c>
      <c r="V80" s="8" t="n">
        <v>0.4</v>
      </c>
      <c r="W80" s="8" t="n">
        <v>0</v>
      </c>
      <c r="X80" s="8" t="n">
        <f aca="false">U80+(W80/2)</f>
        <v>0</v>
      </c>
      <c r="Y80" s="8" t="n">
        <f aca="false">X80+V80</f>
        <v>0.4</v>
      </c>
      <c r="Z80" s="8" t="n">
        <v>45.2</v>
      </c>
      <c r="AA80" s="8" t="n">
        <v>114.7952</v>
      </c>
      <c r="AB80" s="8" t="n">
        <v>228</v>
      </c>
      <c r="AC80" s="8" t="n">
        <v>-5.004</v>
      </c>
      <c r="AD80" s="8" t="n">
        <v>96.7123</v>
      </c>
      <c r="AE80" s="8" t="n">
        <v>87.611</v>
      </c>
      <c r="AF80" s="8" t="n">
        <v>0.0032</v>
      </c>
      <c r="AG80" s="8" t="n">
        <v>1.6091</v>
      </c>
      <c r="AH80" s="8" t="n">
        <v>67.5307</v>
      </c>
      <c r="AI80" s="8" t="n">
        <v>500</v>
      </c>
      <c r="AJ80" s="8" t="n">
        <v>0</v>
      </c>
      <c r="AK80" s="8" t="n">
        <v>0</v>
      </c>
      <c r="AL80" s="2" t="n">
        <f aca="false">AI80/AZ80</f>
        <v>0.0632317494201649</v>
      </c>
      <c r="AM80" s="2" t="n">
        <f aca="false">(AJ80+AK80)/AZ80</f>
        <v>0</v>
      </c>
      <c r="AN80" s="2" t="n">
        <f aca="false">(AI80+AJ80+AK80)/AZ80</f>
        <v>0.0632317494201649</v>
      </c>
      <c r="AU80" s="8"/>
      <c r="AW80" s="8" t="n">
        <v>8479.19416</v>
      </c>
      <c r="AX80" s="8"/>
      <c r="AZ80" s="8" t="n">
        <v>7907.42</v>
      </c>
      <c r="BA80" s="8"/>
      <c r="BB80" s="8"/>
      <c r="BC80" s="8" t="n">
        <v>6.7433</v>
      </c>
      <c r="BD80" s="8" t="n">
        <v>0.1359</v>
      </c>
      <c r="BE80" s="8" t="n">
        <v>7.5011</v>
      </c>
      <c r="BF80" s="8" t="n">
        <v>1.1402</v>
      </c>
      <c r="BG80" s="8" t="n">
        <v>10</v>
      </c>
    </row>
    <row r="81" customFormat="false" ht="12.75" hidden="false" customHeight="false" outlineLevel="0" collapsed="false">
      <c r="A81" s="8" t="s">
        <v>292</v>
      </c>
      <c r="B81" s="8" t="s">
        <v>287</v>
      </c>
      <c r="C81" s="8" t="n">
        <v>0</v>
      </c>
      <c r="D81" s="8" t="n">
        <v>1</v>
      </c>
      <c r="E81" s="8" t="n">
        <v>0</v>
      </c>
      <c r="F81" s="8" t="n">
        <v>0</v>
      </c>
      <c r="G81" s="9" t="s">
        <v>61</v>
      </c>
      <c r="H81" s="8"/>
      <c r="J81" s="8" t="n">
        <v>0</v>
      </c>
      <c r="K81" s="8"/>
      <c r="L81" s="8"/>
      <c r="M81" s="8" t="n">
        <v>0</v>
      </c>
      <c r="N81" s="8" t="s">
        <v>288</v>
      </c>
      <c r="O81" s="8" t="s">
        <v>171</v>
      </c>
      <c r="P81" s="1" t="n">
        <f aca="false">M81/AZ81*1000</f>
        <v>0</v>
      </c>
      <c r="Q81" s="1" t="n">
        <f aca="false">N81/AZ81*1000</f>
        <v>0</v>
      </c>
      <c r="R81" s="1" t="n">
        <f aca="false">O81/AZ81*1000</f>
        <v>0.753027925287581</v>
      </c>
      <c r="S81" s="1" t="n">
        <v>0.5</v>
      </c>
      <c r="T81" s="1" t="n">
        <v>3.7</v>
      </c>
      <c r="U81" s="8" t="n">
        <v>0</v>
      </c>
      <c r="V81" s="8" t="n">
        <v>0.4689</v>
      </c>
      <c r="W81" s="8" t="n">
        <v>0</v>
      </c>
      <c r="X81" s="8" t="n">
        <f aca="false">U81+(W81/2)</f>
        <v>0</v>
      </c>
      <c r="Y81" s="8" t="n">
        <f aca="false">X81+V81</f>
        <v>0.4689</v>
      </c>
      <c r="Z81" s="8" t="n">
        <v>47.9482422</v>
      </c>
      <c r="AA81" s="8" t="n">
        <v>135.545</v>
      </c>
      <c r="AB81" s="8" t="n">
        <v>372</v>
      </c>
      <c r="AC81" s="8" t="n">
        <v>-1.0816</v>
      </c>
      <c r="AD81" s="8" t="n">
        <v>99.9285</v>
      </c>
      <c r="AE81" s="8" t="n">
        <v>99.6652</v>
      </c>
      <c r="AF81" s="8" t="n">
        <v>0</v>
      </c>
      <c r="AG81" s="8" t="n">
        <v>0.1655</v>
      </c>
      <c r="AH81" s="8" t="n">
        <v>6.7785</v>
      </c>
      <c r="AI81" s="8" t="n">
        <v>83</v>
      </c>
      <c r="AJ81" s="8" t="n">
        <v>0</v>
      </c>
      <c r="AK81" s="8" t="n">
        <v>0</v>
      </c>
      <c r="AL81" s="2" t="n">
        <f aca="false">AI81/AZ81</f>
        <v>0.0125002635597739</v>
      </c>
      <c r="AM81" s="2" t="n">
        <f aca="false">(AJ81+AK81)/AZ81</f>
        <v>0</v>
      </c>
      <c r="AN81" s="2" t="n">
        <f aca="false">(AI81+AJ81+AK81)/AZ81</f>
        <v>0.0125002635597739</v>
      </c>
      <c r="AU81" s="8"/>
      <c r="AW81" s="8" t="n">
        <v>6737.77008</v>
      </c>
      <c r="AX81" s="8"/>
      <c r="AZ81" s="8" t="n">
        <v>6639.86</v>
      </c>
      <c r="BA81" s="8"/>
      <c r="BB81" s="8"/>
      <c r="BC81" s="8" t="n">
        <v>1.4531</v>
      </c>
      <c r="BD81" s="8" t="n">
        <v>0.0226</v>
      </c>
      <c r="BE81" s="8" t="n">
        <v>0.1561</v>
      </c>
      <c r="BF81" s="8" t="n">
        <v>1.0138</v>
      </c>
      <c r="BG81" s="8" t="n">
        <v>0.6961</v>
      </c>
    </row>
    <row r="82" customFormat="false" ht="12.75" hidden="false" customHeight="false" outlineLevel="0" collapsed="false">
      <c r="A82" s="8" t="s">
        <v>293</v>
      </c>
      <c r="B82" s="8" t="s">
        <v>287</v>
      </c>
      <c r="C82" s="8" t="n">
        <v>0</v>
      </c>
      <c r="D82" s="8" t="n">
        <v>1</v>
      </c>
      <c r="E82" s="8" t="n">
        <v>0</v>
      </c>
      <c r="F82" s="8" t="n">
        <v>0</v>
      </c>
      <c r="G82" s="9" t="s">
        <v>61</v>
      </c>
      <c r="H82" s="8" t="s">
        <v>106</v>
      </c>
      <c r="J82" s="8" t="n">
        <v>0</v>
      </c>
      <c r="K82" s="8"/>
      <c r="L82" s="8"/>
      <c r="M82" s="8" t="n">
        <v>0</v>
      </c>
      <c r="N82" s="8" t="s">
        <v>288</v>
      </c>
      <c r="O82" s="8" t="s">
        <v>184</v>
      </c>
      <c r="P82" s="1" t="n">
        <f aca="false">M82/AZ82*1000</f>
        <v>0</v>
      </c>
      <c r="Q82" s="1" t="n">
        <f aca="false">N82/AZ82*1000</f>
        <v>0</v>
      </c>
      <c r="R82" s="1" t="n">
        <f aca="false">O82/AZ82*1000</f>
        <v>1.78902077947635</v>
      </c>
      <c r="S82" s="1" t="n">
        <v>1</v>
      </c>
      <c r="T82" s="1" t="n">
        <v>3.7</v>
      </c>
      <c r="U82" s="8" t="n">
        <v>0</v>
      </c>
      <c r="V82" s="8" t="n">
        <v>0.1807</v>
      </c>
      <c r="W82" s="8" t="n">
        <v>0</v>
      </c>
      <c r="X82" s="8" t="n">
        <f aca="false">U82+(W82/2)</f>
        <v>0</v>
      </c>
      <c r="Y82" s="8" t="n">
        <f aca="false">X82+V82</f>
        <v>0.1807</v>
      </c>
      <c r="Z82" s="8" t="n">
        <v>48.2473984</v>
      </c>
      <c r="AA82" s="8" t="n">
        <v>127.3919</v>
      </c>
      <c r="AB82" s="8" t="n">
        <v>339.695753846153</v>
      </c>
      <c r="AC82" s="8" t="n">
        <v>0.8841</v>
      </c>
      <c r="AD82" s="8" t="n">
        <v>73.3181</v>
      </c>
      <c r="AE82" s="8" t="n">
        <v>58.5525</v>
      </c>
      <c r="AF82" s="8" t="n">
        <v>1.8832</v>
      </c>
      <c r="AG82" s="8" t="n">
        <v>38.6652</v>
      </c>
      <c r="AH82" s="8" t="n">
        <v>63.4371</v>
      </c>
      <c r="AI82" s="8" t="n">
        <v>26842</v>
      </c>
      <c r="AJ82" s="8" t="n">
        <v>47544</v>
      </c>
      <c r="AK82" s="8" t="n">
        <v>883</v>
      </c>
      <c r="AL82" s="2" t="n">
        <f aca="false">AI82/AZ82</f>
        <v>4.80208957627043</v>
      </c>
      <c r="AM82" s="2" t="n">
        <f aca="false">(AJ82+AK82)/AZ82</f>
        <v>8.66369092877014</v>
      </c>
      <c r="AN82" s="2" t="n">
        <f aca="false">(AI82+AJ82+AK82)/AZ82</f>
        <v>13.4657805050406</v>
      </c>
      <c r="AO82" s="2" t="n">
        <f aca="false">(AI82+AJ82+AK82+AQ82+AS82+AU82)/(AZ82+BA82)</f>
        <v>11.5751613647862</v>
      </c>
      <c r="AP82" s="2" t="n">
        <f aca="false">(AI82+AJ82+AK82+AQ82+AS82+AU82+AR82+AT82+AV82)/(AZ82+BA82+AY82)</f>
        <v>8.73161004101039</v>
      </c>
      <c r="AQ82" s="8" t="n">
        <v>28547</v>
      </c>
      <c r="AR82" s="8" t="n">
        <v>53528</v>
      </c>
      <c r="AS82" s="8" t="n">
        <v>64675</v>
      </c>
      <c r="AT82" s="8" t="n">
        <v>149895</v>
      </c>
      <c r="AU82" s="8" t="n">
        <v>1498</v>
      </c>
      <c r="AV82" s="8" t="n">
        <v>5380</v>
      </c>
      <c r="AW82" s="8" t="n">
        <v>5609.4</v>
      </c>
      <c r="AX82" s="8" t="n">
        <v>9120.27</v>
      </c>
      <c r="AY82" s="8" t="n">
        <v>28696.02</v>
      </c>
      <c r="AZ82" s="8" t="n">
        <v>5589.65</v>
      </c>
      <c r="BA82" s="8" t="n">
        <v>9096.02</v>
      </c>
      <c r="BB82" s="8" t="n">
        <v>28603.53</v>
      </c>
      <c r="BC82" s="8" t="n">
        <v>0.3521</v>
      </c>
      <c r="BD82" s="8" t="n">
        <v>0.0179</v>
      </c>
      <c r="BE82" s="8" t="n">
        <v>2.2736</v>
      </c>
      <c r="BF82" s="8" t="n">
        <v>1.8237</v>
      </c>
      <c r="BG82" s="8" t="n">
        <v>57.1322</v>
      </c>
    </row>
    <row r="83" customFormat="false" ht="12.75" hidden="false" customHeight="false" outlineLevel="0" collapsed="false">
      <c r="A83" s="8" t="s">
        <v>294</v>
      </c>
      <c r="B83" s="8" t="s">
        <v>287</v>
      </c>
      <c r="C83" s="8" t="n">
        <v>0</v>
      </c>
      <c r="D83" s="8" t="n">
        <v>1</v>
      </c>
      <c r="E83" s="8" t="n">
        <v>0</v>
      </c>
      <c r="F83" s="8" t="n">
        <v>0</v>
      </c>
      <c r="G83" s="9" t="s">
        <v>61</v>
      </c>
      <c r="H83" s="8"/>
      <c r="J83" s="8" t="n">
        <v>0</v>
      </c>
      <c r="K83" s="8"/>
      <c r="L83" s="8"/>
      <c r="M83" s="8" t="n">
        <v>0</v>
      </c>
      <c r="N83" s="8" t="s">
        <v>288</v>
      </c>
      <c r="O83" s="8" t="s">
        <v>171</v>
      </c>
      <c r="P83" s="1" t="n">
        <f aca="false">M83/AZ83*1000</f>
        <v>0</v>
      </c>
      <c r="Q83" s="1" t="n">
        <f aca="false">N83/AZ83*1000</f>
        <v>0</v>
      </c>
      <c r="R83" s="1" t="n">
        <f aca="false">O83/AZ83*1000</f>
        <v>0.627428146928614</v>
      </c>
      <c r="S83" s="1" t="n">
        <v>0.5</v>
      </c>
      <c r="T83" s="1" t="n">
        <v>3.7</v>
      </c>
      <c r="U83" s="8" t="n">
        <v>0</v>
      </c>
      <c r="V83" s="8" t="n">
        <v>0.3932</v>
      </c>
      <c r="W83" s="8" t="n">
        <v>0</v>
      </c>
      <c r="X83" s="8" t="n">
        <f aca="false">U83+(W83/2)</f>
        <v>0</v>
      </c>
      <c r="Y83" s="8" t="n">
        <f aca="false">X83+V83</f>
        <v>0.3932</v>
      </c>
      <c r="Z83" s="8" t="n">
        <v>46.6535469</v>
      </c>
      <c r="AA83" s="8" t="n">
        <v>129.6837</v>
      </c>
      <c r="AB83" s="8" t="n">
        <v>291</v>
      </c>
      <c r="AC83" s="8" t="n">
        <v>-2.0962</v>
      </c>
      <c r="AD83" s="8" t="n">
        <v>88.6891</v>
      </c>
      <c r="AE83" s="8" t="n">
        <v>84.4749</v>
      </c>
      <c r="AF83" s="8" t="n">
        <v>0.047</v>
      </c>
      <c r="AG83" s="8" t="n">
        <v>10.2676</v>
      </c>
      <c r="AH83" s="8" t="n">
        <v>31.373</v>
      </c>
      <c r="AI83" s="8" t="n">
        <v>7664</v>
      </c>
      <c r="AJ83" s="8" t="n">
        <v>12720</v>
      </c>
      <c r="AK83" s="8" t="n">
        <v>85</v>
      </c>
      <c r="AL83" s="2" t="n">
        <f aca="false">AI83/AZ83</f>
        <v>0.961721863612179</v>
      </c>
      <c r="AM83" s="2" t="n">
        <f aca="false">(AJ83+AK83)/AZ83</f>
        <v>1.60684348428418</v>
      </c>
      <c r="AN83" s="2" t="n">
        <f aca="false">(AI83+AJ83+AK83)/AZ83</f>
        <v>2.56856534789636</v>
      </c>
      <c r="AU83" s="8"/>
      <c r="AW83" s="8" t="n">
        <v>8156.30708</v>
      </c>
      <c r="AX83" s="8"/>
      <c r="AZ83" s="8" t="n">
        <v>7969.04</v>
      </c>
      <c r="BA83" s="8"/>
      <c r="BB83" s="8"/>
      <c r="BC83" s="8" t="n">
        <v>2.296</v>
      </c>
      <c r="BD83" s="8" t="n">
        <v>0.0094</v>
      </c>
      <c r="BE83" s="8" t="n">
        <v>2.416</v>
      </c>
      <c r="BF83" s="8" t="n">
        <v>1.2194</v>
      </c>
      <c r="BG83" s="8" t="n">
        <v>8.2686</v>
      </c>
    </row>
    <row r="84" customFormat="false" ht="12.75" hidden="false" customHeight="false" outlineLevel="0" collapsed="false">
      <c r="A84" s="8" t="s">
        <v>295</v>
      </c>
      <c r="B84" s="8" t="s">
        <v>287</v>
      </c>
      <c r="C84" s="8" t="n">
        <v>1</v>
      </c>
      <c r="D84" s="8" t="n">
        <v>1</v>
      </c>
      <c r="E84" s="8" t="n">
        <v>0</v>
      </c>
      <c r="F84" s="8" t="n">
        <v>0</v>
      </c>
      <c r="G84" s="9" t="s">
        <v>61</v>
      </c>
      <c r="H84" s="8"/>
      <c r="J84" s="8" t="n">
        <v>0</v>
      </c>
      <c r="K84" s="8"/>
      <c r="L84" s="8"/>
      <c r="M84" s="8" t="n">
        <v>0</v>
      </c>
      <c r="N84" s="8" t="s">
        <v>288</v>
      </c>
      <c r="O84" s="8" t="s">
        <v>184</v>
      </c>
      <c r="P84" s="1" t="n">
        <f aca="false">M84/AZ84*1000</f>
        <v>0</v>
      </c>
      <c r="Q84" s="1" t="n">
        <f aca="false">N84/AZ84*1000</f>
        <v>0</v>
      </c>
      <c r="R84" s="1" t="n">
        <f aca="false">O84/AZ84*1000</f>
        <v>1.11618852870725</v>
      </c>
      <c r="S84" s="1" t="n">
        <v>1</v>
      </c>
      <c r="T84" s="1" t="n">
        <v>3.7</v>
      </c>
      <c r="U84" s="8" t="n">
        <v>0.0969</v>
      </c>
      <c r="V84" s="8" t="n">
        <v>0.149</v>
      </c>
      <c r="W84" s="8" t="n">
        <v>0</v>
      </c>
      <c r="X84" s="8" t="n">
        <f aca="false">U84+(W84/2)</f>
        <v>0.0969</v>
      </c>
      <c r="Y84" s="8" t="n">
        <f aca="false">X84+V84</f>
        <v>0.2459</v>
      </c>
      <c r="Z84" s="8" t="n">
        <v>43.2930781</v>
      </c>
      <c r="AA84" s="8" t="n">
        <v>133.1263</v>
      </c>
      <c r="AB84" s="8" t="n">
        <v>312</v>
      </c>
      <c r="AC84" s="8" t="n">
        <v>0.9389</v>
      </c>
      <c r="AD84" s="8" t="n">
        <v>89.3554</v>
      </c>
      <c r="AE84" s="8" t="n">
        <v>84.1781</v>
      </c>
      <c r="AF84" s="8" t="n">
        <v>0.223</v>
      </c>
      <c r="AG84" s="8" t="n">
        <v>6.9588</v>
      </c>
      <c r="AH84" s="8" t="n">
        <v>31.0862</v>
      </c>
      <c r="AI84" s="8" t="n">
        <v>16624</v>
      </c>
      <c r="AJ84" s="8" t="n">
        <v>30409</v>
      </c>
      <c r="AK84" s="8" t="n">
        <v>496</v>
      </c>
      <c r="AL84" s="2" t="n">
        <f aca="false">AI84/AZ84</f>
        <v>1.85555181012294</v>
      </c>
      <c r="AM84" s="2" t="n">
        <f aca="false">(AJ84+AK84)/AZ84</f>
        <v>3.44958064796977</v>
      </c>
      <c r="AN84" s="2" t="n">
        <f aca="false">(AI84+AJ84+AK84)/AZ84</f>
        <v>5.3051324580927</v>
      </c>
      <c r="AU84" s="8"/>
      <c r="AW84" s="8" t="n">
        <v>8998.27687</v>
      </c>
      <c r="AX84" s="8"/>
      <c r="AZ84" s="8" t="n">
        <v>8959.06</v>
      </c>
      <c r="BA84" s="8"/>
      <c r="BB84" s="8"/>
      <c r="BC84" s="8" t="n">
        <v>0.4358</v>
      </c>
      <c r="BD84" s="8" t="n">
        <v>0.2481</v>
      </c>
      <c r="BE84" s="8" t="n">
        <v>3.7864</v>
      </c>
      <c r="BF84" s="8" t="n">
        <v>2.0914</v>
      </c>
      <c r="BG84" s="8" t="n">
        <v>36.0152</v>
      </c>
    </row>
    <row r="85" customFormat="false" ht="12.75" hidden="false" customHeight="false" outlineLevel="0" collapsed="false">
      <c r="A85" s="8" t="s">
        <v>296</v>
      </c>
      <c r="B85" s="8" t="s">
        <v>287</v>
      </c>
      <c r="C85" s="8" t="n">
        <v>0</v>
      </c>
      <c r="D85" s="8" t="n">
        <v>1</v>
      </c>
      <c r="E85" s="8" t="n">
        <v>0</v>
      </c>
      <c r="F85" s="8" t="n">
        <v>0</v>
      </c>
      <c r="G85" s="9" t="s">
        <v>61</v>
      </c>
      <c r="H85" s="8"/>
      <c r="J85" s="8" t="n">
        <v>0</v>
      </c>
      <c r="K85" s="8"/>
      <c r="L85" s="8"/>
      <c r="M85" s="8" t="n">
        <v>0</v>
      </c>
      <c r="N85" s="8" t="s">
        <v>288</v>
      </c>
      <c r="O85" s="8" t="s">
        <v>171</v>
      </c>
      <c r="P85" s="1" t="n">
        <f aca="false">M85/AZ85*1000</f>
        <v>0</v>
      </c>
      <c r="Q85" s="1" t="n">
        <f aca="false">N85/AZ85*1000</f>
        <v>0</v>
      </c>
      <c r="R85" s="1" t="n">
        <f aca="false">O85/AZ85*1000</f>
        <v>1.254072600771</v>
      </c>
      <c r="S85" s="1" t="n">
        <v>0.5</v>
      </c>
      <c r="T85" s="1" t="n">
        <v>3.7</v>
      </c>
      <c r="U85" s="8" t="n">
        <v>0</v>
      </c>
      <c r="V85" s="8" t="n">
        <v>0.1489</v>
      </c>
      <c r="W85" s="8" t="n">
        <v>0.0265</v>
      </c>
      <c r="X85" s="8" t="n">
        <f aca="false">U85+(W85/2)</f>
        <v>0.01325</v>
      </c>
      <c r="Y85" s="8" t="n">
        <f aca="false">X85+V85</f>
        <v>0.16215</v>
      </c>
      <c r="Z85" s="8" t="n">
        <v>59.7370898</v>
      </c>
      <c r="AA85" s="8" t="n">
        <v>132.3451</v>
      </c>
      <c r="AB85" s="8" t="n">
        <v>307</v>
      </c>
      <c r="AC85" s="8" t="n">
        <v>2.2435</v>
      </c>
      <c r="AD85" s="8" t="n">
        <v>94.5472</v>
      </c>
      <c r="AE85" s="8" t="n">
        <v>87.3704</v>
      </c>
      <c r="AF85" s="8" t="n">
        <v>0.2124</v>
      </c>
      <c r="AG85" s="8" t="n">
        <v>8.3573</v>
      </c>
      <c r="AH85" s="8" t="n">
        <v>31.5865</v>
      </c>
      <c r="AI85" s="8" t="n">
        <v>4750</v>
      </c>
      <c r="AJ85" s="8" t="n">
        <v>8050</v>
      </c>
      <c r="AK85" s="8" t="n">
        <v>686</v>
      </c>
      <c r="AL85" s="2" t="n">
        <f aca="false">AI85/AZ85</f>
        <v>1.19136897073245</v>
      </c>
      <c r="AM85" s="2" t="n">
        <f aca="false">(AJ85+AK85)/AZ85</f>
        <v>2.1911156480671</v>
      </c>
      <c r="AN85" s="2" t="n">
        <f aca="false">(AI85+AJ85+AK85)/AZ85</f>
        <v>3.38248461879955</v>
      </c>
      <c r="AU85" s="8"/>
      <c r="AW85" s="8" t="n">
        <v>3990.99097</v>
      </c>
      <c r="AX85" s="8"/>
      <c r="AZ85" s="8" t="n">
        <v>3987.01</v>
      </c>
      <c r="BA85" s="8"/>
      <c r="BB85" s="8"/>
      <c r="BC85" s="8" t="n">
        <v>0.0998</v>
      </c>
      <c r="BD85" s="8" t="n">
        <v>0</v>
      </c>
      <c r="BE85" s="8" t="n">
        <v>1.8855</v>
      </c>
      <c r="BF85" s="8" t="n">
        <v>4.1433</v>
      </c>
      <c r="BG85" s="8" t="n">
        <v>7.6678</v>
      </c>
    </row>
    <row r="86" customFormat="false" ht="12.75" hidden="false" customHeight="false" outlineLevel="0" collapsed="false">
      <c r="A86" s="8" t="s">
        <v>297</v>
      </c>
      <c r="B86" s="8" t="s">
        <v>287</v>
      </c>
      <c r="C86" s="8" t="n">
        <v>0</v>
      </c>
      <c r="D86" s="8" t="n">
        <v>0</v>
      </c>
      <c r="E86" s="8" t="n">
        <v>0</v>
      </c>
      <c r="F86" s="8" t="n">
        <v>0</v>
      </c>
      <c r="G86" s="9" t="s">
        <v>61</v>
      </c>
      <c r="H86" s="8"/>
      <c r="J86" s="8" t="n">
        <v>0</v>
      </c>
      <c r="K86" s="8"/>
      <c r="L86" s="8"/>
      <c r="M86" s="8" t="n">
        <v>0</v>
      </c>
      <c r="N86" s="8" t="s">
        <v>288</v>
      </c>
      <c r="O86" s="8" t="s">
        <v>184</v>
      </c>
      <c r="P86" s="1" t="n">
        <f aca="false">M86/AZ86*1000</f>
        <v>0</v>
      </c>
      <c r="Q86" s="1" t="n">
        <f aca="false">N86/AZ86*1000</f>
        <v>0</v>
      </c>
      <c r="R86" s="1" t="n">
        <f aca="false">O86/AZ86*1000</f>
        <v>2.55577336424115</v>
      </c>
      <c r="S86" s="1" t="n">
        <v>1</v>
      </c>
      <c r="T86" s="1" t="n">
        <v>3.7</v>
      </c>
      <c r="U86" s="8" t="n">
        <v>0</v>
      </c>
      <c r="V86" s="8" t="n">
        <v>0.3182</v>
      </c>
      <c r="W86" s="8" t="n">
        <v>0</v>
      </c>
      <c r="X86" s="8" t="n">
        <f aca="false">U86+(W86/2)</f>
        <v>0</v>
      </c>
      <c r="Y86" s="8" t="n">
        <f aca="false">X86+V86</f>
        <v>0.3182</v>
      </c>
      <c r="Z86" s="8" t="n">
        <v>56.9196914</v>
      </c>
      <c r="AA86" s="8" t="n">
        <v>126.9155</v>
      </c>
      <c r="AB86" s="8" t="n">
        <v>440</v>
      </c>
      <c r="AC86" s="8" t="n">
        <v>2.2881</v>
      </c>
      <c r="AD86" s="8" t="n">
        <v>11.3326</v>
      </c>
      <c r="AE86" s="8" t="n">
        <v>8.4387</v>
      </c>
      <c r="AF86" s="8" t="n">
        <v>0.5047</v>
      </c>
      <c r="AG86" s="8" t="n">
        <v>58.8092</v>
      </c>
      <c r="AH86" s="8" t="n">
        <v>93.976</v>
      </c>
      <c r="AI86" s="8" t="n">
        <v>10141</v>
      </c>
      <c r="AJ86" s="8" t="n">
        <v>150094</v>
      </c>
      <c r="AK86" s="8" t="n">
        <v>7281</v>
      </c>
      <c r="AL86" s="2" t="n">
        <f aca="false">AI86/AZ86</f>
        <v>2.59180976867695</v>
      </c>
      <c r="AM86" s="2" t="n">
        <f aca="false">(AJ86+AK86)/AZ86</f>
        <v>40.2214833197451</v>
      </c>
      <c r="AN86" s="2" t="n">
        <f aca="false">(AI86+AJ86+AK86)/AZ86</f>
        <v>42.8132930884221</v>
      </c>
      <c r="AU86" s="8"/>
      <c r="AW86" s="8" t="n">
        <v>3925.70811</v>
      </c>
      <c r="AX86" s="8"/>
      <c r="AZ86" s="8" t="n">
        <v>3912.71</v>
      </c>
      <c r="BA86" s="8"/>
      <c r="BB86" s="8"/>
      <c r="BC86" s="8" t="n">
        <v>0.3311</v>
      </c>
      <c r="BD86" s="8" t="n">
        <v>0.1597</v>
      </c>
      <c r="BE86" s="8" t="n">
        <v>18.2046</v>
      </c>
      <c r="BF86" s="8" t="n">
        <v>1.8495</v>
      </c>
      <c r="BG86" s="8" t="n">
        <v>26.6093</v>
      </c>
    </row>
    <row r="87" customFormat="false" ht="12.75" hidden="false" customHeight="false" outlineLevel="0" collapsed="false">
      <c r="A87" s="8" t="s">
        <v>298</v>
      </c>
      <c r="B87" s="8" t="s">
        <v>287</v>
      </c>
      <c r="C87" s="8" t="n">
        <v>1</v>
      </c>
      <c r="D87" s="8" t="n">
        <v>1</v>
      </c>
      <c r="E87" s="8" t="n">
        <v>0</v>
      </c>
      <c r="F87" s="8" t="n">
        <v>0</v>
      </c>
      <c r="G87" s="9" t="s">
        <v>61</v>
      </c>
      <c r="H87" s="8"/>
      <c r="J87" s="8" t="n">
        <v>0</v>
      </c>
      <c r="K87" s="8"/>
      <c r="L87" s="8"/>
      <c r="M87" s="8" t="n">
        <v>0</v>
      </c>
      <c r="N87" s="8" t="s">
        <v>288</v>
      </c>
      <c r="O87" s="8" t="s">
        <v>184</v>
      </c>
      <c r="P87" s="1" t="n">
        <f aca="false">M87/AZ87*1000</f>
        <v>0</v>
      </c>
      <c r="Q87" s="1" t="n">
        <f aca="false">N87/AZ87*1000</f>
        <v>0</v>
      </c>
      <c r="R87" s="1" t="n">
        <f aca="false">O87/AZ87*1000</f>
        <v>2.16161533190523</v>
      </c>
      <c r="S87" s="1" t="n">
        <v>1</v>
      </c>
      <c r="T87" s="1" t="n">
        <v>3.7</v>
      </c>
      <c r="U87" s="8" t="n">
        <v>0.0165</v>
      </c>
      <c r="V87" s="8" t="n">
        <v>0.174</v>
      </c>
      <c r="W87" s="8" t="n">
        <v>0.051</v>
      </c>
      <c r="X87" s="8" t="n">
        <f aca="false">U87+(W87/2)</f>
        <v>0.042</v>
      </c>
      <c r="Y87" s="8" t="n">
        <f aca="false">X87+V87</f>
        <v>0.216</v>
      </c>
      <c r="Z87" s="8" t="n">
        <v>58.7056484</v>
      </c>
      <c r="AA87" s="8" t="n">
        <v>133.271</v>
      </c>
      <c r="AB87" s="8" t="n">
        <v>300</v>
      </c>
      <c r="AC87" s="8" t="n">
        <v>4.6241</v>
      </c>
      <c r="AD87" s="8" t="n">
        <v>89.8194</v>
      </c>
      <c r="AE87" s="8" t="n">
        <v>85.6618</v>
      </c>
      <c r="AF87" s="8" t="n">
        <v>1.9518</v>
      </c>
      <c r="AG87" s="8" t="n">
        <v>12.6892</v>
      </c>
      <c r="AH87" s="8" t="n">
        <v>28.963</v>
      </c>
      <c r="AI87" s="8" t="n">
        <v>98969</v>
      </c>
      <c r="AJ87" s="8" t="n">
        <v>42608</v>
      </c>
      <c r="AK87" s="8" t="n">
        <v>7669</v>
      </c>
      <c r="AL87" s="2" t="n">
        <f aca="false">AI87/AZ87</f>
        <v>21.3932907783328</v>
      </c>
      <c r="AM87" s="2" t="n">
        <f aca="false">(AJ87+AK87)/AZ87</f>
        <v>10.8679534042199</v>
      </c>
      <c r="AN87" s="2" t="n">
        <f aca="false">(AI87+AJ87+AK87)/AZ87</f>
        <v>32.2612441825527</v>
      </c>
      <c r="AU87" s="8"/>
      <c r="AW87" s="8" t="n">
        <v>4789.7495</v>
      </c>
      <c r="AX87" s="8"/>
      <c r="AZ87" s="8" t="n">
        <v>4626.17</v>
      </c>
      <c r="BA87" s="8"/>
      <c r="BB87" s="8"/>
      <c r="BC87" s="8" t="n">
        <v>3.4151</v>
      </c>
      <c r="BD87" s="8" t="n">
        <v>0</v>
      </c>
      <c r="BE87" s="8" t="n">
        <v>0.8514</v>
      </c>
      <c r="BF87" s="8" t="n">
        <v>4.1547</v>
      </c>
      <c r="BG87" s="8" t="n">
        <v>150.7487</v>
      </c>
    </row>
    <row r="88" customFormat="false" ht="12.75" hidden="false" customHeight="false" outlineLevel="0" collapsed="false">
      <c r="A88" s="8" t="s">
        <v>299</v>
      </c>
      <c r="B88" s="8" t="s">
        <v>287</v>
      </c>
      <c r="C88" s="8" t="n">
        <v>0</v>
      </c>
      <c r="D88" s="8" t="n">
        <v>1</v>
      </c>
      <c r="E88" s="8" t="n">
        <v>0</v>
      </c>
      <c r="F88" s="8" t="n">
        <v>0</v>
      </c>
      <c r="G88" s="9" t="s">
        <v>61</v>
      </c>
      <c r="H88" s="8"/>
      <c r="J88" s="8" t="n">
        <v>0</v>
      </c>
      <c r="K88" s="8"/>
      <c r="L88" s="8"/>
      <c r="M88" s="8" t="n">
        <v>0</v>
      </c>
      <c r="N88" s="8" t="s">
        <v>288</v>
      </c>
      <c r="O88" s="8" t="s">
        <v>171</v>
      </c>
      <c r="P88" s="1" t="n">
        <f aca="false">M88/AZ88*1000</f>
        <v>0</v>
      </c>
      <c r="Q88" s="1" t="n">
        <f aca="false">N88/AZ88*1000</f>
        <v>0</v>
      </c>
      <c r="R88" s="1" t="n">
        <f aca="false">O88/AZ88*1000</f>
        <v>0.701944526727942</v>
      </c>
      <c r="S88" s="1" t="n">
        <v>0.5</v>
      </c>
      <c r="T88" s="1" t="n">
        <v>3.7</v>
      </c>
      <c r="U88" s="8" t="n">
        <v>0</v>
      </c>
      <c r="V88" s="8" t="n">
        <v>0.17</v>
      </c>
      <c r="W88" s="8" t="n">
        <v>0</v>
      </c>
      <c r="X88" s="8" t="n">
        <f aca="false">U88+(W88/2)</f>
        <v>0</v>
      </c>
      <c r="Y88" s="8" t="n">
        <f aca="false">X88+V88</f>
        <v>0.17</v>
      </c>
      <c r="Z88" s="8" t="n">
        <v>68.2336953</v>
      </c>
      <c r="AA88" s="8" t="n">
        <v>133.7776</v>
      </c>
      <c r="AB88" s="8" t="n">
        <v>371</v>
      </c>
      <c r="AC88" s="8" t="n">
        <v>4.7204</v>
      </c>
      <c r="AD88" s="8" t="n">
        <v>91.1861</v>
      </c>
      <c r="AE88" s="8" t="n">
        <v>77.3807</v>
      </c>
      <c r="AF88" s="8" t="n">
        <v>0.4072</v>
      </c>
      <c r="AG88" s="8" t="n">
        <v>16.9609</v>
      </c>
      <c r="AH88" s="8" t="n">
        <v>41.0369</v>
      </c>
      <c r="AI88" s="8" t="n">
        <v>25794</v>
      </c>
      <c r="AJ88" s="8" t="n">
        <v>24988</v>
      </c>
      <c r="AK88" s="8" t="n">
        <v>2401</v>
      </c>
      <c r="AL88" s="2" t="n">
        <f aca="false">AI88/AZ88</f>
        <v>3.62119142448411</v>
      </c>
      <c r="AM88" s="2" t="n">
        <f aca="false">(AJ88+AK88)/AZ88</f>
        <v>3.84511172851032</v>
      </c>
      <c r="AN88" s="2" t="n">
        <f aca="false">(AI88+AJ88+AK88)/AZ88</f>
        <v>7.46630315299443</v>
      </c>
      <c r="AU88" s="8"/>
      <c r="AW88" s="8" t="n">
        <v>7244.08475</v>
      </c>
      <c r="AX88" s="8"/>
      <c r="AZ88" s="8" t="n">
        <v>7123.07</v>
      </c>
      <c r="BA88" s="8"/>
      <c r="BB88" s="8"/>
      <c r="BC88" s="8" t="n">
        <v>1.6705</v>
      </c>
      <c r="BD88" s="8" t="n">
        <v>0</v>
      </c>
      <c r="BE88" s="8" t="n">
        <v>1.9</v>
      </c>
      <c r="BF88" s="8" t="n">
        <v>4.4792</v>
      </c>
      <c r="BG88" s="8" t="n">
        <v>22.2562</v>
      </c>
    </row>
    <row r="89" customFormat="false" ht="12.75" hidden="false" customHeight="false" outlineLevel="0" collapsed="false">
      <c r="A89" s="8" t="s">
        <v>300</v>
      </c>
      <c r="B89" s="8" t="s">
        <v>287</v>
      </c>
      <c r="C89" s="8" t="n">
        <v>0</v>
      </c>
      <c r="D89" s="8" t="n">
        <v>1</v>
      </c>
      <c r="E89" s="8" t="n">
        <v>0</v>
      </c>
      <c r="F89" s="8" t="n">
        <v>0</v>
      </c>
      <c r="G89" s="9" t="s">
        <v>80</v>
      </c>
      <c r="H89" s="8"/>
      <c r="J89" s="8" t="n">
        <v>0</v>
      </c>
      <c r="K89" s="8"/>
      <c r="L89" s="8"/>
      <c r="M89" s="8" t="n">
        <v>0</v>
      </c>
      <c r="N89" s="8" t="s">
        <v>288</v>
      </c>
      <c r="O89" s="8" t="s">
        <v>184</v>
      </c>
      <c r="P89" s="1" t="n">
        <f aca="false">M89/AZ89*1000</f>
        <v>0</v>
      </c>
      <c r="Q89" s="1" t="n">
        <f aca="false">N89/AZ89*1000</f>
        <v>0</v>
      </c>
      <c r="R89" s="1" t="n">
        <f aca="false">O89/AZ89*1000</f>
        <v>1.24838178511105</v>
      </c>
      <c r="S89" s="1" t="n">
        <v>1</v>
      </c>
      <c r="T89" s="1" t="n">
        <v>3.7</v>
      </c>
      <c r="U89" s="8" t="n">
        <v>0</v>
      </c>
      <c r="V89" s="8" t="n">
        <v>0.4118</v>
      </c>
      <c r="W89" s="8" t="n">
        <v>0</v>
      </c>
      <c r="X89" s="8" t="n">
        <f aca="false">U89+(W89/2)</f>
        <v>0</v>
      </c>
      <c r="Y89" s="8" t="n">
        <f aca="false">X89+V89</f>
        <v>0.4118</v>
      </c>
      <c r="Z89" s="8" t="n">
        <v>43.9850391</v>
      </c>
      <c r="AA89" s="8" t="n">
        <v>127.5495</v>
      </c>
      <c r="AB89" s="8" t="n">
        <v>273</v>
      </c>
      <c r="AC89" s="8" t="n">
        <v>-4.7915</v>
      </c>
      <c r="AD89" s="8" t="n">
        <v>98.8608</v>
      </c>
      <c r="AE89" s="8" t="n">
        <v>85.774</v>
      </c>
      <c r="AF89" s="8" t="n">
        <v>0.0187</v>
      </c>
      <c r="AG89" s="8" t="n">
        <v>11.4794</v>
      </c>
      <c r="AH89" s="8" t="n">
        <v>68.1273</v>
      </c>
      <c r="AI89" s="8" t="n">
        <v>3</v>
      </c>
      <c r="AJ89" s="8" t="n">
        <v>0</v>
      </c>
      <c r="AK89" s="8" t="n">
        <v>66</v>
      </c>
      <c r="AL89" s="2" t="n">
        <f aca="false">AI89/AZ89</f>
        <v>0.000374514535533315</v>
      </c>
      <c r="AM89" s="2" t="n">
        <f aca="false">(AJ89+AK89)/AZ89</f>
        <v>0.00823931978173293</v>
      </c>
      <c r="AN89" s="2" t="n">
        <f aca="false">(AI89+AJ89+AK89)/AZ89</f>
        <v>0.00861383431726624</v>
      </c>
      <c r="AU89" s="8"/>
      <c r="AW89" s="8" t="n">
        <v>8065.86842</v>
      </c>
      <c r="AX89" s="8"/>
      <c r="AZ89" s="8" t="n">
        <v>8010.37</v>
      </c>
      <c r="BA89" s="8"/>
      <c r="BB89" s="8"/>
      <c r="BC89" s="8" t="n">
        <v>0.6881</v>
      </c>
      <c r="BD89" s="8" t="n">
        <v>0</v>
      </c>
      <c r="BE89" s="8" t="n">
        <v>1.0085</v>
      </c>
      <c r="BF89" s="8" t="n">
        <v>1.1002</v>
      </c>
      <c r="BG89" s="8" t="n">
        <v>0</v>
      </c>
    </row>
    <row r="90" customFormat="false" ht="12.75" hidden="false" customHeight="false" outlineLevel="0" collapsed="false">
      <c r="A90" s="8" t="s">
        <v>301</v>
      </c>
      <c r="B90" s="8" t="s">
        <v>287</v>
      </c>
      <c r="C90" s="8" t="n">
        <v>0</v>
      </c>
      <c r="D90" s="8" t="n">
        <v>1</v>
      </c>
      <c r="E90" s="8" t="n">
        <v>0</v>
      </c>
      <c r="F90" s="8" t="n">
        <v>0</v>
      </c>
      <c r="G90" s="9" t="s">
        <v>61</v>
      </c>
      <c r="H90" s="8"/>
      <c r="J90" s="8" t="n">
        <v>0</v>
      </c>
      <c r="K90" s="8"/>
      <c r="L90" s="8"/>
      <c r="M90" s="8" t="n">
        <v>0</v>
      </c>
      <c r="N90" s="8" t="s">
        <v>288</v>
      </c>
      <c r="O90" s="8" t="s">
        <v>171</v>
      </c>
      <c r="P90" s="1" t="n">
        <f aca="false">M90/AZ90*1000</f>
        <v>0</v>
      </c>
      <c r="Q90" s="1" t="n">
        <f aca="false">N90/AZ90*1000</f>
        <v>0</v>
      </c>
      <c r="R90" s="1" t="n">
        <f aca="false">O90/AZ90*1000</f>
        <v>1.13395398414732</v>
      </c>
      <c r="S90" s="1" t="n">
        <v>0.5</v>
      </c>
      <c r="T90" s="1" t="n">
        <v>3.7</v>
      </c>
      <c r="U90" s="8" t="n">
        <v>0</v>
      </c>
      <c r="V90" s="8" t="n">
        <v>0.4813</v>
      </c>
      <c r="W90" s="8" t="n">
        <v>0</v>
      </c>
      <c r="X90" s="8" t="n">
        <f aca="false">U90+(W90/2)</f>
        <v>0</v>
      </c>
      <c r="Y90" s="8" t="n">
        <f aca="false">X90+V90</f>
        <v>0.4813</v>
      </c>
      <c r="Z90" s="8" t="n">
        <v>49.7036211</v>
      </c>
      <c r="AA90" s="8" t="n">
        <v>127.7174</v>
      </c>
      <c r="AB90" s="8" t="n">
        <v>400</v>
      </c>
      <c r="AC90" s="8" t="n">
        <v>1.4122</v>
      </c>
      <c r="AD90" s="8" t="n">
        <v>48.007</v>
      </c>
      <c r="AE90" s="8" t="n">
        <v>30.2701</v>
      </c>
      <c r="AF90" s="8" t="n">
        <v>2.2213</v>
      </c>
      <c r="AG90" s="8" t="n">
        <v>67.7341</v>
      </c>
      <c r="AH90" s="8" t="n">
        <v>84.3153</v>
      </c>
      <c r="AI90" s="8" t="n">
        <v>14538</v>
      </c>
      <c r="AJ90" s="8" t="n">
        <v>120446</v>
      </c>
      <c r="AK90" s="8" t="n">
        <v>6661</v>
      </c>
      <c r="AL90" s="2" t="n">
        <f aca="false">AI90/AZ90</f>
        <v>3.29708460430676</v>
      </c>
      <c r="AM90" s="2" t="n">
        <f aca="false">(AJ90+AK90)/AZ90</f>
        <v>28.8266978126028</v>
      </c>
      <c r="AN90" s="2" t="n">
        <f aca="false">(AI90+AJ90+AK90)/AZ90</f>
        <v>32.1237824169095</v>
      </c>
      <c r="AU90" s="8"/>
      <c r="AW90" s="8" t="n">
        <v>4433.96516</v>
      </c>
      <c r="AX90" s="8"/>
      <c r="AZ90" s="8" t="n">
        <v>4409.35</v>
      </c>
      <c r="BA90" s="8"/>
      <c r="BB90" s="8"/>
      <c r="BC90" s="8" t="n">
        <v>0.5551</v>
      </c>
      <c r="BD90" s="8" t="n">
        <v>0</v>
      </c>
      <c r="BE90" s="8" t="n">
        <v>4.0369</v>
      </c>
      <c r="BF90" s="8" t="n">
        <v>1.0361</v>
      </c>
      <c r="BG90" s="8" t="n">
        <v>31.18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IV16384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23.42"/>
    <col collapsed="false" customWidth="true" hidden="false" outlineLevel="0" max="2" min="2" style="0" width="6.42"/>
    <col collapsed="false" customWidth="true" hidden="false" outlineLevel="0" max="3" min="3" style="0" width="19.42"/>
    <col collapsed="false" customWidth="true" hidden="false" outlineLevel="0" max="4" min="4" style="0" width="11.28"/>
    <col collapsed="false" customWidth="true" hidden="false" outlineLevel="0" max="5" min="5" style="0" width="8.13"/>
    <col collapsed="false" customWidth="true" hidden="false" outlineLevel="0" max="7" min="6" style="0" width="6.85"/>
    <col collapsed="false" customWidth="true" hidden="false" outlineLevel="0" max="8" min="8" style="0" width="11.13"/>
    <col collapsed="false" customWidth="true" hidden="false" outlineLevel="0" max="9" min="9" style="0" width="5.7"/>
    <col collapsed="false" customWidth="true" hidden="false" outlineLevel="0" max="10" min="10" style="0" width="15.28"/>
    <col collapsed="false" customWidth="true" hidden="false" outlineLevel="0" max="11" min="11" style="0" width="9.28"/>
    <col collapsed="false" customWidth="true" hidden="false" outlineLevel="0" max="12" min="12" style="0" width="9.7"/>
    <col collapsed="false" customWidth="true" hidden="false" outlineLevel="0" max="13" min="13" style="1" width="11.56"/>
    <col collapsed="false" customWidth="true" hidden="false" outlineLevel="0" max="14" min="14" style="0" width="10.13"/>
    <col collapsed="false" customWidth="true" hidden="false" outlineLevel="0" max="15" min="15" style="0" width="10.56"/>
    <col collapsed="false" customWidth="true" hidden="false" outlineLevel="0" max="16" min="16" style="1" width="19.56"/>
    <col collapsed="false" customWidth="true" hidden="false" outlineLevel="0" max="17" min="17" style="1" width="15.7"/>
    <col collapsed="false" customWidth="true" hidden="false" outlineLevel="0" max="18" min="18" style="1" width="16.13"/>
    <col collapsed="false" customWidth="true" hidden="false" outlineLevel="0" max="19" min="19" style="1" width="11.85"/>
    <col collapsed="false" customWidth="false" hidden="false" outlineLevel="0" max="20" min="20" style="1" width="10.28"/>
    <col collapsed="false" customWidth="true" hidden="false" outlineLevel="0" max="21" min="21" style="0" width="15.85"/>
    <col collapsed="false" customWidth="true" hidden="false" outlineLevel="0" max="22" min="22" style="0" width="12.85"/>
    <col collapsed="false" customWidth="true" hidden="false" outlineLevel="0" max="23" min="23" style="0" width="14.13"/>
    <col collapsed="false" customWidth="true" hidden="false" outlineLevel="0" max="26" min="26" style="0" width="14.56"/>
    <col collapsed="false" customWidth="true" hidden="false" outlineLevel="0" max="27" min="27" style="0" width="11.99"/>
    <col collapsed="false" customWidth="true" hidden="false" outlineLevel="0" max="28" min="28" style="0" width="12.28"/>
    <col collapsed="false" customWidth="true" hidden="false" outlineLevel="0" max="29" min="29" style="0" width="12.85"/>
    <col collapsed="false" customWidth="true" hidden="false" outlineLevel="0" max="31" min="30" style="0" width="14.99"/>
    <col collapsed="false" customWidth="true" hidden="false" outlineLevel="0" max="34" min="32" style="0" width="15.13"/>
    <col collapsed="false" customWidth="true" hidden="false" outlineLevel="0" max="35" min="35" style="0" width="14.85"/>
    <col collapsed="false" customWidth="true" hidden="false" outlineLevel="0" max="36" min="36" style="0" width="15.28"/>
    <col collapsed="false" customWidth="true" hidden="false" outlineLevel="0" max="37" min="37" style="0" width="14.28"/>
    <col collapsed="false" customWidth="false" hidden="false" outlineLevel="0" max="38" min="38" style="2" width="10.28"/>
    <col collapsed="false" customWidth="true" hidden="false" outlineLevel="0" max="39" min="39" style="2" width="15.13"/>
    <col collapsed="false" customWidth="true" hidden="false" outlineLevel="0" max="40" min="40" style="2" width="17.7"/>
    <col collapsed="false" customWidth="true" hidden="false" outlineLevel="0" max="42" min="41" style="2" width="19.99"/>
    <col collapsed="false" customWidth="true" hidden="false" outlineLevel="0" max="44" min="43" style="0" width="15.85"/>
    <col collapsed="false" customWidth="true" hidden="false" outlineLevel="0" max="46" min="45" style="0" width="14.85"/>
    <col collapsed="false" customWidth="true" hidden="false" outlineLevel="0" max="48" min="47" style="0" width="15.28"/>
    <col collapsed="false" customWidth="true" hidden="false" outlineLevel="0" max="49" min="49" style="0" width="12.42"/>
    <col collapsed="false" customWidth="true" hidden="false" outlineLevel="0" max="51" min="50" style="0" width="14.85"/>
    <col collapsed="false" customWidth="true" hidden="false" outlineLevel="0" max="52" min="52" style="0" width="10.99"/>
    <col collapsed="false" customWidth="true" hidden="false" outlineLevel="0" max="54" min="53" style="0" width="15.13"/>
    <col collapsed="false" customWidth="true" hidden="false" outlineLevel="0" max="55" min="55" style="0" width="15.85"/>
    <col collapsed="false" customWidth="true" hidden="false" outlineLevel="0" max="56" min="56" style="0" width="15.13"/>
    <col collapsed="false" customWidth="true" hidden="false" outlineLevel="0" max="57" min="57" style="0" width="12.7"/>
    <col collapsed="false" customWidth="true" hidden="false" outlineLevel="0" max="58" min="58" style="0" width="16.28"/>
    <col collapsed="false" customWidth="true" hidden="false" outlineLevel="0" max="59" min="59" style="0" width="15.7"/>
  </cols>
  <sheetData>
    <row r="1" s="7" customFormat="true" ht="12.75" hidden="false" customHeight="false" outlineLevel="0" collapsed="false">
      <c r="A1" s="3" t="s">
        <v>302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3" t="s">
        <v>13</v>
      </c>
      <c r="O1" s="3" t="s">
        <v>14</v>
      </c>
      <c r="P1" s="5" t="s">
        <v>15</v>
      </c>
      <c r="Q1" s="5" t="s">
        <v>16</v>
      </c>
      <c r="R1" s="5" t="s">
        <v>17</v>
      </c>
      <c r="S1" s="4" t="s">
        <v>18</v>
      </c>
      <c r="T1" s="4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</row>
    <row r="2" s="36" customFormat="true" ht="12.75" hidden="false" customHeight="false" outlineLevel="0" collapsed="false">
      <c r="A2" s="11" t="s">
        <v>303</v>
      </c>
      <c r="B2" s="12" t="s">
        <v>304</v>
      </c>
      <c r="C2" s="12" t="n">
        <v>2</v>
      </c>
      <c r="D2" s="12" t="n">
        <v>1</v>
      </c>
      <c r="E2" s="12" t="n">
        <v>1</v>
      </c>
      <c r="F2" s="12" t="n">
        <v>0</v>
      </c>
      <c r="G2" s="9" t="s">
        <v>61</v>
      </c>
      <c r="H2" s="12" t="n">
        <v>2006</v>
      </c>
      <c r="I2" s="12" t="s">
        <v>82</v>
      </c>
      <c r="J2" s="12"/>
      <c r="K2" s="12"/>
      <c r="L2" s="12"/>
      <c r="M2" s="13" t="n">
        <v>60</v>
      </c>
      <c r="N2" s="36" t="n">
        <v>47</v>
      </c>
      <c r="O2" s="36" t="n">
        <v>96</v>
      </c>
      <c r="P2" s="14" t="n">
        <f aca="false">M2/AZ2*1000</f>
        <v>64.2253882959934</v>
      </c>
      <c r="Q2" s="14" t="n">
        <f aca="false">N2/AZ2*1000</f>
        <v>50.3098874985282</v>
      </c>
      <c r="R2" s="14" t="n">
        <f aca="false">O2/AZ2*1000</f>
        <v>102.760621273589</v>
      </c>
      <c r="S2" s="14" t="n">
        <f aca="false">(O2-N2)/M2</f>
        <v>0.816666666666667</v>
      </c>
      <c r="T2" s="13" t="n">
        <v>2.8</v>
      </c>
      <c r="U2" s="16" t="n">
        <v>0.3055</v>
      </c>
      <c r="V2" s="17" t="n">
        <v>0.1343</v>
      </c>
      <c r="W2" s="17" t="n">
        <v>0</v>
      </c>
      <c r="X2" s="18" t="n">
        <f aca="false">U2+(W2/2)</f>
        <v>0.3055</v>
      </c>
      <c r="Y2" s="18" t="n">
        <f aca="false">X2+V2</f>
        <v>0.4398</v>
      </c>
      <c r="Z2" s="17" t="n">
        <v>323.35025</v>
      </c>
      <c r="AA2" s="17" t="n">
        <v>75.1622</v>
      </c>
      <c r="AB2" s="19" t="n">
        <v>345</v>
      </c>
      <c r="AC2" s="17" t="n">
        <v>0.7004</v>
      </c>
      <c r="AD2" s="17" t="n">
        <v>40.5437</v>
      </c>
      <c r="AE2" s="17" t="n">
        <v>27.9875</v>
      </c>
      <c r="AF2" s="17" t="n">
        <v>0.9779</v>
      </c>
      <c r="AG2" s="17" t="n">
        <v>22.8633</v>
      </c>
      <c r="AH2" s="17" t="n">
        <v>51.105</v>
      </c>
      <c r="AI2" s="19" t="n">
        <v>338</v>
      </c>
      <c r="AJ2" s="19" t="n">
        <v>0</v>
      </c>
      <c r="AK2" s="19" t="n">
        <v>2</v>
      </c>
      <c r="AL2" s="20" t="n">
        <f aca="false">AI2/AZ2</f>
        <v>0.361803020734096</v>
      </c>
      <c r="AM2" s="20" t="n">
        <f aca="false">(AJ2+AK2)/AZ2</f>
        <v>0.00214084627653311</v>
      </c>
      <c r="AN2" s="20" t="n">
        <f aca="false">(AI2+AJ2+AK2)/AZ2</f>
        <v>0.363943867010629</v>
      </c>
      <c r="AO2" s="21"/>
      <c r="AP2" s="21"/>
      <c r="AQ2" s="12"/>
      <c r="AR2" s="12"/>
      <c r="AS2" s="12"/>
      <c r="AT2" s="12"/>
      <c r="AU2" s="12"/>
      <c r="AV2" s="12"/>
      <c r="AW2" s="2" t="n">
        <v>1363.69</v>
      </c>
      <c r="AX2" s="12"/>
      <c r="AY2" s="12"/>
      <c r="AZ2" s="2" t="n">
        <v>934.21</v>
      </c>
      <c r="BA2" s="12"/>
      <c r="BB2" s="12"/>
      <c r="BC2" s="17" t="n">
        <v>31.4943</v>
      </c>
      <c r="BD2" s="17" t="n">
        <v>32.4663</v>
      </c>
      <c r="BE2" s="17" t="n">
        <v>37.6744</v>
      </c>
      <c r="BF2" s="17" t="n">
        <v>5.8007</v>
      </c>
      <c r="BG2" s="12"/>
    </row>
    <row r="3" s="36" customFormat="true" ht="12.75" hidden="false" customHeight="false" outlineLevel="0" collapsed="false">
      <c r="A3" s="37" t="s">
        <v>305</v>
      </c>
      <c r="B3" s="37" t="s">
        <v>287</v>
      </c>
      <c r="C3" s="37" t="n">
        <v>2</v>
      </c>
      <c r="D3" s="37" t="n">
        <v>1</v>
      </c>
      <c r="E3" s="37" t="n">
        <v>0</v>
      </c>
      <c r="F3" s="37" t="n">
        <v>0</v>
      </c>
      <c r="G3" s="9" t="s">
        <v>61</v>
      </c>
      <c r="H3" s="37"/>
      <c r="I3" s="38"/>
      <c r="J3" s="37" t="n">
        <v>0</v>
      </c>
      <c r="K3" s="37"/>
      <c r="L3" s="37"/>
      <c r="M3" s="39" t="n">
        <v>0</v>
      </c>
      <c r="N3" s="37" t="s">
        <v>288</v>
      </c>
      <c r="O3" s="37" t="s">
        <v>171</v>
      </c>
      <c r="P3" s="39" t="n">
        <f aca="false">M3/AZ3*1000</f>
        <v>0</v>
      </c>
      <c r="Q3" s="39" t="n">
        <f aca="false">N3/AZ3*1000</f>
        <v>0</v>
      </c>
      <c r="R3" s="39" t="n">
        <f aca="false">O3/AZ3*1000</f>
        <v>2.74109281888503</v>
      </c>
      <c r="S3" s="39" t="n">
        <v>0.5</v>
      </c>
      <c r="T3" s="39" t="n">
        <v>2.3</v>
      </c>
      <c r="U3" s="37" t="n">
        <v>0.25</v>
      </c>
      <c r="V3" s="37" t="n">
        <v>0</v>
      </c>
      <c r="W3" s="37" t="n">
        <v>0</v>
      </c>
      <c r="X3" s="37" t="n">
        <f aca="false">U3+(W3/2)</f>
        <v>0.25</v>
      </c>
      <c r="Y3" s="37" t="n">
        <f aca="false">X3+V3</f>
        <v>0.25</v>
      </c>
      <c r="Z3" s="37" t="n">
        <v>233.4207188</v>
      </c>
      <c r="AA3" s="37" t="n">
        <v>130.0723</v>
      </c>
      <c r="AB3" s="37" t="n">
        <v>474</v>
      </c>
      <c r="AC3" s="37" t="n">
        <v>6.7037</v>
      </c>
      <c r="AD3" s="37" t="n">
        <v>91.2055</v>
      </c>
      <c r="AE3" s="37" t="n">
        <v>86.7671</v>
      </c>
      <c r="AF3" s="37" t="n">
        <v>2.1233</v>
      </c>
      <c r="AG3" s="37" t="n">
        <v>12.2329</v>
      </c>
      <c r="AH3" s="37" t="n">
        <v>20.8493</v>
      </c>
      <c r="AI3" s="37" t="n">
        <v>100381</v>
      </c>
      <c r="AJ3" s="37" t="n">
        <v>29592</v>
      </c>
      <c r="AK3" s="37" t="n">
        <v>3150</v>
      </c>
      <c r="AL3" s="40" t="n">
        <f aca="false">AI3/AZ3</f>
        <v>55.0307276504997</v>
      </c>
      <c r="AM3" s="40" t="n">
        <f aca="false">(AJ3+AK3)/AZ3</f>
        <v>17.9497722151868</v>
      </c>
      <c r="AN3" s="40" t="n">
        <f aca="false">(AI3+AJ3+AK3)/AZ3</f>
        <v>72.9804998656865</v>
      </c>
      <c r="AO3" s="40"/>
      <c r="AP3" s="40"/>
      <c r="AQ3" s="38"/>
      <c r="AR3" s="38"/>
      <c r="AS3" s="38"/>
      <c r="AT3" s="38"/>
      <c r="AU3" s="37"/>
      <c r="AV3" s="38"/>
      <c r="AW3" s="37" t="n">
        <v>1837.58698</v>
      </c>
      <c r="AX3" s="37"/>
      <c r="AY3" s="38"/>
      <c r="AZ3" s="37" t="n">
        <v>1824.09</v>
      </c>
      <c r="BA3" s="37"/>
      <c r="BB3" s="37"/>
      <c r="BC3" s="37" t="n">
        <v>0.7343</v>
      </c>
      <c r="BD3" s="37" t="n">
        <v>0</v>
      </c>
      <c r="BE3" s="37" t="n">
        <v>0.303</v>
      </c>
      <c r="BF3" s="37" t="n">
        <v>4.2449</v>
      </c>
      <c r="BG3" s="37" t="n">
        <v>322.9562</v>
      </c>
    </row>
    <row r="4" s="36" customFormat="true" ht="12.75" hidden="false" customHeight="false" outlineLevel="0" collapsed="false">
      <c r="A4" s="41" t="s">
        <v>306</v>
      </c>
      <c r="B4" s="41" t="s">
        <v>60</v>
      </c>
      <c r="C4" s="41" t="n">
        <v>2</v>
      </c>
      <c r="D4" s="41" t="n">
        <v>1</v>
      </c>
      <c r="E4" s="41" t="n">
        <v>1</v>
      </c>
      <c r="F4" s="41" t="n">
        <v>0</v>
      </c>
      <c r="G4" s="9" t="s">
        <v>61</v>
      </c>
      <c r="H4" s="41" t="s">
        <v>96</v>
      </c>
      <c r="I4" s="41" t="s">
        <v>63</v>
      </c>
      <c r="J4" s="41" t="n">
        <v>38.6</v>
      </c>
      <c r="K4" s="41" t="s">
        <v>307</v>
      </c>
      <c r="L4" s="41" t="s">
        <v>147</v>
      </c>
      <c r="M4" s="42" t="n">
        <v>352.343116</v>
      </c>
      <c r="N4" s="41"/>
      <c r="O4" s="41"/>
      <c r="P4" s="42" t="n">
        <f aca="false">M4/AZ4*1000</f>
        <v>47.7941313872574</v>
      </c>
      <c r="Q4" s="42" t="n">
        <f aca="false">K4*(AW4/AZ4)</f>
        <v>30.335653341653</v>
      </c>
      <c r="R4" s="42" t="n">
        <f aca="false">L4*(AW4/AZ4)</f>
        <v>48.0417693737198</v>
      </c>
      <c r="S4" s="42" t="n">
        <f aca="false">(L4-K4)/J4</f>
        <v>0.370466321243523</v>
      </c>
      <c r="T4" s="42" t="n">
        <v>0.9</v>
      </c>
      <c r="U4" s="41" t="n">
        <v>0.71</v>
      </c>
      <c r="V4" s="41" t="n">
        <v>0</v>
      </c>
      <c r="W4" s="41" t="n">
        <v>0</v>
      </c>
      <c r="X4" s="41" t="n">
        <f aca="false">U4+(W4/2)</f>
        <v>0.71</v>
      </c>
      <c r="Y4" s="41" t="n">
        <f aca="false">X4+V4</f>
        <v>0.71</v>
      </c>
      <c r="Z4" s="41" t="n">
        <v>127.9206016</v>
      </c>
      <c r="AA4" s="41" t="n">
        <v>97.9948</v>
      </c>
      <c r="AB4" s="41" t="n">
        <v>262.531494980057</v>
      </c>
      <c r="AC4" s="41" t="n">
        <v>-2.5858</v>
      </c>
      <c r="AD4" s="41" t="n">
        <v>44.2464</v>
      </c>
      <c r="AE4" s="41" t="n">
        <v>27.7715</v>
      </c>
      <c r="AF4" s="41" t="n">
        <v>1.9097</v>
      </c>
      <c r="AG4" s="41" t="n">
        <v>38.6297</v>
      </c>
      <c r="AH4" s="41" t="n">
        <v>71.5967</v>
      </c>
      <c r="AI4" s="41" t="n">
        <v>234</v>
      </c>
      <c r="AJ4" s="41" t="n">
        <v>69</v>
      </c>
      <c r="AK4" s="41" t="n">
        <v>12</v>
      </c>
      <c r="AL4" s="43" t="n">
        <f aca="false">AI4/AZ4</f>
        <v>0.0317412948820553</v>
      </c>
      <c r="AM4" s="43" t="n">
        <f aca="false">(AJ4+AK4)/AZ4</f>
        <v>0.0109873713053268</v>
      </c>
      <c r="AN4" s="43" t="n">
        <f aca="false">(AI4+AJ4+AK4)/AZ4</f>
        <v>0.0427286661873822</v>
      </c>
      <c r="AO4" s="43" t="n">
        <f aca="false">(AI4+AJ4+AK4+AQ4+AS4+AU4)/(AZ4+BA4)</f>
        <v>0.0421659692658108</v>
      </c>
      <c r="AP4" s="43" t="n">
        <f aca="false">(AI4+AJ4+AK4+AQ4+AS4+AU4+AR4+AT4+AV4)/(AZ4+BA4+AY4)</f>
        <v>0.0322712365569875</v>
      </c>
      <c r="AQ4" s="41" t="n">
        <v>360</v>
      </c>
      <c r="AR4" s="41" t="n">
        <v>872</v>
      </c>
      <c r="AS4" s="41" t="n">
        <v>104</v>
      </c>
      <c r="AT4" s="41" t="n">
        <v>252</v>
      </c>
      <c r="AU4" s="41" t="n">
        <v>20</v>
      </c>
      <c r="AV4" s="41" t="n">
        <v>52</v>
      </c>
      <c r="AW4" s="41" t="n">
        <v>9128.06</v>
      </c>
      <c r="AX4" s="41" t="n">
        <v>14976.44</v>
      </c>
      <c r="AY4" s="41" t="n">
        <v>42251.08</v>
      </c>
      <c r="AZ4" s="41" t="n">
        <v>7372.1</v>
      </c>
      <c r="BA4" s="41" t="n">
        <v>11576.83</v>
      </c>
      <c r="BB4" s="41" t="n">
        <v>31337.16</v>
      </c>
      <c r="BC4" s="41" t="n">
        <v>19.237</v>
      </c>
      <c r="BD4" s="41" t="n">
        <v>19.6452</v>
      </c>
      <c r="BE4" s="41" t="n">
        <v>24.0112</v>
      </c>
      <c r="BF4" s="41" t="n">
        <v>4.1834</v>
      </c>
      <c r="BG4" s="41" t="n">
        <v>0.0084</v>
      </c>
    </row>
    <row r="5" s="36" customFormat="true" ht="12.75" hidden="false" customHeight="false" outlineLevel="0" collapsed="false">
      <c r="A5" s="11" t="s">
        <v>308</v>
      </c>
      <c r="B5" s="12" t="s">
        <v>304</v>
      </c>
      <c r="C5" s="12" t="n">
        <v>2</v>
      </c>
      <c r="D5" s="12" t="n">
        <v>1</v>
      </c>
      <c r="E5" s="12" t="n">
        <v>0</v>
      </c>
      <c r="F5" s="12" t="n">
        <v>0</v>
      </c>
      <c r="G5" s="9" t="s">
        <v>61</v>
      </c>
      <c r="H5" s="12" t="n">
        <v>2004</v>
      </c>
      <c r="I5" s="12" t="s">
        <v>63</v>
      </c>
      <c r="J5" s="12"/>
      <c r="K5" s="12"/>
      <c r="L5" s="12"/>
      <c r="M5" s="13" t="n">
        <v>90</v>
      </c>
      <c r="N5" s="12" t="n">
        <v>75</v>
      </c>
      <c r="O5" s="12" t="n">
        <v>142</v>
      </c>
      <c r="P5" s="14" t="n">
        <f aca="false">M5/AZ5*1000</f>
        <v>11.5391124627543</v>
      </c>
      <c r="Q5" s="14" t="n">
        <f aca="false">N5/AZ5*1000</f>
        <v>9.61592705229526</v>
      </c>
      <c r="R5" s="14" t="n">
        <f aca="false">O5/AZ5*1000</f>
        <v>18.2061552190124</v>
      </c>
      <c r="S5" s="14" t="n">
        <f aca="false">(O5-N5)/M5</f>
        <v>0.744444444444445</v>
      </c>
      <c r="T5" s="13" t="n">
        <v>0</v>
      </c>
      <c r="U5" s="16" t="n">
        <v>0.21</v>
      </c>
      <c r="V5" s="17" t="n">
        <v>0.032</v>
      </c>
      <c r="W5" s="17" t="n">
        <v>0.0065</v>
      </c>
      <c r="X5" s="18" t="n">
        <f aca="false">U5+(W5/2)</f>
        <v>0.21325</v>
      </c>
      <c r="Y5" s="18" t="n">
        <f aca="false">X5+V5</f>
        <v>0.24525</v>
      </c>
      <c r="Z5" s="17" t="n">
        <v>282.4544063</v>
      </c>
      <c r="AA5" s="17" t="n">
        <v>115.8457</v>
      </c>
      <c r="AB5" s="19" t="n">
        <v>386</v>
      </c>
      <c r="AC5" s="17" t="n">
        <v>1.6229</v>
      </c>
      <c r="AD5" s="17" t="n">
        <v>68.711</v>
      </c>
      <c r="AE5" s="17" t="n">
        <v>58.9867</v>
      </c>
      <c r="AF5" s="17" t="n">
        <v>0.203</v>
      </c>
      <c r="AG5" s="17" t="n">
        <v>12.9067</v>
      </c>
      <c r="AH5" s="17" t="n">
        <v>43.2121</v>
      </c>
      <c r="AI5" s="19" t="n">
        <v>6516</v>
      </c>
      <c r="AJ5" s="19" t="n">
        <v>355</v>
      </c>
      <c r="AK5" s="19" t="n">
        <v>258</v>
      </c>
      <c r="AL5" s="20" t="n">
        <f aca="false">AI5/AZ5</f>
        <v>0.835431742303412</v>
      </c>
      <c r="AM5" s="20" t="n">
        <f aca="false">(AJ5+AK5)/AZ5</f>
        <v>0.0785941771074266</v>
      </c>
      <c r="AN5" s="20" t="n">
        <f aca="false">(AI5+AJ5+AK5)/AZ5</f>
        <v>0.914025919410839</v>
      </c>
      <c r="AO5" s="21"/>
      <c r="AP5" s="21"/>
      <c r="AQ5" s="12"/>
      <c r="AR5" s="12"/>
      <c r="AS5" s="12"/>
      <c r="AT5" s="12"/>
      <c r="AU5" s="12"/>
      <c r="AV5" s="12"/>
      <c r="AW5" s="2" t="n">
        <v>9006.29</v>
      </c>
      <c r="AX5" s="12"/>
      <c r="AY5" s="12"/>
      <c r="AZ5" s="2" t="n">
        <v>7799.56</v>
      </c>
      <c r="BA5" s="12"/>
      <c r="BB5" s="12"/>
      <c r="BC5" s="17" t="n">
        <v>13.3988</v>
      </c>
      <c r="BD5" s="17" t="n">
        <v>14.0419</v>
      </c>
      <c r="BE5" s="17" t="n">
        <v>18.419</v>
      </c>
      <c r="BF5" s="17" t="n">
        <v>5.9647</v>
      </c>
      <c r="BG5" s="12"/>
    </row>
    <row r="6" s="36" customFormat="true" ht="12.75" hidden="false" customHeight="false" outlineLevel="0" collapsed="false">
      <c r="A6" s="11" t="s">
        <v>309</v>
      </c>
      <c r="B6" s="12" t="s">
        <v>304</v>
      </c>
      <c r="C6" s="12" t="n">
        <v>2</v>
      </c>
      <c r="D6" s="12" t="n">
        <v>1</v>
      </c>
      <c r="E6" s="12" t="n">
        <v>0</v>
      </c>
      <c r="F6" s="12" t="n">
        <v>0</v>
      </c>
      <c r="G6" s="9" t="s">
        <v>61</v>
      </c>
      <c r="H6" s="12" t="n">
        <v>2005</v>
      </c>
      <c r="I6" s="12" t="s">
        <v>63</v>
      </c>
      <c r="J6" s="12"/>
      <c r="K6" s="12"/>
      <c r="L6" s="12"/>
      <c r="M6" s="13" t="n">
        <v>23</v>
      </c>
      <c r="N6" s="12" t="n">
        <v>21</v>
      </c>
      <c r="O6" s="12" t="n">
        <v>49</v>
      </c>
      <c r="P6" s="14" t="n">
        <f aca="false">M6/AZ6*1000</f>
        <v>3.0554957741165</v>
      </c>
      <c r="Q6" s="14" t="n">
        <f aca="false">N6/AZ6*1000</f>
        <v>2.78980048941071</v>
      </c>
      <c r="R6" s="14" t="n">
        <f aca="false">O6/AZ6*1000</f>
        <v>6.50953447529167</v>
      </c>
      <c r="S6" s="14" t="n">
        <f aca="false">(O6-N6)/M6</f>
        <v>1.21739130434783</v>
      </c>
      <c r="T6" s="13" t="n">
        <v>3.5</v>
      </c>
      <c r="U6" s="16" t="n">
        <v>0.14</v>
      </c>
      <c r="V6" s="17" t="n">
        <v>0.0854</v>
      </c>
      <c r="W6" s="17" t="n">
        <v>0.0186</v>
      </c>
      <c r="X6" s="18" t="n">
        <f aca="false">U6+(W6/2)</f>
        <v>0.1493</v>
      </c>
      <c r="Y6" s="18" t="n">
        <f aca="false">X6+V6</f>
        <v>0.2347</v>
      </c>
      <c r="Z6" s="17" t="n">
        <v>168.3472188</v>
      </c>
      <c r="AA6" s="17" t="n">
        <v>125.4151</v>
      </c>
      <c r="AB6" s="19" t="n">
        <v>355</v>
      </c>
      <c r="AC6" s="17" t="n">
        <v>1.1769</v>
      </c>
      <c r="AD6" s="17" t="n">
        <v>77.8253</v>
      </c>
      <c r="AE6" s="17" t="n">
        <v>69.1284</v>
      </c>
      <c r="AF6" s="17" t="n">
        <v>0.1672</v>
      </c>
      <c r="AG6" s="17" t="n">
        <v>9.7515</v>
      </c>
      <c r="AH6" s="17" t="n">
        <v>45.9023</v>
      </c>
      <c r="AI6" s="19" t="n">
        <v>3131</v>
      </c>
      <c r="AJ6" s="19" t="n">
        <v>2207</v>
      </c>
      <c r="AK6" s="19" t="n">
        <v>205</v>
      </c>
      <c r="AL6" s="20" t="n">
        <f aca="false">AI6/AZ6</f>
        <v>0.415945968206902</v>
      </c>
      <c r="AM6" s="20" t="n">
        <f aca="false">(AJ6+AK6)/AZ6</f>
        <v>0.320428513355173</v>
      </c>
      <c r="AN6" s="20" t="n">
        <f aca="false">(AI6+AJ6+AK6)/AZ6</f>
        <v>0.736374481562076</v>
      </c>
      <c r="AO6" s="21"/>
      <c r="AP6" s="21"/>
      <c r="AQ6" s="12"/>
      <c r="AR6" s="12"/>
      <c r="AS6" s="12"/>
      <c r="AT6" s="12"/>
      <c r="AU6" s="12"/>
      <c r="AV6" s="12"/>
      <c r="AW6" s="2" t="n">
        <v>7805.09</v>
      </c>
      <c r="AX6" s="12"/>
      <c r="AY6" s="12"/>
      <c r="AZ6" s="2" t="n">
        <v>7527.42</v>
      </c>
      <c r="BA6" s="12"/>
      <c r="BB6" s="12"/>
      <c r="BC6" s="17" t="n">
        <v>3.5576</v>
      </c>
      <c r="BD6" s="17" t="n">
        <v>6.5749</v>
      </c>
      <c r="BE6" s="17" t="n">
        <v>10.9749</v>
      </c>
      <c r="BF6" s="17" t="n">
        <v>5.8285</v>
      </c>
      <c r="BG6" s="12"/>
    </row>
    <row r="7" s="36" customFormat="true" ht="12.75" hidden="false" customHeight="false" outlineLevel="0" collapsed="false">
      <c r="A7" s="11" t="s">
        <v>310</v>
      </c>
      <c r="B7" s="12" t="s">
        <v>304</v>
      </c>
      <c r="C7" s="12" t="n">
        <v>2</v>
      </c>
      <c r="D7" s="12" t="n">
        <v>1</v>
      </c>
      <c r="E7" s="12" t="n">
        <v>0</v>
      </c>
      <c r="F7" s="12" t="n">
        <v>0</v>
      </c>
      <c r="G7" s="9" t="s">
        <v>61</v>
      </c>
      <c r="H7" s="12" t="n">
        <v>2006</v>
      </c>
      <c r="I7" s="12" t="s">
        <v>63</v>
      </c>
      <c r="J7" s="12"/>
      <c r="K7" s="12"/>
      <c r="L7" s="12"/>
      <c r="M7" s="13" t="n">
        <v>0</v>
      </c>
      <c r="N7" s="12" t="n">
        <v>0</v>
      </c>
      <c r="O7" s="12" t="n">
        <v>10</v>
      </c>
      <c r="P7" s="14" t="n">
        <f aca="false">M7/AZ7*1000</f>
        <v>0</v>
      </c>
      <c r="Q7" s="14" t="n">
        <f aca="false">N7/AZ7*1000</f>
        <v>0</v>
      </c>
      <c r="R7" s="14" t="n">
        <f aca="false">O7/AZ7*1000</f>
        <v>1.57881607739988</v>
      </c>
      <c r="S7" s="14" t="n">
        <v>0.5</v>
      </c>
      <c r="T7" s="13" t="n">
        <v>0</v>
      </c>
      <c r="U7" s="16" t="n">
        <v>0</v>
      </c>
      <c r="V7" s="17" t="n">
        <v>0.0522</v>
      </c>
      <c r="W7" s="17" t="n">
        <v>0.011</v>
      </c>
      <c r="X7" s="18" t="n">
        <f aca="false">U7+(W7/2)</f>
        <v>0.0055</v>
      </c>
      <c r="Y7" s="18" t="n">
        <f aca="false">X7+V7</f>
        <v>0.0577</v>
      </c>
      <c r="Z7" s="17" t="n">
        <v>294.0998438</v>
      </c>
      <c r="AA7" s="17" t="n">
        <v>121.6325</v>
      </c>
      <c r="AB7" s="19" t="n">
        <v>417</v>
      </c>
      <c r="AC7" s="17" t="n">
        <v>2.6339</v>
      </c>
      <c r="AD7" s="17" t="n">
        <v>80.0323</v>
      </c>
      <c r="AE7" s="17" t="n">
        <v>73.0069</v>
      </c>
      <c r="AF7" s="17" t="n">
        <v>0.1028</v>
      </c>
      <c r="AG7" s="17" t="n">
        <v>8.1743</v>
      </c>
      <c r="AH7" s="17" t="n">
        <v>32.3557</v>
      </c>
      <c r="AI7" s="19" t="n">
        <v>24926</v>
      </c>
      <c r="AJ7" s="19" t="n">
        <v>466</v>
      </c>
      <c r="AK7" s="19" t="n">
        <v>322</v>
      </c>
      <c r="AL7" s="20" t="n">
        <f aca="false">AI7/AZ7</f>
        <v>3.93535695452694</v>
      </c>
      <c r="AM7" s="20" t="n">
        <f aca="false">(AJ7+AK7)/AZ7</f>
        <v>0.124410706899111</v>
      </c>
      <c r="AN7" s="20" t="n">
        <f aca="false">(AI7+AJ7+AK7)/AZ7</f>
        <v>4.05976766142605</v>
      </c>
      <c r="AO7" s="21"/>
      <c r="AP7" s="21"/>
      <c r="AQ7" s="12"/>
      <c r="AR7" s="12"/>
      <c r="AS7" s="12"/>
      <c r="AT7" s="12"/>
      <c r="AU7" s="12"/>
      <c r="AV7" s="12"/>
      <c r="AW7" s="2" t="n">
        <v>6905.32</v>
      </c>
      <c r="AX7" s="12"/>
      <c r="AY7" s="12"/>
      <c r="AZ7" s="2" t="n">
        <v>6333.86</v>
      </c>
      <c r="BA7" s="12"/>
      <c r="BB7" s="12"/>
      <c r="BC7" s="17" t="n">
        <v>8.2757</v>
      </c>
      <c r="BD7" s="17" t="n">
        <v>8.9084</v>
      </c>
      <c r="BE7" s="17" t="n">
        <v>11.8202</v>
      </c>
      <c r="BF7" s="17" t="n">
        <v>5.6627</v>
      </c>
      <c r="BG7" s="12"/>
    </row>
    <row r="8" s="36" customFormat="true" ht="12.75" hidden="false" customHeight="false" outlineLevel="0" collapsed="false">
      <c r="A8" s="41" t="s">
        <v>311</v>
      </c>
      <c r="B8" s="41" t="s">
        <v>304</v>
      </c>
      <c r="C8" s="41" t="n">
        <v>2</v>
      </c>
      <c r="D8" s="41" t="n">
        <v>1</v>
      </c>
      <c r="E8" s="41" t="n">
        <v>0</v>
      </c>
      <c r="F8" s="41" t="n">
        <v>0</v>
      </c>
      <c r="G8" s="9" t="s">
        <v>80</v>
      </c>
      <c r="H8" s="41" t="s">
        <v>262</v>
      </c>
      <c r="I8" s="41" t="s">
        <v>76</v>
      </c>
      <c r="J8" s="41" t="n">
        <v>77</v>
      </c>
      <c r="K8" s="41"/>
      <c r="L8" s="41"/>
      <c r="M8" s="42" t="n">
        <v>37.33884</v>
      </c>
      <c r="N8" s="41" t="s">
        <v>312</v>
      </c>
      <c r="O8" s="41" t="s">
        <v>313</v>
      </c>
      <c r="P8" s="42" t="n">
        <f aca="false">M8/AZ8*1000</f>
        <v>86.5547184682074</v>
      </c>
      <c r="Q8" s="42" t="n">
        <f aca="false">N8/AZ8*1000</f>
        <v>64.9064651475463</v>
      </c>
      <c r="R8" s="42" t="n">
        <f aca="false">O8/AZ8*1000</f>
        <v>171.538515032801</v>
      </c>
      <c r="S8" s="42" t="n">
        <f aca="false">(O8-N8)/M8</f>
        <v>1.23196114287428</v>
      </c>
      <c r="T8" s="42" t="n">
        <v>0.2</v>
      </c>
      <c r="U8" s="41" t="n">
        <v>0.78</v>
      </c>
      <c r="V8" s="41" t="n">
        <v>0</v>
      </c>
      <c r="W8" s="41" t="n">
        <v>0</v>
      </c>
      <c r="X8" s="41" t="n">
        <f aca="false">U8+(W8/2)</f>
        <v>0.78</v>
      </c>
      <c r="Y8" s="41" t="n">
        <f aca="false">X8+V8</f>
        <v>0.78</v>
      </c>
      <c r="Z8" s="41" t="n">
        <v>379.7065625</v>
      </c>
      <c r="AA8" s="41" t="n">
        <v>109.1605</v>
      </c>
      <c r="AB8" s="41" t="n">
        <v>323.777448071216</v>
      </c>
      <c r="AC8" s="41" t="n">
        <v>3</v>
      </c>
      <c r="AD8" s="41" t="n">
        <v>49.9747</v>
      </c>
      <c r="AE8" s="41" t="n">
        <v>35.038</v>
      </c>
      <c r="AF8" s="41" t="n">
        <v>0.8608</v>
      </c>
      <c r="AG8" s="41" t="n">
        <v>31.5443</v>
      </c>
      <c r="AH8" s="41" t="n">
        <v>60.9114</v>
      </c>
      <c r="AI8" s="41" t="n">
        <v>8</v>
      </c>
      <c r="AJ8" s="41" t="n">
        <v>1</v>
      </c>
      <c r="AK8" s="41" t="n">
        <v>1</v>
      </c>
      <c r="AL8" s="43" t="n">
        <f aca="false">AI8/AZ8</f>
        <v>0.0185447043278704</v>
      </c>
      <c r="AM8" s="43" t="n">
        <f aca="false">(AJ8+AK8)/AZ8</f>
        <v>0.00463617608196759</v>
      </c>
      <c r="AN8" s="43" t="n">
        <f aca="false">(AI8+AJ8+AK8)/AZ8</f>
        <v>0.023180880409838</v>
      </c>
      <c r="AO8" s="43" t="n">
        <f aca="false">(AI8+AJ8+AK8+AQ8+AS8+AU8)/(AZ8+BA8)</f>
        <v>0.0481702973747188</v>
      </c>
      <c r="AP8" s="43" t="n">
        <f aca="false">(AI8+AJ8+AK8+AQ8+AS8+AU8+AR8+AT8+AV8)/(AZ8+BA8+AY8)</f>
        <v>1.19801578213866</v>
      </c>
      <c r="AQ8" s="41" t="n">
        <v>68</v>
      </c>
      <c r="AR8" s="41" t="n">
        <v>17511</v>
      </c>
      <c r="AS8" s="41" t="n">
        <v>7</v>
      </c>
      <c r="AT8" s="41" t="n">
        <v>49</v>
      </c>
      <c r="AU8" s="41" t="n">
        <v>9</v>
      </c>
      <c r="AV8" s="41" t="n">
        <v>80</v>
      </c>
      <c r="AW8" s="41" t="n">
        <v>484.92</v>
      </c>
      <c r="AX8" s="41" t="n">
        <v>1783.01</v>
      </c>
      <c r="AY8" s="41" t="n">
        <v>12851.4</v>
      </c>
      <c r="AZ8" s="41" t="n">
        <v>431.39</v>
      </c>
      <c r="BA8" s="41" t="n">
        <v>1520.02</v>
      </c>
      <c r="BB8" s="41" t="n">
        <v>10303.33</v>
      </c>
      <c r="BC8" s="41" t="n">
        <v>11.038</v>
      </c>
      <c r="BD8" s="41" t="n">
        <v>16.1013</v>
      </c>
      <c r="BE8" s="41" t="n">
        <v>21.8887</v>
      </c>
      <c r="BF8" s="41" t="n">
        <v>6.2091</v>
      </c>
      <c r="BG8" s="41" t="n">
        <v>0.0309</v>
      </c>
    </row>
    <row r="9" s="44" customFormat="true" ht="12.75" hidden="false" customHeight="false" outlineLevel="0" collapsed="false">
      <c r="A9" s="41" t="s">
        <v>314</v>
      </c>
      <c r="B9" s="41" t="s">
        <v>304</v>
      </c>
      <c r="C9" s="41" t="n">
        <v>2</v>
      </c>
      <c r="D9" s="41" t="n">
        <v>1</v>
      </c>
      <c r="E9" s="41" t="n">
        <v>0</v>
      </c>
      <c r="F9" s="41" t="n">
        <v>0</v>
      </c>
      <c r="G9" s="9" t="s">
        <v>61</v>
      </c>
      <c r="H9" s="41" t="s">
        <v>142</v>
      </c>
      <c r="I9" s="41" t="s">
        <v>82</v>
      </c>
      <c r="J9" s="41" t="n">
        <v>37.9</v>
      </c>
      <c r="K9" s="41"/>
      <c r="L9" s="41"/>
      <c r="M9" s="42" t="n">
        <v>86.307396</v>
      </c>
      <c r="N9" s="41" t="s">
        <v>181</v>
      </c>
      <c r="O9" s="41" t="s">
        <v>315</v>
      </c>
      <c r="P9" s="42" t="n">
        <f aca="false">M9/AZ9*1000</f>
        <v>43.5511018039611</v>
      </c>
      <c r="Q9" s="42" t="n">
        <f aca="false">N9/AZ9*1000</f>
        <v>21.6979941970481</v>
      </c>
      <c r="R9" s="42" t="n">
        <f aca="false">O9/AZ9*1000</f>
        <v>86.7919767881923</v>
      </c>
      <c r="S9" s="42" t="n">
        <f aca="false">(O9-N9)/M9</f>
        <v>1.49465753780823</v>
      </c>
      <c r="T9" s="42" t="n">
        <v>1.8</v>
      </c>
      <c r="U9" s="41" t="n">
        <v>0.64</v>
      </c>
      <c r="V9" s="41" t="n">
        <v>0</v>
      </c>
      <c r="W9" s="41" t="n">
        <v>0</v>
      </c>
      <c r="X9" s="41" t="n">
        <f aca="false">U9+(W9/2)</f>
        <v>0.64</v>
      </c>
      <c r="Y9" s="41" t="n">
        <f aca="false">X9+V9</f>
        <v>0.64</v>
      </c>
      <c r="Z9" s="41" t="n">
        <v>186.3777813</v>
      </c>
      <c r="AA9" s="41" t="n">
        <v>118.3547</v>
      </c>
      <c r="AB9" s="41" t="n">
        <v>416.951051248357</v>
      </c>
      <c r="AC9" s="41" t="n">
        <v>0.197</v>
      </c>
      <c r="AD9" s="41" t="n">
        <v>60.2785</v>
      </c>
      <c r="AE9" s="41" t="n">
        <v>46.4423</v>
      </c>
      <c r="AF9" s="41" t="n">
        <v>0.3179</v>
      </c>
      <c r="AG9" s="41" t="n">
        <v>20.6885</v>
      </c>
      <c r="AH9" s="41" t="n">
        <v>56.7043</v>
      </c>
      <c r="AI9" s="41" t="n">
        <v>11</v>
      </c>
      <c r="AJ9" s="41"/>
      <c r="AK9" s="41" t="n">
        <v>0</v>
      </c>
      <c r="AL9" s="43" t="n">
        <f aca="false">AI9/AZ9</f>
        <v>0.00555064967831462</v>
      </c>
      <c r="AM9" s="43" t="n">
        <f aca="false">(AJ9+AK9)/AZ9</f>
        <v>0</v>
      </c>
      <c r="AN9" s="43" t="n">
        <f aca="false">(AI9+AJ9+AK9)/AZ9</f>
        <v>0.00555064967831462</v>
      </c>
      <c r="AO9" s="43" t="n">
        <f aca="false">(AI9+AJ9+AK9+AQ9+AS9+AU9)/(AZ9+BA9)</f>
        <v>0.0295946435197495</v>
      </c>
      <c r="AP9" s="43" t="n">
        <f aca="false">(AI9+AJ9+AK9+AQ9+AS9+AU9+AR9+AT9+AV9)/(AZ9+BA9+AY9)</f>
        <v>0.110192741915904</v>
      </c>
      <c r="AQ9" s="41" t="n">
        <v>154</v>
      </c>
      <c r="AR9" s="41" t="n">
        <v>2215</v>
      </c>
      <c r="AS9" s="41" t="n">
        <v>17</v>
      </c>
      <c r="AT9" s="41" t="n">
        <v>675</v>
      </c>
      <c r="AU9" s="41" t="n">
        <v>15</v>
      </c>
      <c r="AV9" s="41" t="n">
        <v>90</v>
      </c>
      <c r="AW9" s="41" t="n">
        <v>2277.24</v>
      </c>
      <c r="AX9" s="41" t="n">
        <v>5402.46</v>
      </c>
      <c r="AY9" s="41" t="n">
        <v>22174.69</v>
      </c>
      <c r="AZ9" s="41" t="n">
        <v>1981.75</v>
      </c>
      <c r="BA9" s="41" t="n">
        <v>4674.86</v>
      </c>
      <c r="BB9" s="41" t="n">
        <v>19438.73</v>
      </c>
      <c r="BC9" s="41" t="n">
        <v>12.9759</v>
      </c>
      <c r="BD9" s="41" t="n">
        <v>17.9366</v>
      </c>
      <c r="BE9" s="41" t="n">
        <v>22.0702</v>
      </c>
      <c r="BF9" s="41" t="n">
        <v>5.5581</v>
      </c>
      <c r="BG9" s="41" t="n">
        <v>0.0566</v>
      </c>
    </row>
    <row r="10" s="44" customFormat="true" ht="12.75" hidden="false" customHeight="false" outlineLevel="0" collapsed="false">
      <c r="A10" s="41" t="s">
        <v>316</v>
      </c>
      <c r="B10" s="41" t="s">
        <v>60</v>
      </c>
      <c r="C10" s="41" t="n">
        <v>2</v>
      </c>
      <c r="D10" s="41" t="n">
        <v>1</v>
      </c>
      <c r="E10" s="41" t="n">
        <v>0</v>
      </c>
      <c r="F10" s="41" t="n">
        <v>0</v>
      </c>
      <c r="G10" s="9" t="s">
        <v>61</v>
      </c>
      <c r="H10" s="41" t="s">
        <v>116</v>
      </c>
      <c r="I10" s="41" t="s">
        <v>63</v>
      </c>
      <c r="J10" s="41" t="n">
        <v>41.6</v>
      </c>
      <c r="K10" s="41" t="s">
        <v>317</v>
      </c>
      <c r="L10" s="41" t="s">
        <v>318</v>
      </c>
      <c r="M10" s="42" t="n">
        <v>101.923744</v>
      </c>
      <c r="N10" s="41"/>
      <c r="O10" s="41"/>
      <c r="P10" s="42" t="n">
        <f aca="false">M10/AZ10*1000</f>
        <v>46.5788063248332</v>
      </c>
      <c r="Q10" s="42" t="n">
        <f aca="false">K10*(AW10/AZ10)</f>
        <v>35.1580413124943</v>
      </c>
      <c r="R10" s="42" t="n">
        <f aca="false">L10*(AW10/AZ10)</f>
        <v>74.4589091490723</v>
      </c>
      <c r="S10" s="42" t="n">
        <f aca="false">(L10-K10)/J10</f>
        <v>0.84375</v>
      </c>
      <c r="T10" s="42" t="n">
        <v>0.490580847723705</v>
      </c>
      <c r="U10" s="41" t="n">
        <v>0.69</v>
      </c>
      <c r="V10" s="41" t="n">
        <v>0</v>
      </c>
      <c r="W10" s="41" t="n">
        <v>0</v>
      </c>
      <c r="X10" s="41" t="n">
        <f aca="false">U10+(W10/2)</f>
        <v>0.69</v>
      </c>
      <c r="Y10" s="41" t="n">
        <f aca="false">X10+V10</f>
        <v>0.69</v>
      </c>
      <c r="Z10" s="41" t="n">
        <v>385.7168438</v>
      </c>
      <c r="AA10" s="41" t="n">
        <v>113.8106</v>
      </c>
      <c r="AB10" s="41" t="n">
        <v>435.679263258177</v>
      </c>
      <c r="AC10" s="41" t="n">
        <v>3.4459</v>
      </c>
      <c r="AD10" s="41" t="n">
        <v>63.7855</v>
      </c>
      <c r="AE10" s="41" t="n">
        <v>51.1945</v>
      </c>
      <c r="AF10" s="41" t="n">
        <v>0.2461</v>
      </c>
      <c r="AG10" s="41" t="n">
        <v>19.2454</v>
      </c>
      <c r="AH10" s="41" t="n">
        <v>54.0962</v>
      </c>
      <c r="AI10" s="41" t="n">
        <v>96</v>
      </c>
      <c r="AJ10" s="41"/>
      <c r="AK10" s="41"/>
      <c r="AL10" s="43" t="n">
        <f aca="false">AI10/AZ10</f>
        <v>0.0438716753496024</v>
      </c>
      <c r="AM10" s="43" t="n">
        <f aca="false">(AJ10+AK10)/AZ10</f>
        <v>0</v>
      </c>
      <c r="AN10" s="43" t="n">
        <f aca="false">(AI10+AJ10+AK10)/AZ10</f>
        <v>0.0438716753496024</v>
      </c>
      <c r="AO10" s="43" t="n">
        <f aca="false">(AI10+AJ10+AK10+AQ10+AS10+AU10)/(AZ10+BA10)</f>
        <v>0.0316225075203781</v>
      </c>
      <c r="AP10" s="43" t="n">
        <f aca="false">(AI10+AJ10+AK10+AQ10+AS10+AU10+AR10+AT10+AV10)/(AZ10+BA10+AY10)</f>
        <v>0.0863869475061442</v>
      </c>
      <c r="AQ10" s="41" t="n">
        <v>101</v>
      </c>
      <c r="AR10" s="41" t="n">
        <v>2003</v>
      </c>
      <c r="AS10" s="10"/>
      <c r="AT10" s="41" t="n">
        <v>80</v>
      </c>
      <c r="AU10" s="41"/>
      <c r="AV10" s="41" t="n">
        <v>23</v>
      </c>
      <c r="AW10" s="41" t="n">
        <v>2450.09</v>
      </c>
      <c r="AX10" s="41" t="n">
        <v>5005.28</v>
      </c>
      <c r="AY10" s="41" t="n">
        <v>20429.38</v>
      </c>
      <c r="AZ10" s="41" t="n">
        <v>2188.2</v>
      </c>
      <c r="BA10" s="41" t="n">
        <v>4041.54</v>
      </c>
      <c r="BB10" s="41" t="n">
        <v>15058.52</v>
      </c>
      <c r="BC10" s="41" t="n">
        <v>10.689</v>
      </c>
      <c r="BD10" s="41" t="n">
        <v>13.524</v>
      </c>
      <c r="BE10" s="41" t="n">
        <v>17.9468</v>
      </c>
      <c r="BF10" s="41" t="n">
        <v>6.0475</v>
      </c>
      <c r="BG10" s="41" t="n">
        <v>2.8878</v>
      </c>
    </row>
    <row r="11" s="44" customFormat="true" ht="12.75" hidden="false" customHeight="false" outlineLevel="0" collapsed="false">
      <c r="A11" s="41" t="s">
        <v>319</v>
      </c>
      <c r="B11" s="41" t="s">
        <v>304</v>
      </c>
      <c r="C11" s="41" t="n">
        <v>2</v>
      </c>
      <c r="D11" s="41" t="n">
        <v>1</v>
      </c>
      <c r="E11" s="41" t="n">
        <v>0</v>
      </c>
      <c r="F11" s="41" t="n">
        <v>0</v>
      </c>
      <c r="G11" s="9" t="s">
        <v>61</v>
      </c>
      <c r="H11" s="41" t="s">
        <v>152</v>
      </c>
      <c r="I11" s="41" t="s">
        <v>82</v>
      </c>
      <c r="J11" s="41" t="n">
        <v>17</v>
      </c>
      <c r="K11" s="41"/>
      <c r="L11" s="41"/>
      <c r="M11" s="42" t="n">
        <v>200.94323</v>
      </c>
      <c r="N11" s="41" t="s">
        <v>320</v>
      </c>
      <c r="O11" s="41" t="s">
        <v>321</v>
      </c>
      <c r="P11" s="42" t="n">
        <f aca="false">M11/AZ11*1000</f>
        <v>20.3925849474413</v>
      </c>
      <c r="Q11" s="42" t="n">
        <f aca="false">N11/AZ11*1000</f>
        <v>10.1484309510907</v>
      </c>
      <c r="R11" s="42" t="n">
        <f aca="false">O11/AZ11*1000</f>
        <v>40.5937238043626</v>
      </c>
      <c r="S11" s="42" t="n">
        <f aca="false">(O11-N11)/M11</f>
        <v>1.4929589814994</v>
      </c>
      <c r="T11" s="42" t="n">
        <v>5.8</v>
      </c>
      <c r="U11" s="41" t="n">
        <v>0.29</v>
      </c>
      <c r="V11" s="41" t="n">
        <v>0</v>
      </c>
      <c r="W11" s="41" t="n">
        <v>0</v>
      </c>
      <c r="X11" s="41" t="n">
        <f aca="false">U11+(W11/2)</f>
        <v>0.29</v>
      </c>
      <c r="Y11" s="41" t="n">
        <f aca="false">X11+V11</f>
        <v>0.29</v>
      </c>
      <c r="Z11" s="41" t="n">
        <v>355.8330313</v>
      </c>
      <c r="AA11" s="41" t="n">
        <v>108.1602</v>
      </c>
      <c r="AB11" s="41" t="n">
        <v>431.377958387516</v>
      </c>
      <c r="AC11" s="41" t="n">
        <v>2.9625</v>
      </c>
      <c r="AD11" s="41" t="n">
        <v>72.514</v>
      </c>
      <c r="AE11" s="41" t="n">
        <v>62.6548</v>
      </c>
      <c r="AF11" s="41" t="n">
        <v>0.2829</v>
      </c>
      <c r="AG11" s="41" t="n">
        <v>14.0092</v>
      </c>
      <c r="AH11" s="41" t="n">
        <v>35.5654</v>
      </c>
      <c r="AI11" s="41" t="n">
        <v>141</v>
      </c>
      <c r="AJ11" s="41" t="n">
        <v>5</v>
      </c>
      <c r="AK11" s="41"/>
      <c r="AL11" s="43" t="n">
        <f aca="false">AI11/AZ11</f>
        <v>0.0143092876410378</v>
      </c>
      <c r="AM11" s="43" t="n">
        <f aca="false">(AJ11+AK11)/AZ11</f>
        <v>0.000507421547554533</v>
      </c>
      <c r="AN11" s="43" t="n">
        <f aca="false">(AI11+AJ11+AK11)/AZ11</f>
        <v>0.0148167091885924</v>
      </c>
      <c r="AO11" s="43" t="n">
        <f aca="false">(AI11+AJ11+AK11+AQ11+AS11+AU11)/(AZ11+BA11)</f>
        <v>0.0181463724558475</v>
      </c>
      <c r="AP11" s="43" t="n">
        <f aca="false">(AI11+AJ11+AK11+AQ11+AS11+AU11+AR11+AT11+AV11)/(AZ11+BA11+AY11)</f>
        <v>0.0807793017709333</v>
      </c>
      <c r="AQ11" s="41" t="n">
        <v>219</v>
      </c>
      <c r="AR11" s="41" t="n">
        <v>3872</v>
      </c>
      <c r="AS11" s="41" t="n">
        <v>44</v>
      </c>
      <c r="AT11" s="41" t="n">
        <v>885</v>
      </c>
      <c r="AU11" s="41"/>
      <c r="AV11" s="41" t="n">
        <v>10</v>
      </c>
      <c r="AW11" s="41" t="n">
        <v>11820.19</v>
      </c>
      <c r="AX11" s="41" t="n">
        <v>16770.85</v>
      </c>
      <c r="AY11" s="41" t="n">
        <v>41536.88</v>
      </c>
      <c r="AZ11" s="41" t="n">
        <v>9853.74</v>
      </c>
      <c r="BA11" s="41" t="n">
        <v>12685.2</v>
      </c>
      <c r="BB11" s="41" t="n">
        <v>28643.13</v>
      </c>
      <c r="BC11" s="41" t="n">
        <v>16.6364</v>
      </c>
      <c r="BD11" s="41" t="n">
        <v>14.497</v>
      </c>
      <c r="BE11" s="41" t="n">
        <v>17.0911</v>
      </c>
      <c r="BF11" s="41" t="n">
        <v>5.7763</v>
      </c>
      <c r="BG11" s="41" t="n">
        <v>0.3617</v>
      </c>
    </row>
    <row r="12" s="44" customFormat="true" ht="12.75" hidden="false" customHeight="false" outlineLevel="0" collapsed="false">
      <c r="A12" s="41" t="s">
        <v>322</v>
      </c>
      <c r="B12" s="41" t="s">
        <v>60</v>
      </c>
      <c r="C12" s="41" t="n">
        <v>2</v>
      </c>
      <c r="D12" s="41" t="n">
        <v>1</v>
      </c>
      <c r="E12" s="41" t="n">
        <v>0</v>
      </c>
      <c r="F12" s="41" t="n">
        <v>0</v>
      </c>
      <c r="G12" s="9" t="s">
        <v>61</v>
      </c>
      <c r="H12" s="41" t="s">
        <v>145</v>
      </c>
      <c r="I12" s="41" t="s">
        <v>63</v>
      </c>
      <c r="J12" s="41" t="n">
        <v>22.2</v>
      </c>
      <c r="K12" s="41" t="s">
        <v>323</v>
      </c>
      <c r="L12" s="41" t="s">
        <v>65</v>
      </c>
      <c r="M12" s="42" t="n">
        <v>138</v>
      </c>
      <c r="N12" s="41"/>
      <c r="O12" s="41"/>
      <c r="P12" s="42" t="n">
        <f aca="false">M12/AZ12*1000</f>
        <v>39.2577441589882</v>
      </c>
      <c r="Q12" s="42" t="n">
        <f aca="false">K12*(AW12/AZ12)</f>
        <v>24.7207095979495</v>
      </c>
      <c r="R12" s="42" t="n">
        <f aca="false">L12*(AW12/AZ12)</f>
        <v>77.6936587364127</v>
      </c>
      <c r="S12" s="42" t="n">
        <f aca="false">(L12-K12)/J12</f>
        <v>1.35135135135135</v>
      </c>
      <c r="T12" s="42" t="n">
        <v>1</v>
      </c>
      <c r="U12" s="41" t="n">
        <v>0.37</v>
      </c>
      <c r="V12" s="41" t="n">
        <v>0</v>
      </c>
      <c r="W12" s="41" t="n">
        <v>0</v>
      </c>
      <c r="X12" s="41" t="n">
        <f aca="false">U12+(W12/2)</f>
        <v>0.37</v>
      </c>
      <c r="Y12" s="41" t="n">
        <f aca="false">X12+V12</f>
        <v>0.37</v>
      </c>
      <c r="Z12" s="41" t="n">
        <v>273.1864375</v>
      </c>
      <c r="AA12" s="41" t="n">
        <v>78.2889</v>
      </c>
      <c r="AB12" s="41" t="n">
        <v>315.922876627402</v>
      </c>
      <c r="AC12" s="41" t="n">
        <v>-2.125</v>
      </c>
      <c r="AD12" s="41" t="n">
        <v>31.3721</v>
      </c>
      <c r="AE12" s="41" t="n">
        <v>17.7584</v>
      </c>
      <c r="AF12" s="41" t="n">
        <v>1.0144</v>
      </c>
      <c r="AG12" s="41" t="n">
        <v>22.2052</v>
      </c>
      <c r="AH12" s="41" t="n">
        <v>45.5532</v>
      </c>
      <c r="AI12" s="41" t="n">
        <v>23</v>
      </c>
      <c r="AJ12" s="41" t="n">
        <v>0</v>
      </c>
      <c r="AK12" s="41" t="n">
        <v>0</v>
      </c>
      <c r="AL12" s="43" t="n">
        <f aca="false">AI12/AZ12</f>
        <v>0.00654295735983136</v>
      </c>
      <c r="AM12" s="43" t="n">
        <f aca="false">(AJ12+AK12)/AZ12</f>
        <v>0</v>
      </c>
      <c r="AN12" s="43" t="n">
        <f aca="false">(AI12+AJ12+AK12)/AZ12</f>
        <v>0.00654295735983136</v>
      </c>
      <c r="AO12" s="43" t="n">
        <f aca="false">(AI12+AJ12+AK12+AQ12+AS12+AU12)/(AZ12+BA12)</f>
        <v>0.0203286242330316</v>
      </c>
      <c r="AP12" s="43" t="n">
        <f aca="false">(AI12+AJ12+AK12+AQ12+AS12+AU12+AR12+AT12+AV12)/(AZ12+BA12+AY12)</f>
        <v>0.136669100117299</v>
      </c>
      <c r="AQ12" s="41" t="n">
        <v>161</v>
      </c>
      <c r="AR12" s="41" t="n">
        <v>5507</v>
      </c>
      <c r="AS12" s="41" t="n">
        <v>0</v>
      </c>
      <c r="AT12" s="41" t="n">
        <v>0</v>
      </c>
      <c r="AU12" s="41" t="n">
        <v>2</v>
      </c>
      <c r="AV12" s="41" t="n">
        <v>15</v>
      </c>
      <c r="AW12" s="41" t="n">
        <v>6207.07</v>
      </c>
      <c r="AX12" s="41" t="n">
        <v>10625.32</v>
      </c>
      <c r="AY12" s="41" t="n">
        <v>32615.45</v>
      </c>
      <c r="AZ12" s="41" t="n">
        <v>3515.23</v>
      </c>
      <c r="BA12" s="41" t="n">
        <v>5634.43</v>
      </c>
      <c r="BB12" s="41" t="n">
        <v>20790.88</v>
      </c>
      <c r="BC12" s="41" t="n">
        <v>43.3673</v>
      </c>
      <c r="BD12" s="41" t="n">
        <v>46.5717</v>
      </c>
      <c r="BE12" s="41" t="n">
        <v>50.3959</v>
      </c>
      <c r="BF12" s="41" t="n">
        <v>5.3413</v>
      </c>
      <c r="BG12" s="41" t="n">
        <v>0.0071</v>
      </c>
    </row>
    <row r="13" s="44" customFormat="true" ht="12.75" hidden="false" customHeight="false" outlineLevel="0" collapsed="false">
      <c r="A13" s="37" t="s">
        <v>324</v>
      </c>
      <c r="B13" s="37" t="s">
        <v>287</v>
      </c>
      <c r="C13" s="37" t="n">
        <v>2</v>
      </c>
      <c r="D13" s="37" t="n">
        <v>1</v>
      </c>
      <c r="E13" s="37" t="n">
        <v>0</v>
      </c>
      <c r="F13" s="37" t="n">
        <v>0</v>
      </c>
      <c r="G13" s="9" t="s">
        <v>61</v>
      </c>
      <c r="H13" s="37"/>
      <c r="I13" s="38"/>
      <c r="J13" s="37" t="n">
        <v>0</v>
      </c>
      <c r="K13" s="37"/>
      <c r="L13" s="37"/>
      <c r="M13" s="39" t="n">
        <v>0</v>
      </c>
      <c r="N13" s="37" t="s">
        <v>288</v>
      </c>
      <c r="O13" s="37" t="s">
        <v>184</v>
      </c>
      <c r="P13" s="39" t="n">
        <f aca="false">M13/AZ13*1000</f>
        <v>0</v>
      </c>
      <c r="Q13" s="39" t="n">
        <f aca="false">N13/AZ13*1000</f>
        <v>0</v>
      </c>
      <c r="R13" s="39" t="n">
        <f aca="false">O13/AZ13*1000</f>
        <v>4.35720354676369</v>
      </c>
      <c r="S13" s="39" t="n">
        <v>1</v>
      </c>
      <c r="T13" s="39" t="n">
        <v>2.3</v>
      </c>
      <c r="U13" s="37" t="n">
        <v>0.25</v>
      </c>
      <c r="V13" s="37" t="n">
        <v>0</v>
      </c>
      <c r="W13" s="37" t="n">
        <v>0</v>
      </c>
      <c r="X13" s="37" t="n">
        <f aca="false">U13+(W13/2)</f>
        <v>0.25</v>
      </c>
      <c r="Y13" s="37" t="n">
        <f aca="false">X13+V13</f>
        <v>0.25</v>
      </c>
      <c r="Z13" s="37" t="n">
        <v>205.4583594</v>
      </c>
      <c r="AA13" s="37" t="n">
        <v>115.0708</v>
      </c>
      <c r="AB13" s="37" t="n">
        <v>370</v>
      </c>
      <c r="AC13" s="37" t="n">
        <v>5.0357</v>
      </c>
      <c r="AD13" s="37" t="n">
        <v>98.4863</v>
      </c>
      <c r="AE13" s="37" t="n">
        <v>96.8093</v>
      </c>
      <c r="AF13" s="37" t="n">
        <v>0.1525</v>
      </c>
      <c r="AG13" s="37" t="n">
        <v>2.1453</v>
      </c>
      <c r="AH13" s="37" t="n">
        <v>8.7989</v>
      </c>
      <c r="AI13" s="37" t="n">
        <v>28700</v>
      </c>
      <c r="AJ13" s="37" t="n">
        <v>220</v>
      </c>
      <c r="AK13" s="37" t="n">
        <v>245</v>
      </c>
      <c r="AL13" s="40" t="n">
        <f aca="false">AI13/AZ13</f>
        <v>12.5051741792118</v>
      </c>
      <c r="AM13" s="40" t="n">
        <f aca="false">(AJ13+AK13)/AZ13</f>
        <v>0.202609964924511</v>
      </c>
      <c r="AN13" s="40" t="n">
        <f aca="false">(AI13+AJ13+AK13)/AZ13</f>
        <v>12.7077841441363</v>
      </c>
      <c r="AO13" s="40"/>
      <c r="AP13" s="40"/>
      <c r="AQ13" s="38"/>
      <c r="AR13" s="38"/>
      <c r="AS13" s="38"/>
      <c r="AT13" s="38"/>
      <c r="AU13" s="37"/>
      <c r="AV13" s="38"/>
      <c r="AW13" s="37" t="n">
        <v>2867.56336</v>
      </c>
      <c r="AX13" s="37"/>
      <c r="AY13" s="38"/>
      <c r="AZ13" s="37" t="n">
        <v>2295.05</v>
      </c>
      <c r="BA13" s="37"/>
      <c r="BB13" s="37"/>
      <c r="BC13" s="37" t="n">
        <v>19.9651</v>
      </c>
      <c r="BD13" s="37" t="n">
        <v>0.1089</v>
      </c>
      <c r="BE13" s="37" t="n">
        <v>0.4644</v>
      </c>
      <c r="BF13" s="37" t="n">
        <v>5.0435</v>
      </c>
      <c r="BG13" s="37" t="n">
        <v>85.1454</v>
      </c>
    </row>
    <row r="14" s="44" customFormat="true" ht="12.75" hidden="false" customHeight="false" outlineLevel="0" collapsed="false">
      <c r="A14" s="41" t="s">
        <v>325</v>
      </c>
      <c r="B14" s="41" t="s">
        <v>304</v>
      </c>
      <c r="C14" s="41" t="n">
        <v>2</v>
      </c>
      <c r="D14" s="41" t="n">
        <v>1</v>
      </c>
      <c r="E14" s="41" t="n">
        <v>0</v>
      </c>
      <c r="F14" s="41" t="n">
        <v>0</v>
      </c>
      <c r="G14" s="9" t="s">
        <v>61</v>
      </c>
      <c r="H14" s="41" t="s">
        <v>106</v>
      </c>
      <c r="I14" s="41" t="s">
        <v>82</v>
      </c>
      <c r="J14" s="10"/>
      <c r="K14" s="41"/>
      <c r="L14" s="41"/>
      <c r="M14" s="42" t="n">
        <v>107</v>
      </c>
      <c r="N14" s="41" t="s">
        <v>160</v>
      </c>
      <c r="O14" s="41" t="s">
        <v>326</v>
      </c>
      <c r="P14" s="42" t="n">
        <f aca="false">M14/AZ14*1000</f>
        <v>57.4527491408935</v>
      </c>
      <c r="Q14" s="42" t="n">
        <f aca="false">N14/AZ14*1000</f>
        <v>27.9209621993127</v>
      </c>
      <c r="R14" s="42" t="n">
        <f aca="false">O14/AZ14*1000</f>
        <v>114.905498281787</v>
      </c>
      <c r="S14" s="42" t="n">
        <f aca="false">(O14-N14)/M14</f>
        <v>1.51401869158879</v>
      </c>
      <c r="T14" s="42" t="n">
        <v>1.7</v>
      </c>
      <c r="U14" s="41" t="n">
        <v>0.3421</v>
      </c>
      <c r="V14" s="41" t="n">
        <v>0</v>
      </c>
      <c r="W14" s="41" t="n">
        <v>0</v>
      </c>
      <c r="X14" s="41" t="n">
        <f aca="false">U14+(W14/2)</f>
        <v>0.3421</v>
      </c>
      <c r="Y14" s="41" t="n">
        <f aca="false">X14+V14</f>
        <v>0.3421</v>
      </c>
      <c r="Z14" s="41" t="n">
        <v>126.1128516</v>
      </c>
      <c r="AA14" s="41" t="n">
        <v>99.2906</v>
      </c>
      <c r="AB14" s="41" t="n">
        <v>297.86943620178</v>
      </c>
      <c r="AC14" s="41" t="n">
        <v>-0.9552</v>
      </c>
      <c r="AD14" s="41" t="n">
        <v>53.5904</v>
      </c>
      <c r="AE14" s="41" t="n">
        <v>35.3403</v>
      </c>
      <c r="AF14" s="41" t="n">
        <v>0.6186</v>
      </c>
      <c r="AG14" s="41" t="n">
        <v>27.1653</v>
      </c>
      <c r="AH14" s="41" t="n">
        <v>67.5652</v>
      </c>
      <c r="AI14" s="41" t="n">
        <v>0</v>
      </c>
      <c r="AJ14" s="41" t="n">
        <v>0</v>
      </c>
      <c r="AK14" s="41" t="n">
        <v>0</v>
      </c>
      <c r="AL14" s="43" t="n">
        <f aca="false">AI14/AZ14</f>
        <v>0</v>
      </c>
      <c r="AM14" s="43" t="n">
        <f aca="false">(AJ14+AK14)/AZ14</f>
        <v>0</v>
      </c>
      <c r="AN14" s="43" t="n">
        <f aca="false">(AI14+AJ14+AK14)/AZ14</f>
        <v>0</v>
      </c>
      <c r="AO14" s="43" t="n">
        <f aca="false">(AI14+AJ14+AK14+AQ14+AS14+AU14)/(AZ14+BA14)</f>
        <v>0.00322324375875727</v>
      </c>
      <c r="AP14" s="43" t="n">
        <f aca="false">(AI14+AJ14+AK14+AQ14+AS14+AU14+AR14+AT14+AV14)/(AZ14+BA14+AY14)</f>
        <v>0.068396879872671</v>
      </c>
      <c r="AQ14" s="41" t="n">
        <v>16</v>
      </c>
      <c r="AR14" s="41" t="n">
        <v>1667</v>
      </c>
      <c r="AS14" s="41" t="n">
        <v>0</v>
      </c>
      <c r="AT14" s="41" t="n">
        <v>0</v>
      </c>
      <c r="AU14" s="41" t="n">
        <v>1</v>
      </c>
      <c r="AV14" s="41" t="n">
        <v>7</v>
      </c>
      <c r="AW14" s="41" t="n">
        <v>2334.56</v>
      </c>
      <c r="AX14" s="41" t="n">
        <v>4534.13</v>
      </c>
      <c r="AY14" s="41" t="n">
        <v>19449.16</v>
      </c>
      <c r="AZ14" s="41" t="n">
        <v>1862.4</v>
      </c>
      <c r="BA14" s="41" t="n">
        <v>3411.79</v>
      </c>
      <c r="BB14" s="41" t="n">
        <v>13517.73</v>
      </c>
      <c r="BC14" s="41" t="n">
        <v>20.225</v>
      </c>
      <c r="BD14" s="41" t="n">
        <v>21.73</v>
      </c>
      <c r="BE14" s="41" t="n">
        <v>26.3796</v>
      </c>
      <c r="BF14" s="41" t="n">
        <v>5.5032</v>
      </c>
      <c r="BG14" s="41" t="n">
        <v>0.0005</v>
      </c>
    </row>
    <row r="15" s="44" customFormat="true" ht="12.75" hidden="false" customHeight="false" outlineLevel="0" collapsed="false">
      <c r="A15" s="41" t="s">
        <v>327</v>
      </c>
      <c r="B15" s="41" t="s">
        <v>304</v>
      </c>
      <c r="C15" s="41" t="n">
        <v>2</v>
      </c>
      <c r="D15" s="41" t="n">
        <v>1</v>
      </c>
      <c r="E15" s="41" t="n">
        <v>0</v>
      </c>
      <c r="F15" s="41" t="n">
        <v>0</v>
      </c>
      <c r="G15" s="9" t="s">
        <v>61</v>
      </c>
      <c r="H15" s="41" t="s">
        <v>328</v>
      </c>
      <c r="I15" s="41" t="s">
        <v>82</v>
      </c>
      <c r="J15" s="41" t="n">
        <v>18.3</v>
      </c>
      <c r="K15" s="41"/>
      <c r="L15" s="41"/>
      <c r="M15" s="42" t="n">
        <v>57.700449</v>
      </c>
      <c r="N15" s="41" t="s">
        <v>87</v>
      </c>
      <c r="O15" s="41" t="s">
        <v>88</v>
      </c>
      <c r="P15" s="42" t="n">
        <f aca="false">M15/AZ15*1000</f>
        <v>20.0739107291957</v>
      </c>
      <c r="Q15" s="42" t="n">
        <f aca="false">N15/AZ15*1000</f>
        <v>10.0890620651266</v>
      </c>
      <c r="R15" s="42" t="n">
        <f aca="false">O15/AZ15*1000</f>
        <v>40.3562482605065</v>
      </c>
      <c r="S15" s="42" t="n">
        <f aca="false">(O15-N15)/M15</f>
        <v>1.50778722709766</v>
      </c>
      <c r="T15" s="42" t="n">
        <v>0.43</v>
      </c>
      <c r="U15" s="41" t="n">
        <v>0.64</v>
      </c>
      <c r="V15" s="41" t="n">
        <v>0</v>
      </c>
      <c r="W15" s="41" t="n">
        <v>0</v>
      </c>
      <c r="X15" s="41" t="n">
        <f aca="false">U15+(W15/2)</f>
        <v>0.64</v>
      </c>
      <c r="Y15" s="41" t="n">
        <f aca="false">X15+V15</f>
        <v>0.64</v>
      </c>
      <c r="Z15" s="41" t="n">
        <v>115.1842734</v>
      </c>
      <c r="AA15" s="41" t="n">
        <v>122.2767</v>
      </c>
      <c r="AB15" s="41" t="n">
        <v>374.047115384615</v>
      </c>
      <c r="AC15" s="41" t="n">
        <v>-1.3011</v>
      </c>
      <c r="AD15" s="41" t="n">
        <v>72.9758</v>
      </c>
      <c r="AE15" s="41" t="n">
        <v>64.546</v>
      </c>
      <c r="AF15" s="41" t="n">
        <v>0.0079</v>
      </c>
      <c r="AG15" s="41" t="n">
        <v>10.7431</v>
      </c>
      <c r="AH15" s="41" t="n">
        <v>44.6601</v>
      </c>
      <c r="AI15" s="41" t="n">
        <v>145</v>
      </c>
      <c r="AJ15" s="41" t="n">
        <v>526</v>
      </c>
      <c r="AK15" s="41" t="n">
        <v>5</v>
      </c>
      <c r="AL15" s="43" t="n">
        <f aca="false">AI15/AZ15</f>
        <v>0.0504453103256332</v>
      </c>
      <c r="AM15" s="43" t="n">
        <f aca="false">(AJ15+AK15)/AZ15</f>
        <v>0.184734205399388</v>
      </c>
      <c r="AN15" s="43" t="n">
        <f aca="false">(AI15+AJ15+AK15)/AZ15</f>
        <v>0.235179515725021</v>
      </c>
      <c r="AO15" s="43" t="n">
        <f aca="false">(AI15+AJ15+AK15+AQ15+AS15+AU15)/(AZ15+BA15)</f>
        <v>0.246413799172754</v>
      </c>
      <c r="AP15" s="43" t="n">
        <f aca="false">(AI15+AJ15+AK15+AQ15+AS15+AU15+AR15+AT15+AV15)/(AZ15+BA15+AY15)</f>
        <v>0.325959246701803</v>
      </c>
      <c r="AQ15" s="41" t="n">
        <v>245</v>
      </c>
      <c r="AR15" s="41" t="n">
        <v>3203</v>
      </c>
      <c r="AS15" s="41" t="n">
        <v>997</v>
      </c>
      <c r="AT15" s="41" t="n">
        <v>4492</v>
      </c>
      <c r="AU15" s="41" t="n">
        <v>14</v>
      </c>
      <c r="AV15" s="41" t="n">
        <v>83</v>
      </c>
      <c r="AW15" s="41" t="n">
        <v>3153.03</v>
      </c>
      <c r="AX15" s="41" t="n">
        <v>5679.49</v>
      </c>
      <c r="AY15" s="41" t="n">
        <v>21948.53</v>
      </c>
      <c r="AZ15" s="41" t="n">
        <v>2874.4</v>
      </c>
      <c r="BA15" s="41" t="n">
        <v>4966.07</v>
      </c>
      <c r="BB15" s="41" t="n">
        <v>19533.82</v>
      </c>
      <c r="BC15" s="41" t="n">
        <v>8.837</v>
      </c>
      <c r="BD15" s="41" t="n">
        <v>12.09</v>
      </c>
      <c r="BE15" s="41" t="n">
        <v>16.1197</v>
      </c>
      <c r="BF15" s="41" t="n">
        <v>4.7342</v>
      </c>
      <c r="BG15" s="41" t="n">
        <v>0.0204</v>
      </c>
    </row>
    <row r="16" s="44" customFormat="true" ht="12.75" hidden="false" customHeight="false" outlineLevel="0" collapsed="false">
      <c r="A16" s="11" t="s">
        <v>329</v>
      </c>
      <c r="B16" s="12" t="s">
        <v>304</v>
      </c>
      <c r="C16" s="12" t="n">
        <v>2</v>
      </c>
      <c r="D16" s="12" t="n">
        <v>1</v>
      </c>
      <c r="E16" s="12" t="n">
        <v>1</v>
      </c>
      <c r="F16" s="12" t="n">
        <v>0</v>
      </c>
      <c r="G16" s="9" t="s">
        <v>80</v>
      </c>
      <c r="H16" s="12" t="n">
        <v>2005</v>
      </c>
      <c r="I16" s="12" t="s">
        <v>82</v>
      </c>
      <c r="J16" s="12"/>
      <c r="K16" s="12"/>
      <c r="L16" s="12"/>
      <c r="M16" s="13" t="n">
        <v>50</v>
      </c>
      <c r="N16" s="12" t="n">
        <v>31</v>
      </c>
      <c r="O16" s="12" t="n">
        <v>115</v>
      </c>
      <c r="P16" s="14" t="n">
        <f aca="false">M16/(AZ16/2)*1000</f>
        <v>34.6428323979769</v>
      </c>
      <c r="Q16" s="14" t="n">
        <f aca="false">N16/(AZ16/2)*1000</f>
        <v>21.4785560867457</v>
      </c>
      <c r="R16" s="14" t="n">
        <f aca="false">O16/(AZ16/2)*1000</f>
        <v>79.6785145153468</v>
      </c>
      <c r="S16" s="14" t="n">
        <f aca="false">(O16-N16)/M16</f>
        <v>1.68</v>
      </c>
      <c r="T16" s="45" t="n">
        <v>10</v>
      </c>
      <c r="U16" s="16" t="n">
        <v>0.5271</v>
      </c>
      <c r="V16" s="17" t="n">
        <v>0.0657</v>
      </c>
      <c r="W16" s="17" t="n">
        <v>0.03</v>
      </c>
      <c r="X16" s="18" t="n">
        <f aca="false">U16+(W16/2)</f>
        <v>0.5421</v>
      </c>
      <c r="Y16" s="18" t="n">
        <f aca="false">X16+V16</f>
        <v>0.6078</v>
      </c>
      <c r="Z16" s="17" t="n">
        <v>472.775875</v>
      </c>
      <c r="AA16" s="17" t="n">
        <v>99.7897</v>
      </c>
      <c r="AB16" s="19" t="n">
        <v>293</v>
      </c>
      <c r="AC16" s="17" t="n">
        <v>1.5643</v>
      </c>
      <c r="AD16" s="17" t="n">
        <v>52.7296</v>
      </c>
      <c r="AE16" s="17" t="n">
        <v>36.8356</v>
      </c>
      <c r="AF16" s="17" t="n">
        <v>0.7077</v>
      </c>
      <c r="AG16" s="17" t="n">
        <v>27.9029</v>
      </c>
      <c r="AH16" s="17" t="n">
        <v>57.5173</v>
      </c>
      <c r="AI16" s="19" t="n">
        <v>164</v>
      </c>
      <c r="AJ16" s="19" t="n">
        <v>0</v>
      </c>
      <c r="AK16" s="19" t="n">
        <v>4</v>
      </c>
      <c r="AL16" s="20" t="n">
        <f aca="false">AI16/AZ16</f>
        <v>0.0568142451326821</v>
      </c>
      <c r="AM16" s="20" t="n">
        <f aca="false">(AJ16+AK16)/AZ16</f>
        <v>0.00138571329591907</v>
      </c>
      <c r="AN16" s="20" t="n">
        <f aca="false">(AI16+AJ16+AK16)/AZ16</f>
        <v>0.0581999584286011</v>
      </c>
      <c r="AO16" s="21"/>
      <c r="AP16" s="21"/>
      <c r="AQ16" s="12"/>
      <c r="AR16" s="12"/>
      <c r="AS16" s="12"/>
      <c r="AT16" s="12"/>
      <c r="AU16" s="12"/>
      <c r="AV16" s="12"/>
      <c r="AW16" s="2" t="n">
        <v>3562.28</v>
      </c>
      <c r="AX16" s="12"/>
      <c r="AY16" s="12"/>
      <c r="AZ16" s="2" t="n">
        <v>2886.6</v>
      </c>
      <c r="BA16" s="12"/>
      <c r="BB16" s="12"/>
      <c r="BC16" s="17" t="n">
        <v>18.9677</v>
      </c>
      <c r="BD16" s="17" t="n">
        <v>21.2522</v>
      </c>
      <c r="BE16" s="17" t="n">
        <v>25.8945</v>
      </c>
      <c r="BF16" s="17" t="n">
        <v>5.8548</v>
      </c>
      <c r="BG16" s="12"/>
    </row>
    <row r="17" s="52" customFormat="true" ht="12.75" hidden="false" customHeight="false" outlineLevel="0" collapsed="false">
      <c r="A17" s="46" t="s">
        <v>330</v>
      </c>
      <c r="B17" s="47" t="s">
        <v>60</v>
      </c>
      <c r="C17" s="47" t="n">
        <v>2</v>
      </c>
      <c r="D17" s="47" t="n">
        <v>1</v>
      </c>
      <c r="E17" s="47" t="n">
        <v>0</v>
      </c>
      <c r="F17" s="47" t="n">
        <v>0</v>
      </c>
      <c r="G17" s="47"/>
      <c r="H17" s="47" t="n">
        <v>2009</v>
      </c>
      <c r="I17" s="47" t="s">
        <v>82</v>
      </c>
      <c r="J17" s="47"/>
      <c r="K17" s="47"/>
      <c r="L17" s="47"/>
      <c r="M17" s="48" t="n">
        <v>4</v>
      </c>
      <c r="N17" s="49" t="n">
        <v>2</v>
      </c>
      <c r="O17" s="49" t="n">
        <v>10</v>
      </c>
      <c r="P17" s="42" t="n">
        <f aca="false">M17/(AZ17/2)*1000</f>
        <v>6.77162688335873</v>
      </c>
      <c r="Q17" s="42" t="n">
        <f aca="false">N17/(AZ17/2)*1000</f>
        <v>3.38581344167936</v>
      </c>
      <c r="R17" s="42" t="n">
        <f aca="false">O17/(AZ17/2)*1000</f>
        <v>16.9290672083968</v>
      </c>
      <c r="S17" s="42" t="n">
        <f aca="false">(O17-N17)/M17</f>
        <v>2</v>
      </c>
      <c r="T17" s="48" t="n">
        <v>5</v>
      </c>
      <c r="U17" s="50" t="n">
        <v>0.38</v>
      </c>
      <c r="V17" s="50" t="n">
        <v>0</v>
      </c>
      <c r="W17" s="50" t="n">
        <v>0</v>
      </c>
      <c r="X17" s="41" t="n">
        <f aca="false">U17+(W17/2)</f>
        <v>0.38</v>
      </c>
      <c r="Y17" s="41" t="n">
        <f aca="false">X17+V17</f>
        <v>0.38</v>
      </c>
      <c r="Z17" s="50" t="n">
        <v>452.8186563</v>
      </c>
      <c r="AA17" s="50" t="n">
        <v>123.3323</v>
      </c>
      <c r="AB17" s="46" t="n">
        <v>399</v>
      </c>
      <c r="AC17" s="50" t="n">
        <v>3.5439</v>
      </c>
      <c r="AD17" s="50" t="n">
        <v>92.1025</v>
      </c>
      <c r="AE17" s="50" t="n">
        <v>86.2164</v>
      </c>
      <c r="AF17" s="50" t="n">
        <v>0.3176</v>
      </c>
      <c r="AG17" s="50" t="n">
        <v>9.5067</v>
      </c>
      <c r="AH17" s="50" t="n">
        <v>26.4451</v>
      </c>
      <c r="AI17" s="46" t="n">
        <v>17</v>
      </c>
      <c r="AJ17" s="46" t="n">
        <v>0</v>
      </c>
      <c r="AK17" s="46" t="n">
        <v>0</v>
      </c>
      <c r="AL17" s="43" t="n">
        <f aca="false">AI17/AZ17</f>
        <v>0.0143897071271373</v>
      </c>
      <c r="AM17" s="43" t="n">
        <f aca="false">(AJ17+AK17)/AZ17</f>
        <v>0</v>
      </c>
      <c r="AN17" s="43" t="n">
        <f aca="false">(AI17+AJ17+AK17)/AZ17</f>
        <v>0.0143897071271373</v>
      </c>
      <c r="AO17" s="51"/>
      <c r="AP17" s="51"/>
      <c r="AQ17" s="47"/>
      <c r="AR17" s="47"/>
      <c r="AS17" s="47"/>
      <c r="AT17" s="47"/>
      <c r="AU17" s="47"/>
      <c r="AV17" s="47"/>
      <c r="AW17" s="43" t="n">
        <v>1287.21</v>
      </c>
      <c r="AX17" s="47"/>
      <c r="AY17" s="47"/>
      <c r="AZ17" s="43" t="n">
        <v>1181.4</v>
      </c>
      <c r="BA17" s="47"/>
      <c r="BB17" s="47"/>
      <c r="BC17" s="50" t="n">
        <v>8.22</v>
      </c>
      <c r="BD17" s="50" t="n">
        <v>0.0212</v>
      </c>
      <c r="BE17" s="50" t="n">
        <v>1.6877</v>
      </c>
      <c r="BF17" s="50" t="n">
        <v>5.9903</v>
      </c>
      <c r="BG17" s="47"/>
    </row>
    <row r="18" s="52" customFormat="true" ht="12.75" hidden="false" customHeight="false" outlineLevel="0" collapsed="false">
      <c r="A18" s="46" t="s">
        <v>331</v>
      </c>
      <c r="B18" s="47" t="s">
        <v>60</v>
      </c>
      <c r="C18" s="47" t="n">
        <v>2</v>
      </c>
      <c r="D18" s="47" t="n">
        <v>1</v>
      </c>
      <c r="E18" s="47" t="n">
        <v>0</v>
      </c>
      <c r="F18" s="47" t="n">
        <v>0</v>
      </c>
      <c r="G18" s="9" t="s">
        <v>61</v>
      </c>
      <c r="H18" s="47" t="n">
        <v>2008</v>
      </c>
      <c r="I18" s="47" t="s">
        <v>82</v>
      </c>
      <c r="J18" s="47"/>
      <c r="K18" s="47"/>
      <c r="L18" s="47"/>
      <c r="M18" s="48" t="n">
        <v>65</v>
      </c>
      <c r="N18" s="49" t="n">
        <v>63</v>
      </c>
      <c r="O18" s="49" t="n">
        <v>71</v>
      </c>
      <c r="P18" s="42" t="n">
        <f aca="false">M18/(AZ18/2)*1000</f>
        <v>46.7047969419136</v>
      </c>
      <c r="Q18" s="42" t="n">
        <f aca="false">N18/(AZ18/2)*1000</f>
        <v>45.2677262667778</v>
      </c>
      <c r="R18" s="42" t="n">
        <f aca="false">O18/(AZ18/2)*1000</f>
        <v>51.016008967321</v>
      </c>
      <c r="S18" s="42" t="n">
        <f aca="false">(O18-N18)/M18</f>
        <v>0.123076923076923</v>
      </c>
      <c r="T18" s="48" t="n">
        <v>0.5</v>
      </c>
      <c r="U18" s="16" t="n">
        <v>0.42</v>
      </c>
      <c r="V18" s="17" t="n">
        <v>0.0245</v>
      </c>
      <c r="W18" s="17" t="n">
        <v>0.0044</v>
      </c>
      <c r="X18" s="41" t="n">
        <f aca="false">U18+(W18/2)</f>
        <v>0.4222</v>
      </c>
      <c r="Y18" s="41" t="n">
        <f aca="false">X18+V18</f>
        <v>0.4467</v>
      </c>
      <c r="Z18" s="50" t="n">
        <v>294.8855</v>
      </c>
      <c r="AA18" s="17" t="n">
        <v>105.8293</v>
      </c>
      <c r="AB18" s="19" t="n">
        <v>388</v>
      </c>
      <c r="AC18" s="17" t="n">
        <v>1.6646</v>
      </c>
      <c r="AD18" s="17" t="n">
        <v>57.2476</v>
      </c>
      <c r="AE18" s="17" t="n">
        <v>47.7135</v>
      </c>
      <c r="AF18" s="17" t="n">
        <v>0.2732</v>
      </c>
      <c r="AG18" s="17" t="n">
        <v>13.7691</v>
      </c>
      <c r="AH18" s="17" t="n">
        <v>40.2071</v>
      </c>
      <c r="AI18" s="19" t="n">
        <v>70</v>
      </c>
      <c r="AJ18" s="19" t="n">
        <v>43</v>
      </c>
      <c r="AK18" s="19" t="n">
        <v>74</v>
      </c>
      <c r="AL18" s="43" t="n">
        <f aca="false">AI18/AZ18</f>
        <v>0.0251487368148766</v>
      </c>
      <c r="AM18" s="43" t="n">
        <f aca="false">(AJ18+AK18)/AZ18</f>
        <v>0.0420343172477222</v>
      </c>
      <c r="AN18" s="43" t="n">
        <f aca="false">(AI18+AJ18+AK18)/AZ18</f>
        <v>0.0671830540625988</v>
      </c>
      <c r="AO18" s="51"/>
      <c r="AP18" s="51"/>
      <c r="AQ18" s="47"/>
      <c r="AR18" s="47"/>
      <c r="AS18" s="47"/>
      <c r="AT18" s="47"/>
      <c r="AU18" s="47"/>
      <c r="AV18" s="47"/>
      <c r="AW18" s="2" t="n">
        <v>3677</v>
      </c>
      <c r="AX18" s="47"/>
      <c r="AY18" s="47"/>
      <c r="AZ18" s="2" t="n">
        <v>2783.44</v>
      </c>
      <c r="BA18" s="47"/>
      <c r="BB18" s="47"/>
      <c r="BC18" s="17" t="n">
        <v>24.3014</v>
      </c>
      <c r="BD18" s="17" t="n">
        <v>24.2019</v>
      </c>
      <c r="BE18" s="17" t="n">
        <v>28.3315</v>
      </c>
      <c r="BF18" s="17" t="n">
        <v>6.1848</v>
      </c>
      <c r="BG18" s="47"/>
    </row>
    <row r="19" s="4" customFormat="true" ht="12.75" hidden="false" customHeight="false" outlineLevel="0" collapsed="false">
      <c r="A19" s="4" t="s">
        <v>332</v>
      </c>
      <c r="J19" s="4" t="n">
        <f aca="false">AVERAGE(J2:J18)</f>
        <v>28.0666666666667</v>
      </c>
      <c r="K19" s="4" t="e">
        <f aca="false">AVERAGE(K2:K18)</f>
        <v>#DIV/0!</v>
      </c>
      <c r="L19" s="4" t="e">
        <f aca="false">AVERAGE(L2:L18)</f>
        <v>#DIV/0!</v>
      </c>
      <c r="M19" s="4" t="n">
        <f aca="false">AVERAGE(M2:M18)</f>
        <v>80.7974573529412</v>
      </c>
      <c r="N19" s="4" t="n">
        <f aca="false">AVERAGE(N2:N18)</f>
        <v>34.1428571428571</v>
      </c>
      <c r="O19" s="4" t="n">
        <f aca="false">AVERAGE(O2:O18)</f>
        <v>70.4285714285714</v>
      </c>
      <c r="P19" s="4" t="n">
        <f aca="false">AVERAGE(P2:P18)</f>
        <v>31.0938235127583</v>
      </c>
      <c r="Q19" s="4" t="n">
        <f aca="false">AVERAGE(Q2:Q18)</f>
        <v>21.0485311557446</v>
      </c>
      <c r="R19" s="4" t="n">
        <f aca="false">AVERAGE(R2:R18)</f>
        <v>55.1857243252271</v>
      </c>
      <c r="S19" s="4" t="n">
        <f aca="false">AVERAGE(S2:S18)</f>
        <v>1.08167827011759</v>
      </c>
      <c r="T19" s="4" t="n">
        <f aca="false">AVERAGE(T2:T18)</f>
        <v>2.27768122633669</v>
      </c>
      <c r="U19" s="4" t="n">
        <f aca="false">AVERAGE(U2:U18)</f>
        <v>0.408511764705882</v>
      </c>
      <c r="V19" s="4" t="n">
        <f aca="false">AVERAGE(V2:V18)</f>
        <v>0.0231823529411765</v>
      </c>
      <c r="W19" s="4" t="n">
        <f aca="false">AVERAGE(W2:W18)</f>
        <v>0.00414705882352941</v>
      </c>
      <c r="X19" s="4" t="n">
        <f aca="false">AVERAGE(X2:X18)</f>
        <v>0.410585294117647</v>
      </c>
      <c r="Y19" s="4" t="n">
        <f aca="false">AVERAGE(Y2:Y18)</f>
        <v>0.433767647058824</v>
      </c>
      <c r="Z19" s="4" t="n">
        <f aca="false">AVERAGE(Z2:Z18)</f>
        <v>275.155835964706</v>
      </c>
      <c r="AA19" s="4" t="n">
        <f aca="false">AVERAGE(AA2:AA18)</f>
        <v>109.381582352941</v>
      </c>
      <c r="AB19" s="4" t="n">
        <f aca="false">AVERAGE(AB2:AB18)</f>
        <v>369.715096715242</v>
      </c>
      <c r="AC19" s="4" t="n">
        <f aca="false">AVERAGE(AC2:AC18)</f>
        <v>1.60497647058824</v>
      </c>
      <c r="AD19" s="4" t="n">
        <f aca="false">AVERAGE(AD2:AD18)</f>
        <v>65.1541882352941</v>
      </c>
      <c r="AE19" s="4" t="n">
        <f aca="false">AVERAGE(AE2:AE18)</f>
        <v>54.3645411764706</v>
      </c>
      <c r="AF19" s="4" t="n">
        <f aca="false">AVERAGE(AF2:AF18)</f>
        <v>0.604911764705882</v>
      </c>
      <c r="AG19" s="4" t="n">
        <f aca="false">AVERAGE(AG2:AG18)</f>
        <v>17.8519647058824</v>
      </c>
      <c r="AH19" s="4" t="n">
        <f aca="false">AVERAGE(AH2:AH18)</f>
        <v>44.8850176470588</v>
      </c>
      <c r="AI19" s="4" t="n">
        <f aca="false">AVERAGE(AI2:AI18)</f>
        <v>9700.05882352941</v>
      </c>
      <c r="AJ19" s="4" t="n">
        <f aca="false">AVERAGE(AJ2:AJ18)</f>
        <v>2232.26666666667</v>
      </c>
      <c r="AK19" s="4" t="n">
        <f aca="false">AVERAGE(AK2:AK18)</f>
        <v>285.2</v>
      </c>
      <c r="AL19" s="4" t="n">
        <f aca="false">AVERAGE(AL2:AL18)</f>
        <v>4.31481165200717</v>
      </c>
      <c r="AM19" s="4" t="n">
        <f aca="false">AVERAGE(AM2:AM18)</f>
        <v>1.11307303697808</v>
      </c>
      <c r="AN19" s="4" t="n">
        <f aca="false">AVERAGE(AN2:AN18)</f>
        <v>5.42788468898525</v>
      </c>
      <c r="AO19" s="4" t="n">
        <f aca="false">AVERAGE(AO2:AO18)</f>
        <v>0.0549581821626309</v>
      </c>
      <c r="AP19" s="4" t="n">
        <f aca="false">AVERAGE(AP2:AP18)</f>
        <v>0.25483390457255</v>
      </c>
      <c r="AQ19" s="4" t="n">
        <f aca="false">AVERAGE(AQ2:AQ18)</f>
        <v>165.5</v>
      </c>
      <c r="AR19" s="4" t="n">
        <f aca="false">AVERAGE(AR2:AR18)</f>
        <v>4606.25</v>
      </c>
      <c r="AS19" s="4" t="n">
        <f aca="false">AVERAGE(AS2:AS18)</f>
        <v>167</v>
      </c>
      <c r="AT19" s="4" t="n">
        <f aca="false">AVERAGE(AT2:AT18)</f>
        <v>804.125</v>
      </c>
      <c r="AU19" s="4" t="n">
        <f aca="false">AVERAGE(AU2:AU18)</f>
        <v>10.1666666666667</v>
      </c>
      <c r="AV19" s="4" t="n">
        <f aca="false">AVERAGE(AV2:AV18)</f>
        <v>45</v>
      </c>
      <c r="AW19" s="4" t="n">
        <f aca="false">AVERAGE(AW2:AW18)</f>
        <v>4480.42296117647</v>
      </c>
      <c r="AX19" s="4" t="n">
        <f aca="false">AVERAGE(AX2:AX18)</f>
        <v>8097.1225</v>
      </c>
      <c r="AY19" s="4" t="n">
        <f aca="false">AVERAGE(AY2:AY18)</f>
        <v>26657.07125</v>
      </c>
      <c r="AZ19" s="4" t="n">
        <f aca="false">AVERAGE(AZ2:AZ18)</f>
        <v>3743.81411764706</v>
      </c>
      <c r="BA19" s="4" t="n">
        <f aca="false">AVERAGE(BA2:BA18)</f>
        <v>6063.8425</v>
      </c>
      <c r="BB19" s="4" t="n">
        <f aca="false">AVERAGE(BB2:BB18)</f>
        <v>19827.9125</v>
      </c>
      <c r="BC19" s="4" t="n">
        <f aca="false">AVERAGE(BC2:BC18)</f>
        <v>15.9953235294118</v>
      </c>
      <c r="BD19" s="4" t="n">
        <f aca="false">AVERAGE(BD2:BD18)</f>
        <v>15.8630294117647</v>
      </c>
      <c r="BE19" s="4" t="n">
        <f aca="false">AVERAGE(BE2:BE18)</f>
        <v>19.4984</v>
      </c>
      <c r="BF19" s="4" t="n">
        <f aca="false">AVERAGE(BF2:BF18)</f>
        <v>5.52517647058824</v>
      </c>
      <c r="BG19" s="4" t="n">
        <f aca="false">AVERAGE(BG2:BG18)</f>
        <v>41.1475</v>
      </c>
    </row>
    <row r="20" s="4" customFormat="true" ht="12.75" hidden="false" customHeight="false" outlineLevel="0" collapsed="false">
      <c r="A20" s="4" t="s">
        <v>333</v>
      </c>
      <c r="J20" s="4" t="n">
        <f aca="false">STDEV(J2:J18)</f>
        <v>24.0130693581641</v>
      </c>
      <c r="K20" s="4" t="e">
        <f aca="false">STDEV(K2:K18)</f>
        <v>#DIV/0!</v>
      </c>
      <c r="L20" s="4" t="e">
        <f aca="false">STDEV(L2:L18)</f>
        <v>#DIV/0!</v>
      </c>
      <c r="M20" s="4" t="n">
        <f aca="false">STDEV(M2:M18)</f>
        <v>88.5889048880212</v>
      </c>
      <c r="N20" s="4" t="n">
        <f aca="false">STDEV(N2:N18)</f>
        <v>29.0082090187621</v>
      </c>
      <c r="O20" s="4" t="n">
        <f aca="false">STDEV(O2:O18)</f>
        <v>50.8686450342355</v>
      </c>
      <c r="P20" s="4" t="n">
        <f aca="false">STDEV(P2:P18)</f>
        <v>25.9347222495106</v>
      </c>
      <c r="Q20" s="4" t="n">
        <f aca="false">STDEV(Q2:Q18)</f>
        <v>19.4567903004309</v>
      </c>
      <c r="R20" s="4" t="n">
        <f aca="false">STDEV(R2:R18)</f>
        <v>47.2718743208762</v>
      </c>
      <c r="S20" s="4" t="n">
        <f aca="false">STDEV(S2:S18)</f>
        <v>0.522727116782689</v>
      </c>
      <c r="T20" s="4" t="n">
        <f aca="false">STDEV(T2:T18)</f>
        <v>2.61930846668592</v>
      </c>
      <c r="U20" s="4" t="n">
        <f aca="false">STDEV(U2:U18)</f>
        <v>0.222135293465359</v>
      </c>
      <c r="V20" s="4" t="n">
        <f aca="false">STDEV(V2:V18)</f>
        <v>0.0394168941460086</v>
      </c>
      <c r="W20" s="4" t="n">
        <f aca="false">STDEV(W2:W18)</f>
        <v>0.0084269002046318</v>
      </c>
      <c r="X20" s="4" t="n">
        <f aca="false">STDEV(X2:X18)</f>
        <v>0.221164445156699</v>
      </c>
      <c r="Y20" s="4" t="n">
        <f aca="false">STDEV(Y2:Y18)</f>
        <v>0.208799366124799</v>
      </c>
      <c r="Z20" s="4" t="n">
        <f aca="false">STDEV(Z2:Z18)</f>
        <v>111.462227556003</v>
      </c>
      <c r="AA20" s="4" t="n">
        <f aca="false">STDEV(AA2:AA18)</f>
        <v>15.5036839030775</v>
      </c>
      <c r="AB20" s="4" t="n">
        <f aca="false">STDEV(AB2:AB18)</f>
        <v>57.73786520255</v>
      </c>
      <c r="AC20" s="4" t="n">
        <f aca="false">STDEV(AC2:AC18)</f>
        <v>2.49032460698636</v>
      </c>
      <c r="AD20" s="4" t="n">
        <f aca="false">STDEV(AD2:AD18)</f>
        <v>19.0665481271153</v>
      </c>
      <c r="AE20" s="4" t="n">
        <f aca="false">STDEV(AE2:AE18)</f>
        <v>23.086771171064</v>
      </c>
      <c r="AF20" s="4" t="n">
        <f aca="false">STDEV(AF2:AF18)</f>
        <v>0.615667416185834</v>
      </c>
      <c r="AG20" s="4" t="n">
        <f aca="false">STDEV(AG2:AG18)</f>
        <v>9.60021214895413</v>
      </c>
      <c r="AH20" s="4" t="n">
        <f aca="false">STDEV(AH2:AH18)</f>
        <v>16.5785259500519</v>
      </c>
      <c r="AI20" s="4" t="n">
        <f aca="false">STDEV(AI2:AI18)</f>
        <v>24967.8600591605</v>
      </c>
      <c r="AJ20" s="4" t="n">
        <f aca="false">STDEV(AJ2:AJ18)</f>
        <v>7589.87572330655</v>
      </c>
      <c r="AK20" s="4" t="n">
        <f aca="false">STDEV(AK2:AK18)</f>
        <v>800.909233309243</v>
      </c>
      <c r="AL20" s="4" t="n">
        <f aca="false">STDEV(AL2:AL18)</f>
        <v>13.4274910016322</v>
      </c>
      <c r="AM20" s="4" t="n">
        <f aca="false">STDEV(AM2:AM18)</f>
        <v>4.33974299719777</v>
      </c>
      <c r="AN20" s="4" t="n">
        <f aca="false">STDEV(AN2:AN18)</f>
        <v>17.6862378502864</v>
      </c>
      <c r="AO20" s="4" t="n">
        <f aca="false">STDEV(AO2:AO18)</f>
        <v>0.0786344632250633</v>
      </c>
      <c r="AP20" s="4" t="n">
        <f aca="false">STDEV(AP2:AP18)</f>
        <v>0.391425443162235</v>
      </c>
      <c r="AQ20" s="4" t="n">
        <f aca="false">STDEV(AQ2:AQ18)</f>
        <v>109.009829176744</v>
      </c>
      <c r="AR20" s="4" t="n">
        <f aca="false">STDEV(AR2:AR18)</f>
        <v>5410.71631777425</v>
      </c>
      <c r="AS20" s="4" t="n">
        <f aca="false">STDEV(AS2:AS18)</f>
        <v>367.84870078154</v>
      </c>
      <c r="AT20" s="4" t="n">
        <f aca="false">STDEV(AT2:AT18)</f>
        <v>1526.72772738672</v>
      </c>
      <c r="AU20" s="4" t="n">
        <f aca="false">STDEV(AU2:AU18)</f>
        <v>7.57407860182786</v>
      </c>
      <c r="AV20" s="4" t="n">
        <f aca="false">STDEV(AV2:AV18)</f>
        <v>35.4481512715604</v>
      </c>
      <c r="AW20" s="4" t="n">
        <f aca="false">STDEV(AW2:AW18)</f>
        <v>3336.94327387961</v>
      </c>
      <c r="AX20" s="4" t="n">
        <f aca="false">STDEV(AX2:AX18)</f>
        <v>5400.77925284266</v>
      </c>
      <c r="AY20" s="4" t="n">
        <f aca="false">STDEV(AY2:AY18)</f>
        <v>10847.5203130201</v>
      </c>
      <c r="AZ20" s="4" t="n">
        <f aca="false">STDEV(AZ2:AZ18)</f>
        <v>2858.26413728258</v>
      </c>
      <c r="BA20" s="4" t="n">
        <f aca="false">STDEV(BA2:BA18)</f>
        <v>3951.91799791931</v>
      </c>
      <c r="BB20" s="4" t="n">
        <f aca="false">STDEV(BB2:BB18)</f>
        <v>7217.23410825138</v>
      </c>
      <c r="BC20" s="4" t="n">
        <f aca="false">STDEV(BC2:BC18)</f>
        <v>10.4262728635722</v>
      </c>
      <c r="BD20" s="4" t="n">
        <f aca="false">STDEV(BD2:BD18)</f>
        <v>11.939092886227</v>
      </c>
      <c r="BE20" s="4" t="n">
        <f aca="false">STDEV(BE2:BE18)</f>
        <v>12.9527165411353</v>
      </c>
      <c r="BF20" s="4" t="n">
        <f aca="false">STDEV(BF2:BF18)</f>
        <v>0.626311050446793</v>
      </c>
      <c r="BG20" s="4" t="n">
        <f aca="false">STDEV(BG2:BG18)</f>
        <v>102.5387480194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U2" activePane="bottomRight" state="frozen"/>
      <selection pane="topLeft" activeCell="A1" activeCellId="0" sqref="A1"/>
      <selection pane="topRight" activeCell="U1" activeCellId="0" sqref="U1"/>
      <selection pane="bottomLeft" activeCell="A2" activeCellId="0" sqref="A2"/>
      <selection pane="bottomRight" activeCell="A1" activeCellId="0" sqref="A1:IV16384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23.42"/>
    <col collapsed="false" customWidth="true" hidden="false" outlineLevel="0" max="2" min="2" style="0" width="6.42"/>
    <col collapsed="false" customWidth="true" hidden="false" outlineLevel="0" max="3" min="3" style="0" width="19.42"/>
    <col collapsed="false" customWidth="true" hidden="false" outlineLevel="0" max="4" min="4" style="0" width="11.28"/>
    <col collapsed="false" customWidth="true" hidden="false" outlineLevel="0" max="5" min="5" style="0" width="8.13"/>
    <col collapsed="false" customWidth="true" hidden="false" outlineLevel="0" max="7" min="6" style="0" width="6.85"/>
    <col collapsed="false" customWidth="true" hidden="false" outlineLevel="0" max="8" min="8" style="0" width="11.13"/>
    <col collapsed="false" customWidth="true" hidden="false" outlineLevel="0" max="9" min="9" style="0" width="5.7"/>
    <col collapsed="false" customWidth="true" hidden="false" outlineLevel="0" max="10" min="10" style="0" width="15.28"/>
    <col collapsed="false" customWidth="true" hidden="false" outlineLevel="0" max="11" min="11" style="0" width="9.28"/>
    <col collapsed="false" customWidth="true" hidden="false" outlineLevel="0" max="12" min="12" style="0" width="9.7"/>
    <col collapsed="false" customWidth="true" hidden="false" outlineLevel="0" max="13" min="13" style="1" width="11.56"/>
    <col collapsed="false" customWidth="true" hidden="false" outlineLevel="0" max="14" min="14" style="0" width="10.13"/>
    <col collapsed="false" customWidth="true" hidden="false" outlineLevel="0" max="15" min="15" style="0" width="10.56"/>
    <col collapsed="false" customWidth="true" hidden="false" outlineLevel="0" max="16" min="16" style="1" width="19.56"/>
    <col collapsed="false" customWidth="true" hidden="false" outlineLevel="0" max="17" min="17" style="1" width="15.7"/>
    <col collapsed="false" customWidth="true" hidden="false" outlineLevel="0" max="18" min="18" style="1" width="16.13"/>
    <col collapsed="false" customWidth="true" hidden="false" outlineLevel="0" max="19" min="19" style="1" width="11.85"/>
    <col collapsed="false" customWidth="false" hidden="false" outlineLevel="0" max="20" min="20" style="1" width="10.28"/>
    <col collapsed="false" customWidth="true" hidden="false" outlineLevel="0" max="21" min="21" style="0" width="15.85"/>
    <col collapsed="false" customWidth="true" hidden="false" outlineLevel="0" max="22" min="22" style="0" width="12.85"/>
    <col collapsed="false" customWidth="true" hidden="false" outlineLevel="0" max="23" min="23" style="0" width="14.13"/>
    <col collapsed="false" customWidth="true" hidden="false" outlineLevel="0" max="26" min="26" style="0" width="14.56"/>
    <col collapsed="false" customWidth="true" hidden="false" outlineLevel="0" max="27" min="27" style="0" width="11.99"/>
    <col collapsed="false" customWidth="true" hidden="false" outlineLevel="0" max="28" min="28" style="0" width="12.28"/>
    <col collapsed="false" customWidth="true" hidden="false" outlineLevel="0" max="29" min="29" style="0" width="12.85"/>
    <col collapsed="false" customWidth="true" hidden="false" outlineLevel="0" max="31" min="30" style="0" width="14.99"/>
    <col collapsed="false" customWidth="true" hidden="false" outlineLevel="0" max="34" min="32" style="0" width="15.13"/>
    <col collapsed="false" customWidth="true" hidden="false" outlineLevel="0" max="35" min="35" style="0" width="14.85"/>
    <col collapsed="false" customWidth="true" hidden="false" outlineLevel="0" max="36" min="36" style="0" width="15.28"/>
    <col collapsed="false" customWidth="true" hidden="false" outlineLevel="0" max="37" min="37" style="0" width="14.28"/>
    <col collapsed="false" customWidth="false" hidden="false" outlineLevel="0" max="38" min="38" style="2" width="10.28"/>
    <col collapsed="false" customWidth="true" hidden="false" outlineLevel="0" max="39" min="39" style="2" width="15.13"/>
    <col collapsed="false" customWidth="true" hidden="false" outlineLevel="0" max="40" min="40" style="2" width="17.7"/>
    <col collapsed="false" customWidth="true" hidden="false" outlineLevel="0" max="42" min="41" style="2" width="19.99"/>
    <col collapsed="false" customWidth="true" hidden="false" outlineLevel="0" max="44" min="43" style="0" width="15.85"/>
    <col collapsed="false" customWidth="true" hidden="false" outlineLevel="0" max="46" min="45" style="0" width="14.85"/>
    <col collapsed="false" customWidth="true" hidden="false" outlineLevel="0" max="48" min="47" style="0" width="15.28"/>
    <col collapsed="false" customWidth="true" hidden="false" outlineLevel="0" max="49" min="49" style="0" width="12.42"/>
    <col collapsed="false" customWidth="true" hidden="false" outlineLevel="0" max="51" min="50" style="0" width="14.85"/>
    <col collapsed="false" customWidth="true" hidden="false" outlineLevel="0" max="52" min="52" style="0" width="10.99"/>
    <col collapsed="false" customWidth="true" hidden="false" outlineLevel="0" max="54" min="53" style="0" width="15.13"/>
    <col collapsed="false" customWidth="true" hidden="false" outlineLevel="0" max="55" min="55" style="0" width="15.85"/>
    <col collapsed="false" customWidth="true" hidden="false" outlineLevel="0" max="56" min="56" style="0" width="15.13"/>
    <col collapsed="false" customWidth="true" hidden="false" outlineLevel="0" max="57" min="57" style="0" width="12.7"/>
    <col collapsed="false" customWidth="true" hidden="false" outlineLevel="0" max="58" min="58" style="0" width="16.28"/>
    <col collapsed="false" customWidth="true" hidden="false" outlineLevel="0" max="59" min="59" style="0" width="15.7"/>
  </cols>
  <sheetData>
    <row r="1" s="7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3" t="s">
        <v>13</v>
      </c>
      <c r="O1" s="3" t="s">
        <v>14</v>
      </c>
      <c r="P1" s="5" t="s">
        <v>15</v>
      </c>
      <c r="Q1" s="5" t="s">
        <v>16</v>
      </c>
      <c r="R1" s="5" t="s">
        <v>17</v>
      </c>
      <c r="S1" s="4" t="s">
        <v>18</v>
      </c>
      <c r="T1" s="4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</row>
    <row r="2" s="38" customFormat="true" ht="12.75" hidden="false" customHeight="false" outlineLevel="0" collapsed="false">
      <c r="A2" s="18" t="s">
        <v>334</v>
      </c>
      <c r="B2" s="18" t="s">
        <v>60</v>
      </c>
      <c r="C2" s="18" t="n">
        <v>2</v>
      </c>
      <c r="D2" s="18" t="n">
        <v>0</v>
      </c>
      <c r="E2" s="18" t="n">
        <v>1</v>
      </c>
      <c r="F2" s="18" t="n">
        <v>0</v>
      </c>
      <c r="G2" s="9" t="s">
        <v>61</v>
      </c>
      <c r="H2" s="18" t="s">
        <v>252</v>
      </c>
      <c r="I2" s="18" t="s">
        <v>63</v>
      </c>
      <c r="J2" s="18" t="n">
        <v>191.3</v>
      </c>
      <c r="K2" s="18" t="s">
        <v>335</v>
      </c>
      <c r="L2" s="18" t="s">
        <v>336</v>
      </c>
      <c r="M2" s="14" t="n">
        <v>445.049885</v>
      </c>
      <c r="N2" s="18"/>
      <c r="O2" s="18"/>
      <c r="P2" s="14" t="n">
        <f aca="false">M2/AZ2*1000</f>
        <v>200.6835484991</v>
      </c>
      <c r="Q2" s="14" t="n">
        <f aca="false">K2*(AW2/AZ2)</f>
        <v>183.164388750355</v>
      </c>
      <c r="R2" s="14" t="n">
        <f aca="false">L2*(AW2/AZ2)</f>
        <v>222.818534768473</v>
      </c>
      <c r="S2" s="14" t="n">
        <f aca="false">(L2-K2)/J2</f>
        <v>0.197595399895452</v>
      </c>
      <c r="T2" s="14" t="n">
        <v>2.24615137105164</v>
      </c>
      <c r="U2" s="18" t="n">
        <v>0.82</v>
      </c>
      <c r="V2" s="18" t="n">
        <v>0</v>
      </c>
      <c r="W2" s="18" t="n">
        <v>0</v>
      </c>
      <c r="X2" s="18" t="n">
        <f aca="false">U2+(W2/2)</f>
        <v>0.82</v>
      </c>
      <c r="Y2" s="18" t="n">
        <f aca="false">X2+V2</f>
        <v>0.82</v>
      </c>
      <c r="Z2" s="18" t="n">
        <v>127.2688594</v>
      </c>
      <c r="AA2" s="18" t="n">
        <v>112.7407</v>
      </c>
      <c r="AB2" s="18" t="n">
        <v>314.896643896643</v>
      </c>
      <c r="AC2" s="18" t="n">
        <v>0.9559</v>
      </c>
      <c r="AD2" s="18" t="n">
        <v>62.3971</v>
      </c>
      <c r="AE2" s="18" t="n">
        <v>39.9288</v>
      </c>
      <c r="AF2" s="18" t="n">
        <v>4.9855</v>
      </c>
      <c r="AG2" s="18" t="n">
        <v>49.3657</v>
      </c>
      <c r="AH2" s="18" t="n">
        <v>79.0786</v>
      </c>
      <c r="AI2" s="18" t="n">
        <v>49</v>
      </c>
      <c r="AJ2" s="18" t="n">
        <v>21</v>
      </c>
      <c r="AK2" s="18" t="n">
        <v>3</v>
      </c>
      <c r="AL2" s="20" t="n">
        <f aca="false">AI2/AZ2</f>
        <v>0.022095262144503</v>
      </c>
      <c r="AM2" s="20" t="n">
        <f aca="false">(AJ2+AK2)/AZ2</f>
        <v>0.0108221692136341</v>
      </c>
      <c r="AN2" s="20" t="n">
        <f aca="false">(AI2+AJ2+AK2)/AZ2</f>
        <v>0.0329174313581371</v>
      </c>
      <c r="AO2" s="20" t="n">
        <f aca="false">(AI2+AJ2+AK2+AQ2+AS2+AU2)/(AZ2+BA2)</f>
        <v>0.0369117927224233</v>
      </c>
      <c r="AP2" s="20" t="n">
        <f aca="false">(AI2+AJ2+AK2+AQ2+AS2+AU2+AR2+AT2+AV2)/(AZ2+BA2+AY2)</f>
        <v>0.024021183681359</v>
      </c>
      <c r="AQ2" s="18" t="n">
        <v>104</v>
      </c>
      <c r="AR2" s="18" t="n">
        <v>308</v>
      </c>
      <c r="AS2" s="18" t="n">
        <v>35</v>
      </c>
      <c r="AT2" s="18" t="n">
        <v>101</v>
      </c>
      <c r="AU2" s="18" t="n">
        <v>5</v>
      </c>
      <c r="AV2" s="18" t="n">
        <v>14</v>
      </c>
      <c r="AW2" s="18" t="n">
        <v>2326.45</v>
      </c>
      <c r="AX2" s="18" t="n">
        <v>4877.86</v>
      </c>
      <c r="AY2" s="18" t="n">
        <v>20764.27</v>
      </c>
      <c r="AZ2" s="18" t="n">
        <v>2217.67</v>
      </c>
      <c r="BA2" s="18" t="n">
        <v>3661.21</v>
      </c>
      <c r="BB2" s="18" t="n">
        <v>9667.8</v>
      </c>
      <c r="BC2" s="18" t="n">
        <v>4.6759</v>
      </c>
      <c r="BD2" s="18" t="n">
        <v>2.6931</v>
      </c>
      <c r="BE2" s="18" t="n">
        <v>5.5386</v>
      </c>
      <c r="BF2" s="18" t="n">
        <v>2.5904</v>
      </c>
      <c r="BG2" s="18" t="n">
        <v>0.009</v>
      </c>
    </row>
    <row r="3" s="38" customFormat="true" ht="12.75" hidden="false" customHeight="false" outlineLevel="0" collapsed="false">
      <c r="A3" s="18" t="s">
        <v>337</v>
      </c>
      <c r="B3" s="18" t="s">
        <v>60</v>
      </c>
      <c r="C3" s="18" t="n">
        <v>2</v>
      </c>
      <c r="D3" s="18" t="n">
        <v>0</v>
      </c>
      <c r="E3" s="18" t="n">
        <v>1</v>
      </c>
      <c r="F3" s="18" t="n">
        <v>0</v>
      </c>
      <c r="G3" s="9" t="s">
        <v>61</v>
      </c>
      <c r="H3" s="18" t="s">
        <v>102</v>
      </c>
      <c r="I3" s="18" t="s">
        <v>63</v>
      </c>
      <c r="J3" s="18" t="n">
        <v>102.16</v>
      </c>
      <c r="K3" s="18" t="s">
        <v>338</v>
      </c>
      <c r="L3" s="18" t="s">
        <v>339</v>
      </c>
      <c r="M3" s="14" t="n">
        <v>425.2164816</v>
      </c>
      <c r="N3" s="18"/>
      <c r="O3" s="18"/>
      <c r="P3" s="14" t="n">
        <f aca="false">M3/AZ3*1000</f>
        <v>123.52146918619</v>
      </c>
      <c r="Q3" s="14" t="n">
        <f aca="false">K3*(AW3/AZ3)</f>
        <v>84.2741425438278</v>
      </c>
      <c r="R3" s="14" t="n">
        <f aca="false">L3*(AW3/AZ3)</f>
        <v>170.361932344696</v>
      </c>
      <c r="S3" s="14" t="n">
        <f aca="false">(L3-K3)/J3</f>
        <v>0.696945967110415</v>
      </c>
      <c r="T3" s="14" t="n">
        <v>3.24350840812978</v>
      </c>
      <c r="U3" s="18" t="n">
        <v>0.7845</v>
      </c>
      <c r="V3" s="18" t="n">
        <v>0</v>
      </c>
      <c r="W3" s="18" t="n">
        <v>0</v>
      </c>
      <c r="X3" s="18" t="n">
        <f aca="false">U3+(W3/2)</f>
        <v>0.7845</v>
      </c>
      <c r="Y3" s="18" t="n">
        <f aca="false">X3+V3</f>
        <v>0.7845</v>
      </c>
      <c r="Z3" s="18" t="n">
        <v>116.7499609</v>
      </c>
      <c r="AA3" s="18" t="n">
        <v>85.1743</v>
      </c>
      <c r="AB3" s="18" t="n">
        <v>346</v>
      </c>
      <c r="AC3" s="18" t="n">
        <v>1.5738</v>
      </c>
      <c r="AD3" s="18" t="n">
        <v>50.3237</v>
      </c>
      <c r="AE3" s="18" t="n">
        <v>33.8697</v>
      </c>
      <c r="AF3" s="18" t="n">
        <v>3.4819</v>
      </c>
      <c r="AG3" s="18" t="n">
        <v>33.9199</v>
      </c>
      <c r="AH3" s="18" t="n">
        <v>66.6771</v>
      </c>
      <c r="AI3" s="18" t="n">
        <v>266</v>
      </c>
      <c r="AJ3" s="18" t="n">
        <v>38</v>
      </c>
      <c r="AK3" s="18" t="n">
        <v>5</v>
      </c>
      <c r="AL3" s="20" t="n">
        <f aca="false">AI3/AZ3</f>
        <v>0.0772705485918459</v>
      </c>
      <c r="AM3" s="20" t="n">
        <f aca="false">(AJ3+AK3)/AZ3</f>
        <v>0.0124911037197345</v>
      </c>
      <c r="AN3" s="20" t="n">
        <f aca="false">(AI3+AJ3+AK3)/AZ3</f>
        <v>0.0897616523115804</v>
      </c>
      <c r="AO3" s="20" t="n">
        <f aca="false">(AI3+AJ3+AK3+AQ3+AS3+AU3)/(AZ3+BA3)</f>
        <v>0.10628608213887</v>
      </c>
      <c r="AP3" s="20" t="n">
        <f aca="false">(AI3+AJ3+AK3+AQ3+AS3+AU3+AR3+AT3+AV3)/(AZ3+BA3+AY3)</f>
        <v>0.0436540952998153</v>
      </c>
      <c r="AQ3" s="18" t="n">
        <v>422</v>
      </c>
      <c r="AR3" s="18" t="n">
        <v>718</v>
      </c>
      <c r="AS3" s="18" t="n">
        <v>39</v>
      </c>
      <c r="AT3" s="18" t="n">
        <v>51</v>
      </c>
      <c r="AU3" s="18" t="n">
        <v>6</v>
      </c>
      <c r="AV3" s="18" t="n">
        <v>7</v>
      </c>
      <c r="AW3" s="18" t="n">
        <v>4162.26</v>
      </c>
      <c r="AX3" s="18" t="n">
        <v>7999.43</v>
      </c>
      <c r="AY3" s="18" t="n">
        <v>28251.17</v>
      </c>
      <c r="AZ3" s="18" t="n">
        <v>3442.45</v>
      </c>
      <c r="BA3" s="18" t="n">
        <v>3858.6</v>
      </c>
      <c r="BB3" s="18" t="n">
        <v>5897.57</v>
      </c>
      <c r="BC3" s="18" t="n">
        <v>17.2937</v>
      </c>
      <c r="BD3" s="18" t="n">
        <v>16.1712</v>
      </c>
      <c r="BE3" s="18" t="n">
        <v>21.2248</v>
      </c>
      <c r="BF3" s="18" t="n">
        <v>3.1531</v>
      </c>
      <c r="BG3" s="18" t="n">
        <v>0</v>
      </c>
    </row>
    <row r="4" s="10" customFormat="true" ht="12.75" hidden="false" customHeight="false" outlineLevel="0" collapsed="false">
      <c r="A4" s="18" t="s">
        <v>340</v>
      </c>
      <c r="B4" s="18" t="s">
        <v>304</v>
      </c>
      <c r="C4" s="18" t="n">
        <v>2</v>
      </c>
      <c r="D4" s="18" t="n">
        <v>0</v>
      </c>
      <c r="E4" s="18" t="n">
        <v>1</v>
      </c>
      <c r="F4" s="18" t="n">
        <v>1</v>
      </c>
      <c r="G4" s="9" t="s">
        <v>61</v>
      </c>
      <c r="H4" s="18" t="s">
        <v>341</v>
      </c>
      <c r="I4" s="18" t="s">
        <v>63</v>
      </c>
      <c r="J4" s="18" t="n">
        <v>36.4</v>
      </c>
      <c r="K4" s="18"/>
      <c r="L4" s="18"/>
      <c r="M4" s="14" t="n">
        <v>158.962076</v>
      </c>
      <c r="N4" s="18" t="s">
        <v>267</v>
      </c>
      <c r="O4" s="18" t="s">
        <v>342</v>
      </c>
      <c r="P4" s="14" t="n">
        <f aca="false">M4/AZ4*1000</f>
        <v>36.9434388835307</v>
      </c>
      <c r="Q4" s="14" t="n">
        <f aca="false">N4/AZ4*1000</f>
        <v>18.5923283405185</v>
      </c>
      <c r="R4" s="14" t="n">
        <f aca="false">O4/AZ4*1000</f>
        <v>74.369313362074</v>
      </c>
      <c r="S4" s="14" t="n">
        <f aca="false">(O4-N4)/M4</f>
        <v>1.5097940718892</v>
      </c>
      <c r="T4" s="14" t="n">
        <v>1.75</v>
      </c>
      <c r="U4" s="18" t="n">
        <v>0.28</v>
      </c>
      <c r="V4" s="18" t="n">
        <v>0.36</v>
      </c>
      <c r="W4" s="18" t="n">
        <v>0</v>
      </c>
      <c r="X4" s="18" t="n">
        <f aca="false">U4+(W4/2)</f>
        <v>0.28</v>
      </c>
      <c r="Y4" s="18" t="n">
        <f aca="false">X4+V4</f>
        <v>0.64</v>
      </c>
      <c r="Z4" s="18" t="n">
        <v>101.4717344</v>
      </c>
      <c r="AA4" s="18" t="n">
        <v>103.6194</v>
      </c>
      <c r="AB4" s="18" t="n">
        <v>238.590291536937</v>
      </c>
      <c r="AC4" s="18" t="n">
        <v>-4.5194</v>
      </c>
      <c r="AD4" s="18" t="n">
        <v>7.5839</v>
      </c>
      <c r="AE4" s="18" t="n">
        <v>1.1074</v>
      </c>
      <c r="AF4" s="18" t="n">
        <v>1.8902</v>
      </c>
      <c r="AG4" s="18" t="n">
        <v>84.4495</v>
      </c>
      <c r="AH4" s="18" t="n">
        <v>97.6402</v>
      </c>
      <c r="AI4" s="18" t="n">
        <v>424</v>
      </c>
      <c r="AJ4" s="18" t="n">
        <v>41</v>
      </c>
      <c r="AK4" s="18" t="n">
        <v>6</v>
      </c>
      <c r="AL4" s="20" t="n">
        <f aca="false">AI4/AZ4</f>
        <v>0.098539340204748</v>
      </c>
      <c r="AM4" s="20" t="n">
        <f aca="false">(AJ4+AK4)/AZ4</f>
        <v>0.0109229929000546</v>
      </c>
      <c r="AN4" s="20" t="n">
        <f aca="false">(AI4+AJ4+AK4)/AZ4</f>
        <v>0.109462333104803</v>
      </c>
      <c r="AO4" s="20" t="n">
        <f aca="false">(AI4+AJ4+AK4+AQ4+AS4+AU4)/(AZ4+BA4)</f>
        <v>0.108556866620269</v>
      </c>
      <c r="AP4" s="20" t="n">
        <f aca="false">(AI4+AJ4+AK4+AQ4+AS4+AU4+AR4+AT4+AV4)/(AZ4+BA4+AY4)</f>
        <v>0.1026087436591</v>
      </c>
      <c r="AQ4" s="18" t="n">
        <v>678</v>
      </c>
      <c r="AR4" s="18" t="n">
        <v>2193</v>
      </c>
      <c r="AS4" s="18" t="n">
        <v>67</v>
      </c>
      <c r="AT4" s="18" t="n">
        <v>228</v>
      </c>
      <c r="AU4" s="18" t="n">
        <v>10</v>
      </c>
      <c r="AV4" s="18" t="n">
        <v>33</v>
      </c>
      <c r="AW4" s="18" t="n">
        <v>4367.09</v>
      </c>
      <c r="AX4" s="18" t="n">
        <v>7176.67</v>
      </c>
      <c r="AY4" s="18" t="n">
        <v>24570.77</v>
      </c>
      <c r="AZ4" s="18" t="n">
        <v>4302.85</v>
      </c>
      <c r="BA4" s="18" t="n">
        <v>6990.77</v>
      </c>
      <c r="BB4" s="18" t="n">
        <v>23710.55</v>
      </c>
      <c r="BC4" s="18" t="n">
        <v>1.4711</v>
      </c>
      <c r="BD4" s="18" t="n">
        <v>1.9714</v>
      </c>
      <c r="BE4" s="18" t="n">
        <v>10.499</v>
      </c>
      <c r="BF4" s="18" t="n">
        <v>3.2652</v>
      </c>
      <c r="BG4" s="18" t="n">
        <v>0.0456</v>
      </c>
    </row>
    <row r="5" s="10" customFormat="true" ht="12.75" hidden="false" customHeight="false" outlineLevel="0" collapsed="false">
      <c r="A5" s="18" t="s">
        <v>343</v>
      </c>
      <c r="B5" s="18" t="s">
        <v>60</v>
      </c>
      <c r="C5" s="18" t="n">
        <v>2</v>
      </c>
      <c r="D5" s="18" t="n">
        <v>0</v>
      </c>
      <c r="E5" s="18" t="n">
        <v>1</v>
      </c>
      <c r="F5" s="18" t="n">
        <v>0</v>
      </c>
      <c r="G5" s="9" t="s">
        <v>61</v>
      </c>
      <c r="H5" s="18" t="s">
        <v>102</v>
      </c>
      <c r="I5" s="18" t="s">
        <v>63</v>
      </c>
      <c r="J5" s="18" t="n">
        <v>169.04</v>
      </c>
      <c r="K5" s="18" t="s">
        <v>344</v>
      </c>
      <c r="L5" s="18" t="s">
        <v>326</v>
      </c>
      <c r="M5" s="14" t="n">
        <v>1548.9185912</v>
      </c>
      <c r="N5" s="18"/>
      <c r="O5" s="18"/>
      <c r="P5" s="14" t="n">
        <f aca="false">M5/AZ5*1000</f>
        <v>197.68415217247</v>
      </c>
      <c r="Q5" s="14" t="n">
        <f aca="false">K5*(AW5/AZ5)</f>
        <v>158.928515619018</v>
      </c>
      <c r="R5" s="14" t="n">
        <f aca="false">L5*(AW5/AZ5)</f>
        <v>250.262710393449</v>
      </c>
      <c r="S5" s="14" t="n">
        <f aca="false">(L5-K5)/J5</f>
        <v>0.462020823473734</v>
      </c>
      <c r="T5" s="14" t="n">
        <v>4.42056760087995</v>
      </c>
      <c r="U5" s="18" t="n">
        <v>0.73</v>
      </c>
      <c r="V5" s="18" t="n">
        <v>0</v>
      </c>
      <c r="W5" s="18" t="n">
        <v>0</v>
      </c>
      <c r="X5" s="18" t="n">
        <f aca="false">U5+(W5/2)</f>
        <v>0.73</v>
      </c>
      <c r="Y5" s="18" t="n">
        <f aca="false">X5+V5</f>
        <v>0.73</v>
      </c>
      <c r="Z5" s="18" t="n">
        <v>111.7138125</v>
      </c>
      <c r="AA5" s="18" t="n">
        <v>95.5075</v>
      </c>
      <c r="AB5" s="18" t="n">
        <v>350.703750981932</v>
      </c>
      <c r="AC5" s="18" t="n">
        <v>1.8127</v>
      </c>
      <c r="AD5" s="18" t="n">
        <v>51.1611</v>
      </c>
      <c r="AE5" s="18" t="n">
        <v>31.7943</v>
      </c>
      <c r="AF5" s="18" t="n">
        <v>6.7519</v>
      </c>
      <c r="AG5" s="18" t="n">
        <v>52.2466</v>
      </c>
      <c r="AH5" s="18" t="n">
        <v>78.7071</v>
      </c>
      <c r="AI5" s="18" t="n">
        <v>431</v>
      </c>
      <c r="AJ5" s="18" t="n">
        <v>78</v>
      </c>
      <c r="AK5" s="18" t="n">
        <v>11</v>
      </c>
      <c r="AL5" s="20" t="n">
        <f aca="false">AI5/AZ5</f>
        <v>0.0550073258016265</v>
      </c>
      <c r="AM5" s="20" t="n">
        <f aca="false">(AJ5+AK5)/AZ5</f>
        <v>0.0113588213372268</v>
      </c>
      <c r="AN5" s="20" t="n">
        <f aca="false">(AI5+AJ5+AK5)/AZ5</f>
        <v>0.0663661471388533</v>
      </c>
      <c r="AO5" s="20" t="n">
        <f aca="false">(AI5+AJ5+AK5+AQ5+AS5+AU5)/(AZ5+BA5)</f>
        <v>0.0840025356099654</v>
      </c>
      <c r="AP5" s="20" t="n">
        <f aca="false">(AI5+AJ5+AK5+AQ5+AS5+AU5+AR5+AT5+AV5)/(AZ5+BA5+AY5)</f>
        <v>0.0522251704259056</v>
      </c>
      <c r="AQ5" s="18" t="n">
        <v>789</v>
      </c>
      <c r="AR5" s="18" t="n">
        <v>1712</v>
      </c>
      <c r="AS5" s="18" t="n">
        <v>85</v>
      </c>
      <c r="AT5" s="18" t="n">
        <v>136</v>
      </c>
      <c r="AU5" s="18" t="n">
        <v>12</v>
      </c>
      <c r="AV5" s="18" t="n">
        <v>19</v>
      </c>
      <c r="AW5" s="18" t="n">
        <v>9163.03</v>
      </c>
      <c r="AX5" s="18" t="n">
        <v>16956.44</v>
      </c>
      <c r="AY5" s="18" t="n">
        <v>45933.34</v>
      </c>
      <c r="AZ5" s="18" t="n">
        <v>7835.32</v>
      </c>
      <c r="BA5" s="18" t="n">
        <v>8902.27</v>
      </c>
      <c r="BB5" s="18" t="n">
        <v>13934.84</v>
      </c>
      <c r="BC5" s="18" t="n">
        <v>14.4899</v>
      </c>
      <c r="BD5" s="18" t="n">
        <v>7.1934</v>
      </c>
      <c r="BE5" s="18" t="n">
        <v>10.5216</v>
      </c>
      <c r="BF5" s="18" t="n">
        <v>3.593</v>
      </c>
      <c r="BG5" s="18" t="n">
        <v>0.0074</v>
      </c>
    </row>
    <row r="6" s="44" customFormat="true" ht="12.75" hidden="false" customHeight="false" outlineLevel="0" collapsed="false">
      <c r="A6" s="18" t="s">
        <v>345</v>
      </c>
      <c r="B6" s="18" t="s">
        <v>60</v>
      </c>
      <c r="C6" s="18" t="n">
        <v>2</v>
      </c>
      <c r="D6" s="18" t="n">
        <v>0</v>
      </c>
      <c r="E6" s="18" t="n">
        <v>1</v>
      </c>
      <c r="F6" s="18" t="n">
        <v>0</v>
      </c>
      <c r="G6" s="9" t="s">
        <v>61</v>
      </c>
      <c r="H6" s="18" t="s">
        <v>328</v>
      </c>
      <c r="I6" s="18" t="s">
        <v>63</v>
      </c>
      <c r="J6" s="18" t="n">
        <v>292</v>
      </c>
      <c r="K6" s="18" t="s">
        <v>346</v>
      </c>
      <c r="L6" s="18" t="s">
        <v>347</v>
      </c>
      <c r="M6" s="14" t="n">
        <v>104.42212</v>
      </c>
      <c r="N6" s="18"/>
      <c r="O6" s="18"/>
      <c r="P6" s="14" t="n">
        <f aca="false">M6/AZ6*1000</f>
        <v>324.796640746501</v>
      </c>
      <c r="Q6" s="14" t="n">
        <f aca="false">K6*(AW6/AZ6)</f>
        <v>300.32566096423</v>
      </c>
      <c r="R6" s="14" t="n">
        <f aca="false">L6*(AW6/AZ6)</f>
        <v>354.829206842924</v>
      </c>
      <c r="S6" s="14" t="n">
        <f aca="false">(L6-K6)/J6</f>
        <v>0.167808219178082</v>
      </c>
      <c r="T6" s="14" t="n">
        <v>7.30001671957738</v>
      </c>
      <c r="U6" s="18" t="n">
        <v>0.5671</v>
      </c>
      <c r="V6" s="18" t="n">
        <v>0</v>
      </c>
      <c r="W6" s="18" t="n">
        <v>0</v>
      </c>
      <c r="X6" s="18" t="n">
        <f aca="false">U6+(W6/2)</f>
        <v>0.5671</v>
      </c>
      <c r="Y6" s="18" t="n">
        <f aca="false">X6+V6</f>
        <v>0.5671</v>
      </c>
      <c r="Z6" s="18" t="n">
        <v>169.9026719</v>
      </c>
      <c r="AA6" s="18" t="n">
        <v>113.1541</v>
      </c>
      <c r="AB6" s="18" t="n">
        <v>329</v>
      </c>
      <c r="AC6" s="18" t="n">
        <v>2</v>
      </c>
      <c r="AD6" s="18" t="n">
        <v>77.8462</v>
      </c>
      <c r="AE6" s="18" t="n">
        <v>63.1538</v>
      </c>
      <c r="AF6" s="18" t="n">
        <v>12.4615</v>
      </c>
      <c r="AG6" s="18" t="n">
        <v>36</v>
      </c>
      <c r="AH6" s="18" t="n">
        <v>59.5385</v>
      </c>
      <c r="AI6" s="18" t="n">
        <v>8</v>
      </c>
      <c r="AJ6" s="18" t="n">
        <v>3</v>
      </c>
      <c r="AK6" s="18" t="n">
        <v>0</v>
      </c>
      <c r="AL6" s="20" t="n">
        <f aca="false">AI6/AZ6</f>
        <v>0.0248833592534992</v>
      </c>
      <c r="AM6" s="20" t="n">
        <f aca="false">(AJ6+AK6)/AZ6</f>
        <v>0.00933125972006221</v>
      </c>
      <c r="AN6" s="20" t="n">
        <f aca="false">(AI6+AJ6+AK6)/AZ6</f>
        <v>0.0342146189735614</v>
      </c>
      <c r="AO6" s="20" t="n">
        <f aca="false">(AI6+AJ6+AK6+AQ6+AS6+AU6)/(AZ6+BA6)</f>
        <v>0.0561862052461268</v>
      </c>
      <c r="AP6" s="20" t="n">
        <f aca="false">(AI6+AJ6+AK6+AQ6+AS6+AU6+AR6+AT6+AV6)/(AZ6+BA6+AY6)</f>
        <v>0.0202096958036588</v>
      </c>
      <c r="AQ6" s="18" t="n">
        <v>36</v>
      </c>
      <c r="AR6" s="18" t="n">
        <v>176</v>
      </c>
      <c r="AS6" s="18" t="n">
        <v>6</v>
      </c>
      <c r="AT6" s="18" t="n">
        <v>39</v>
      </c>
      <c r="AU6" s="18" t="n">
        <v>1</v>
      </c>
      <c r="AV6" s="18" t="n">
        <v>6</v>
      </c>
      <c r="AW6" s="18" t="n">
        <v>357.61</v>
      </c>
      <c r="AX6" s="18" t="n">
        <v>1621.65</v>
      </c>
      <c r="AY6" s="18" t="n">
        <v>12646.24</v>
      </c>
      <c r="AZ6" s="18" t="n">
        <v>321.5</v>
      </c>
      <c r="BA6" s="18" t="n">
        <v>639.59</v>
      </c>
      <c r="BB6" s="18" t="n">
        <v>4107.92</v>
      </c>
      <c r="BC6" s="18" t="n">
        <v>10.0968</v>
      </c>
      <c r="BD6" s="18" t="n">
        <v>0</v>
      </c>
      <c r="BE6" s="18" t="n">
        <v>0.0595</v>
      </c>
      <c r="BF6" s="18" t="n">
        <v>4.0468</v>
      </c>
      <c r="BG6" s="18" t="n">
        <v>0</v>
      </c>
    </row>
    <row r="7" s="10" customFormat="true" ht="12.75" hidden="false" customHeight="false" outlineLevel="0" collapsed="false">
      <c r="A7" s="18" t="s">
        <v>348</v>
      </c>
      <c r="B7" s="18" t="s">
        <v>60</v>
      </c>
      <c r="C7" s="18" t="n">
        <v>2</v>
      </c>
      <c r="D7" s="18" t="n">
        <v>0</v>
      </c>
      <c r="E7" s="18" t="n">
        <v>1</v>
      </c>
      <c r="F7" s="18" t="n">
        <v>0</v>
      </c>
      <c r="G7" s="9" t="s">
        <v>61</v>
      </c>
      <c r="H7" s="18" t="s">
        <v>243</v>
      </c>
      <c r="I7" s="18" t="s">
        <v>63</v>
      </c>
      <c r="J7" s="18" t="n">
        <v>322.8</v>
      </c>
      <c r="K7" s="18" t="s">
        <v>349</v>
      </c>
      <c r="L7" s="18" t="s">
        <v>350</v>
      </c>
      <c r="M7" s="14" t="n">
        <v>890.73432</v>
      </c>
      <c r="N7" s="18"/>
      <c r="O7" s="18"/>
      <c r="P7" s="14" t="n">
        <f aca="false">M7/AZ7*1000</f>
        <v>341.497331615753</v>
      </c>
      <c r="Q7" s="14" t="n">
        <f aca="false">K7*(AW7/AZ7)</f>
        <v>288.812799043062</v>
      </c>
      <c r="R7" s="14" t="n">
        <f aca="false">L7*(AW7/AZ7)</f>
        <v>415.128726536621</v>
      </c>
      <c r="S7" s="14" t="n">
        <f aca="false">(L7-K7)/J7</f>
        <v>0.369888475836431</v>
      </c>
      <c r="T7" s="14" t="n">
        <v>6.6034847649213</v>
      </c>
      <c r="U7" s="18" t="n">
        <v>0.5677</v>
      </c>
      <c r="V7" s="18" t="n">
        <v>0</v>
      </c>
      <c r="W7" s="18" t="n">
        <v>0</v>
      </c>
      <c r="X7" s="18" t="n">
        <f aca="false">U7+(W7/2)</f>
        <v>0.5677</v>
      </c>
      <c r="Y7" s="18" t="n">
        <f aca="false">X7+V7</f>
        <v>0.5677</v>
      </c>
      <c r="Z7" s="18" t="n">
        <v>115.3506406</v>
      </c>
      <c r="AA7" s="18" t="n">
        <v>114.0811</v>
      </c>
      <c r="AB7" s="18" t="n">
        <v>328.383458646616</v>
      </c>
      <c r="AC7" s="18" t="n">
        <v>1.275</v>
      </c>
      <c r="AD7" s="18" t="n">
        <v>61.0569</v>
      </c>
      <c r="AE7" s="18" t="n">
        <v>43.2031</v>
      </c>
      <c r="AF7" s="18" t="n">
        <v>15.202</v>
      </c>
      <c r="AG7" s="18" t="n">
        <v>54.5855</v>
      </c>
      <c r="AH7" s="18" t="n">
        <v>77.063</v>
      </c>
      <c r="AI7" s="18" t="n">
        <v>65</v>
      </c>
      <c r="AJ7" s="18" t="n">
        <v>25</v>
      </c>
      <c r="AK7" s="18" t="n">
        <v>4</v>
      </c>
      <c r="AL7" s="20" t="n">
        <f aca="false">AI7/AZ7</f>
        <v>0.0249202551834131</v>
      </c>
      <c r="AM7" s="20" t="n">
        <f aca="false">(AJ7+AK7)/AZ7</f>
        <v>0.0111182676972151</v>
      </c>
      <c r="AN7" s="20" t="n">
        <f aca="false">(AI7+AJ7+AK7)/AZ7</f>
        <v>0.0360385228806281</v>
      </c>
      <c r="AO7" s="20" t="n">
        <f aca="false">(AI7+AJ7+AK7+AQ7+AS7+AU7)/(AZ7+BA7)</f>
        <v>0.0421324825359252</v>
      </c>
      <c r="AP7" s="20" t="n">
        <f aca="false">(AI7+AJ7+AK7+AQ7+AS7+AU7+AR7+AT7+AV7)/(AZ7+BA7+AY7)</f>
        <v>0.024895691504371</v>
      </c>
      <c r="AQ7" s="18" t="n">
        <v>129</v>
      </c>
      <c r="AR7" s="18" t="n">
        <v>382</v>
      </c>
      <c r="AS7" s="18" t="n">
        <v>34</v>
      </c>
      <c r="AT7" s="18" t="n">
        <v>73</v>
      </c>
      <c r="AU7" s="18" t="n">
        <v>5</v>
      </c>
      <c r="AV7" s="18" t="n">
        <v>10</v>
      </c>
      <c r="AW7" s="18" t="n">
        <v>2759.4</v>
      </c>
      <c r="AX7" s="18" t="n">
        <v>6081.76</v>
      </c>
      <c r="AY7" s="18" t="n">
        <v>22983.36</v>
      </c>
      <c r="AZ7" s="18" t="n">
        <v>2608.32</v>
      </c>
      <c r="BA7" s="18" t="n">
        <v>3610.16</v>
      </c>
      <c r="BB7" s="18" t="n">
        <v>7743</v>
      </c>
      <c r="BC7" s="18" t="n">
        <v>5.4751</v>
      </c>
      <c r="BD7" s="18" t="n">
        <v>0.067</v>
      </c>
      <c r="BE7" s="18" t="n">
        <v>0.6535</v>
      </c>
      <c r="BF7" s="18" t="n">
        <v>4.4465</v>
      </c>
      <c r="BG7" s="18" t="n">
        <v>0</v>
      </c>
    </row>
    <row r="8" s="10" customFormat="true" ht="12.75" hidden="false" customHeight="false" outlineLevel="0" collapsed="false">
      <c r="A8" s="18" t="s">
        <v>351</v>
      </c>
      <c r="B8" s="18" t="s">
        <v>60</v>
      </c>
      <c r="C8" s="18" t="n">
        <v>2</v>
      </c>
      <c r="D8" s="18" t="n">
        <v>0</v>
      </c>
      <c r="E8" s="18" t="n">
        <v>1</v>
      </c>
      <c r="F8" s="18" t="n">
        <v>0</v>
      </c>
      <c r="G8" s="9" t="s">
        <v>61</v>
      </c>
      <c r="H8" s="18" t="s">
        <v>243</v>
      </c>
      <c r="I8" s="18" t="s">
        <v>63</v>
      </c>
      <c r="J8" s="18" t="n">
        <v>341.7</v>
      </c>
      <c r="K8" s="18" t="s">
        <v>352</v>
      </c>
      <c r="L8" s="18" t="s">
        <v>353</v>
      </c>
      <c r="M8" s="14" t="n">
        <v>713.066394</v>
      </c>
      <c r="N8" s="18"/>
      <c r="O8" s="18"/>
      <c r="P8" s="14" t="n">
        <f aca="false">M8/AZ8*1000</f>
        <v>362.33232587564</v>
      </c>
      <c r="Q8" s="14" t="n">
        <f aca="false">K8*(AW8/AZ8)</f>
        <v>313.660819414733</v>
      </c>
      <c r="R8" s="14" t="n">
        <f aca="false">L8*(AW8/AZ8)</f>
        <v>433.165803688027</v>
      </c>
      <c r="S8" s="14" t="n">
        <f aca="false">(L8-K8)/J8</f>
        <v>0.329821480831138</v>
      </c>
      <c r="T8" s="14" t="n">
        <v>4.77041496109689</v>
      </c>
      <c r="U8" s="18" t="n">
        <v>0.51</v>
      </c>
      <c r="V8" s="18" t="n">
        <v>0</v>
      </c>
      <c r="W8" s="18" t="n">
        <v>0</v>
      </c>
      <c r="X8" s="18" t="n">
        <f aca="false">U8+(W8/2)</f>
        <v>0.51</v>
      </c>
      <c r="Y8" s="18" t="n">
        <f aca="false">X8+V8</f>
        <v>0.51</v>
      </c>
      <c r="Z8" s="18" t="n">
        <v>235.4985781</v>
      </c>
      <c r="AA8" s="18" t="n">
        <v>109.3945</v>
      </c>
      <c r="AB8" s="18" t="n">
        <v>322.995008319467</v>
      </c>
      <c r="AC8" s="18" t="n">
        <v>1.6129</v>
      </c>
      <c r="AD8" s="18" t="n">
        <v>53.6954</v>
      </c>
      <c r="AE8" s="18" t="n">
        <v>38.9888</v>
      </c>
      <c r="AF8" s="18" t="n">
        <v>8.7391</v>
      </c>
      <c r="AG8" s="18" t="n">
        <v>50.6991</v>
      </c>
      <c r="AH8" s="18" t="n">
        <v>70.9238</v>
      </c>
      <c r="AI8" s="18" t="n">
        <v>10778</v>
      </c>
      <c r="AJ8" s="18" t="n">
        <v>19</v>
      </c>
      <c r="AK8" s="18" t="n">
        <v>3</v>
      </c>
      <c r="AL8" s="20" t="n">
        <f aca="false">AI8/AZ8</f>
        <v>5.4766538447858</v>
      </c>
      <c r="AM8" s="20" t="n">
        <f aca="false">(AJ8+AK8)/AZ8</f>
        <v>0.011178918592066</v>
      </c>
      <c r="AN8" s="20" t="n">
        <f aca="false">(AI8+AJ8+AK8)/AZ8</f>
        <v>5.48783276337786</v>
      </c>
      <c r="AO8" s="20" t="n">
        <f aca="false">(AI8+AJ8+AK8+AQ8+AS8+AU8)/(AZ8+BA8)</f>
        <v>4.75810792761654</v>
      </c>
      <c r="AP8" s="20" t="n">
        <f aca="false">(AI8+AJ8+AK8+AQ8+AS8+AU8+AR8+AT8+AV8)/(AZ8+BA8+AY8)</f>
        <v>1.42458247395584</v>
      </c>
      <c r="AQ8" s="18" t="n">
        <v>12680</v>
      </c>
      <c r="AR8" s="18" t="n">
        <v>13262</v>
      </c>
      <c r="AS8" s="18" t="n">
        <v>28</v>
      </c>
      <c r="AT8" s="18" t="n">
        <v>72</v>
      </c>
      <c r="AU8" s="18" t="n">
        <v>4</v>
      </c>
      <c r="AV8" s="18" t="n">
        <v>10</v>
      </c>
      <c r="AW8" s="18" t="n">
        <v>2086.82</v>
      </c>
      <c r="AX8" s="18" t="n">
        <v>4992.45</v>
      </c>
      <c r="AY8" s="18" t="n">
        <v>20929.98</v>
      </c>
      <c r="AZ8" s="18" t="n">
        <v>1967.99</v>
      </c>
      <c r="BA8" s="18" t="n">
        <v>2973.47</v>
      </c>
      <c r="BB8" s="18" t="n">
        <v>7692.44</v>
      </c>
      <c r="BC8" s="18" t="n">
        <v>5.6945</v>
      </c>
      <c r="BD8" s="18" t="n">
        <v>3.4956</v>
      </c>
      <c r="BE8" s="18" t="n">
        <v>5.9207</v>
      </c>
      <c r="BF8" s="18" t="n">
        <v>4.8232</v>
      </c>
      <c r="BG8" s="18" t="n">
        <v>58.1334</v>
      </c>
    </row>
    <row r="9" s="10" customFormat="true" ht="12.75" hidden="false" customHeight="false" outlineLevel="0" collapsed="false">
      <c r="A9" s="18" t="s">
        <v>354</v>
      </c>
      <c r="B9" s="18" t="s">
        <v>60</v>
      </c>
      <c r="C9" s="18" t="n">
        <v>2</v>
      </c>
      <c r="D9" s="18" t="n">
        <v>0</v>
      </c>
      <c r="E9" s="18" t="n">
        <v>1</v>
      </c>
      <c r="F9" s="18" t="n">
        <v>0</v>
      </c>
      <c r="G9" s="9" t="s">
        <v>80</v>
      </c>
      <c r="H9" s="18" t="s">
        <v>355</v>
      </c>
      <c r="I9" s="18" t="s">
        <v>76</v>
      </c>
      <c r="J9" s="18" t="n">
        <v>550.8</v>
      </c>
      <c r="K9" s="18" t="s">
        <v>356</v>
      </c>
      <c r="L9" s="18" t="s">
        <v>357</v>
      </c>
      <c r="M9" s="14" t="n">
        <v>1134.273456</v>
      </c>
      <c r="N9" s="18"/>
      <c r="O9" s="18"/>
      <c r="P9" s="14" t="n">
        <f aca="false">M9/AZ9*1000</f>
        <v>856.016675471299</v>
      </c>
      <c r="Q9" s="14" t="n">
        <f aca="false">K9*(AW9/AZ9)</f>
        <v>700.137095678686</v>
      </c>
      <c r="R9" s="14" t="n">
        <f aca="false">L9*(AW9/AZ9)</f>
        <v>1077.79151132779</v>
      </c>
      <c r="S9" s="14" t="n">
        <f aca="false">(L9-K9)/J9</f>
        <v>0.441176470588235</v>
      </c>
      <c r="T9" s="14" t="n">
        <v>0</v>
      </c>
      <c r="U9" s="18" t="n">
        <v>0.63</v>
      </c>
      <c r="V9" s="18" t="n">
        <v>0</v>
      </c>
      <c r="W9" s="18" t="n">
        <v>0</v>
      </c>
      <c r="X9" s="18" t="n">
        <f aca="false">U9+(W9/2)</f>
        <v>0.63</v>
      </c>
      <c r="Y9" s="18" t="n">
        <f aca="false">X9+V9</f>
        <v>0.63</v>
      </c>
      <c r="Z9" s="18" t="n">
        <v>183.4817344</v>
      </c>
      <c r="AA9" s="18" t="n">
        <v>79.3246</v>
      </c>
      <c r="AB9" s="18" t="n">
        <v>325.943606557377</v>
      </c>
      <c r="AC9" s="18" t="n">
        <v>-1</v>
      </c>
      <c r="AD9" s="18" t="n">
        <v>26.9855</v>
      </c>
      <c r="AE9" s="18" t="n">
        <v>18.8911</v>
      </c>
      <c r="AF9" s="18" t="n">
        <v>3.9203</v>
      </c>
      <c r="AG9" s="18" t="n">
        <v>29.358</v>
      </c>
      <c r="AH9" s="18" t="n">
        <v>50.3172</v>
      </c>
      <c r="AI9" s="18" t="n">
        <v>48</v>
      </c>
      <c r="AJ9" s="18" t="n">
        <v>19</v>
      </c>
      <c r="AK9" s="18" t="n">
        <v>3</v>
      </c>
      <c r="AL9" s="20" t="n">
        <f aca="false">AI9/AZ9</f>
        <v>0.0362247747271822</v>
      </c>
      <c r="AM9" s="20" t="n">
        <f aca="false">(AJ9+AK9)/AZ9</f>
        <v>0.0166030217499585</v>
      </c>
      <c r="AN9" s="20" t="n">
        <f aca="false">(AI9+AJ9+AK9)/AZ9</f>
        <v>0.0528277964771407</v>
      </c>
      <c r="AO9" s="20" t="n">
        <f aca="false">(AI9+AJ9+AK9+AQ9+AS9+AU9)/(AZ9+BA9)</f>
        <v>0.059753883280748</v>
      </c>
      <c r="AP9" s="20" t="n">
        <f aca="false">(AI9+AJ9+AK9+AQ9+AS9+AU9+AR9+AT9+AV9)/(AZ9+BA9+AY9)</f>
        <v>0.0254076899255262</v>
      </c>
      <c r="AQ9" s="18" t="n">
        <v>101</v>
      </c>
      <c r="AR9" s="18" t="n">
        <v>315</v>
      </c>
      <c r="AS9" s="18" t="n">
        <v>31</v>
      </c>
      <c r="AT9" s="18" t="n">
        <v>88</v>
      </c>
      <c r="AU9" s="18" t="n">
        <v>5</v>
      </c>
      <c r="AV9" s="18" t="n">
        <v>16</v>
      </c>
      <c r="AW9" s="18" t="n">
        <v>2059.32</v>
      </c>
      <c r="AX9" s="18" t="n">
        <v>4941.73</v>
      </c>
      <c r="AY9" s="18" t="n">
        <v>21174</v>
      </c>
      <c r="AZ9" s="18" t="n">
        <v>1325.06</v>
      </c>
      <c r="BA9" s="18" t="n">
        <v>2139.15</v>
      </c>
      <c r="BB9" s="18" t="n">
        <v>9968.95</v>
      </c>
      <c r="BC9" s="18" t="n">
        <v>35.6556</v>
      </c>
      <c r="BD9" s="18" t="n">
        <v>38.4928</v>
      </c>
      <c r="BE9" s="18" t="n">
        <v>42.7626</v>
      </c>
      <c r="BF9" s="18" t="n">
        <v>5.1392</v>
      </c>
      <c r="BG9" s="18" t="n">
        <v>0.001</v>
      </c>
    </row>
    <row r="10" s="10" customFormat="true" ht="12.75" hidden="false" customHeight="false" outlineLevel="0" collapsed="false">
      <c r="A10" s="18" t="s">
        <v>358</v>
      </c>
      <c r="B10" s="18" t="s">
        <v>304</v>
      </c>
      <c r="C10" s="18" t="n">
        <v>2</v>
      </c>
      <c r="D10" s="18" t="n">
        <v>0</v>
      </c>
      <c r="E10" s="18" t="n">
        <v>1</v>
      </c>
      <c r="F10" s="18" t="n">
        <v>0</v>
      </c>
      <c r="G10" s="9" t="s">
        <v>61</v>
      </c>
      <c r="H10" s="18" t="s">
        <v>359</v>
      </c>
      <c r="I10" s="18" t="s">
        <v>63</v>
      </c>
      <c r="J10" s="18" t="n">
        <v>448</v>
      </c>
      <c r="K10" s="18"/>
      <c r="L10" s="18"/>
      <c r="M10" s="14" t="n">
        <v>102.3</v>
      </c>
      <c r="N10" s="18" t="s">
        <v>360</v>
      </c>
      <c r="O10" s="18" t="s">
        <v>361</v>
      </c>
      <c r="P10" s="14" t="n">
        <f aca="false">M10/AZ10*1000</f>
        <v>452.875293284342</v>
      </c>
      <c r="Q10" s="14" t="n">
        <f aca="false">N10/AZ10*1000</f>
        <v>225.773606622692</v>
      </c>
      <c r="R10" s="14" t="n">
        <f aca="false">O10/AZ10*1000</f>
        <v>903.09442649077</v>
      </c>
      <c r="S10" s="14" t="n">
        <f aca="false">(O10-N10)/M10</f>
        <v>1.49560117302053</v>
      </c>
      <c r="T10" s="14" t="n">
        <v>6.6034847649213</v>
      </c>
      <c r="U10" s="18" t="n">
        <v>0.5488</v>
      </c>
      <c r="V10" s="18" t="n">
        <v>0</v>
      </c>
      <c r="W10" s="18" t="n">
        <v>0</v>
      </c>
      <c r="X10" s="18" t="n">
        <f aca="false">U10+(W10/2)</f>
        <v>0.5488</v>
      </c>
      <c r="Y10" s="18" t="n">
        <f aca="false">X10+V10</f>
        <v>0.5488</v>
      </c>
      <c r="Z10" s="18" t="n">
        <v>113.480375</v>
      </c>
      <c r="AA10" s="18" t="n">
        <v>115.3761</v>
      </c>
      <c r="AB10" s="18" t="n">
        <v>328.902127659574</v>
      </c>
      <c r="AC10" s="18" t="n">
        <v>2</v>
      </c>
      <c r="AD10" s="18" t="n">
        <v>26.1488</v>
      </c>
      <c r="AE10" s="18" t="n">
        <v>13.3479</v>
      </c>
      <c r="AF10" s="18" t="n">
        <v>10.8315</v>
      </c>
      <c r="AG10" s="18" t="n">
        <v>84.2451</v>
      </c>
      <c r="AH10" s="18" t="n">
        <v>96.9365</v>
      </c>
      <c r="AI10" s="18" t="n">
        <v>5</v>
      </c>
      <c r="AJ10" s="18" t="n">
        <v>2</v>
      </c>
      <c r="AK10" s="18" t="n">
        <v>0</v>
      </c>
      <c r="AL10" s="20" t="n">
        <f aca="false">AI10/AZ10</f>
        <v>0.0221346673159502</v>
      </c>
      <c r="AM10" s="20" t="n">
        <f aca="false">(AJ10+AK10)/AZ10</f>
        <v>0.0088538669263801</v>
      </c>
      <c r="AN10" s="20" t="n">
        <f aca="false">(AI10+AJ10+AK10)/AZ10</f>
        <v>0.0309885342423303</v>
      </c>
      <c r="AO10" s="20" t="n">
        <f aca="false">(AI10+AJ10+AK10+AQ10+AS10+AU10)/(AZ10+BA10)</f>
        <v>0.0375062823022856</v>
      </c>
      <c r="AP10" s="20" t="n">
        <f aca="false">(AI10+AJ10+AK10+AQ10+AS10+AU10+AR10+AT10+AV10)/(AZ10+BA10+AY10)</f>
        <v>0.0313449708002976</v>
      </c>
      <c r="AQ10" s="18" t="n">
        <v>30</v>
      </c>
      <c r="AR10" s="18" t="n">
        <v>280</v>
      </c>
      <c r="AS10" s="18" t="n">
        <v>11</v>
      </c>
      <c r="AT10" s="18" t="n">
        <v>65</v>
      </c>
      <c r="AU10" s="18" t="n">
        <v>2</v>
      </c>
      <c r="AV10" s="18" t="n">
        <v>9</v>
      </c>
      <c r="AW10" s="18" t="n">
        <v>228.36</v>
      </c>
      <c r="AX10" s="18" t="n">
        <v>1279.09</v>
      </c>
      <c r="AY10" s="18" t="n">
        <v>11555.72</v>
      </c>
      <c r="AZ10" s="18" t="n">
        <v>225.89</v>
      </c>
      <c r="BA10" s="18" t="n">
        <v>1107.22</v>
      </c>
      <c r="BB10" s="18" t="n">
        <v>6805.85</v>
      </c>
      <c r="BC10" s="18" t="n">
        <v>1.0823</v>
      </c>
      <c r="BD10" s="18" t="n">
        <v>0</v>
      </c>
      <c r="BE10" s="18" t="n">
        <v>1.3077</v>
      </c>
      <c r="BF10" s="18" t="n">
        <v>5.1574</v>
      </c>
      <c r="BG10" s="18" t="n">
        <v>0</v>
      </c>
    </row>
    <row r="11" s="10" customFormat="true" ht="12.75" hidden="false" customHeight="false" outlineLevel="0" collapsed="false">
      <c r="A11" s="18" t="s">
        <v>362</v>
      </c>
      <c r="B11" s="18" t="s">
        <v>60</v>
      </c>
      <c r="C11" s="18" t="n">
        <v>2</v>
      </c>
      <c r="D11" s="18" t="n">
        <v>0</v>
      </c>
      <c r="E11" s="18" t="n">
        <v>1</v>
      </c>
      <c r="F11" s="18" t="n">
        <v>0</v>
      </c>
      <c r="G11" s="9" t="s">
        <v>61</v>
      </c>
      <c r="H11" s="18" t="s">
        <v>227</v>
      </c>
      <c r="I11" s="18" t="s">
        <v>63</v>
      </c>
      <c r="J11" s="18" t="n">
        <v>318.3</v>
      </c>
      <c r="K11" s="18" t="s">
        <v>363</v>
      </c>
      <c r="L11" s="18" t="s">
        <v>364</v>
      </c>
      <c r="M11" s="14" t="n">
        <v>614.439954</v>
      </c>
      <c r="N11" s="18"/>
      <c r="O11" s="18"/>
      <c r="P11" s="14" t="n">
        <f aca="false">M11/AZ11*1000</f>
        <v>333.277259536892</v>
      </c>
      <c r="Q11" s="14" t="n">
        <f aca="false">K11*(AW11/AZ11)</f>
        <v>268.988149465999</v>
      </c>
      <c r="R11" s="14" t="n">
        <f aca="false">L11*(AW11/AZ11)</f>
        <v>426.569762913383</v>
      </c>
      <c r="S11" s="14" t="n">
        <f aca="false">(L11-K11)/J11</f>
        <v>0.47282437951618</v>
      </c>
      <c r="T11" s="14" t="n">
        <v>2.62528751946968</v>
      </c>
      <c r="U11" s="18" t="n">
        <v>0.54</v>
      </c>
      <c r="V11" s="18" t="n">
        <v>0</v>
      </c>
      <c r="W11" s="18" t="n">
        <v>0</v>
      </c>
      <c r="X11" s="18" t="n">
        <f aca="false">U11+(W11/2)</f>
        <v>0.54</v>
      </c>
      <c r="Y11" s="18" t="n">
        <f aca="false">X11+V11</f>
        <v>0.54</v>
      </c>
      <c r="Z11" s="18" t="n">
        <v>254.7197344</v>
      </c>
      <c r="AA11" s="18" t="n">
        <v>106.3152</v>
      </c>
      <c r="AB11" s="18" t="n">
        <v>306.433361274098</v>
      </c>
      <c r="AC11" s="18" t="n">
        <v>2.5357</v>
      </c>
      <c r="AD11" s="18" t="n">
        <v>89.2544</v>
      </c>
      <c r="AE11" s="18" t="n">
        <v>79.129</v>
      </c>
      <c r="AF11" s="18" t="n">
        <v>1.6988</v>
      </c>
      <c r="AG11" s="18" t="n">
        <v>18.552</v>
      </c>
      <c r="AH11" s="18" t="n">
        <v>39.5443</v>
      </c>
      <c r="AI11" s="18" t="n">
        <v>927</v>
      </c>
      <c r="AJ11" s="18" t="n">
        <v>0</v>
      </c>
      <c r="AK11" s="18" t="n">
        <v>2</v>
      </c>
      <c r="AL11" s="20" t="n">
        <f aca="false">AI11/AZ11</f>
        <v>0.502812386433287</v>
      </c>
      <c r="AM11" s="20" t="n">
        <f aca="false">(AJ11+AK11)/AZ11</f>
        <v>0.00108481636770936</v>
      </c>
      <c r="AN11" s="20" t="n">
        <f aca="false">(AI11+AJ11+AK11)/AZ11</f>
        <v>0.503897202800996</v>
      </c>
      <c r="AO11" s="20" t="n">
        <f aca="false">(AI11+AJ11+AK11+AQ11+AS11+AU11)/(AZ11+BA11)</f>
        <v>0.445257044525704</v>
      </c>
      <c r="AP11" s="20" t="n">
        <f aca="false">(AI11+AJ11+AK11+AQ11+AS11+AU11+AR11+AT11+AV11)/(AZ11+BA11+AY11)</f>
        <v>1.31265026687115</v>
      </c>
      <c r="AQ11" s="18" t="n">
        <v>1137</v>
      </c>
      <c r="AR11" s="18" t="n">
        <v>30600</v>
      </c>
      <c r="AS11" s="18" t="n">
        <v>0</v>
      </c>
      <c r="AT11" s="18" t="n">
        <v>0</v>
      </c>
      <c r="AU11" s="18" t="n">
        <v>4</v>
      </c>
      <c r="AV11" s="18" t="n">
        <v>17</v>
      </c>
      <c r="AW11" s="18" t="n">
        <v>1930.38</v>
      </c>
      <c r="AX11" s="18" t="n">
        <v>4591.55</v>
      </c>
      <c r="AY11" s="18" t="n">
        <v>20252.53</v>
      </c>
      <c r="AZ11" s="18" t="n">
        <v>1843.63</v>
      </c>
      <c r="BA11" s="18" t="n">
        <v>2805.37</v>
      </c>
      <c r="BB11" s="18" t="n">
        <v>12458.89</v>
      </c>
      <c r="BC11" s="18" t="n">
        <v>4.4939</v>
      </c>
      <c r="BD11" s="18" t="n">
        <v>0.0674</v>
      </c>
      <c r="BE11" s="18" t="n">
        <v>0.8132</v>
      </c>
      <c r="BF11" s="18" t="n">
        <v>5.3123</v>
      </c>
      <c r="BG11" s="18" t="n">
        <v>0.1926</v>
      </c>
    </row>
    <row r="12" s="44" customFormat="true" ht="12.75" hidden="false" customHeight="false" outlineLevel="0" collapsed="false">
      <c r="A12" s="18" t="s">
        <v>365</v>
      </c>
      <c r="B12" s="18" t="s">
        <v>60</v>
      </c>
      <c r="C12" s="18" t="n">
        <v>2</v>
      </c>
      <c r="D12" s="18" t="n">
        <v>0</v>
      </c>
      <c r="E12" s="18" t="n">
        <v>1</v>
      </c>
      <c r="F12" s="18" t="n">
        <v>0</v>
      </c>
      <c r="G12" s="9" t="s">
        <v>61</v>
      </c>
      <c r="H12" s="18" t="s">
        <v>243</v>
      </c>
      <c r="I12" s="18" t="s">
        <v>82</v>
      </c>
      <c r="J12" s="18" t="n">
        <v>398.8</v>
      </c>
      <c r="K12" s="18" t="s">
        <v>366</v>
      </c>
      <c r="L12" s="18" t="s">
        <v>367</v>
      </c>
      <c r="M12" s="14" t="n">
        <v>670.614104</v>
      </c>
      <c r="N12" s="18"/>
      <c r="O12" s="18"/>
      <c r="P12" s="14" t="n">
        <f aca="false">M12/AZ12*1000</f>
        <v>418.819700224831</v>
      </c>
      <c r="Q12" s="14" t="n">
        <f aca="false">K12*(AW12/AZ12)</f>
        <v>363.264128153885</v>
      </c>
      <c r="R12" s="14" t="n">
        <f aca="false">L12*(AW12/AZ12)</f>
        <v>494.539109417937</v>
      </c>
      <c r="S12" s="14" t="n">
        <f aca="false">(L12-K12)/J12</f>
        <v>0.313440320962889</v>
      </c>
      <c r="T12" s="14" t="n">
        <v>1.80522990243373</v>
      </c>
      <c r="U12" s="18" t="n">
        <v>0.48</v>
      </c>
      <c r="V12" s="18" t="n">
        <v>0</v>
      </c>
      <c r="W12" s="18" t="n">
        <v>0</v>
      </c>
      <c r="X12" s="18" t="n">
        <f aca="false">U12+(W12/2)</f>
        <v>0.48</v>
      </c>
      <c r="Y12" s="18" t="n">
        <f aca="false">X12+V12</f>
        <v>0.48</v>
      </c>
      <c r="Z12" s="18" t="n">
        <v>226.5402188</v>
      </c>
      <c r="AA12" s="18" t="n">
        <v>106.139</v>
      </c>
      <c r="AB12" s="18" t="n">
        <v>342.871215351812</v>
      </c>
      <c r="AC12" s="18" t="n">
        <v>2.3265</v>
      </c>
      <c r="AD12" s="18" t="n">
        <v>88.583</v>
      </c>
      <c r="AE12" s="18" t="n">
        <v>75.7429</v>
      </c>
      <c r="AF12" s="18" t="n">
        <v>1.2043</v>
      </c>
      <c r="AG12" s="18" t="n">
        <v>22.8495</v>
      </c>
      <c r="AH12" s="18" t="n">
        <v>36.2058</v>
      </c>
      <c r="AI12" s="18" t="n">
        <v>692</v>
      </c>
      <c r="AJ12" s="18" t="n">
        <v>0</v>
      </c>
      <c r="AK12" s="18" t="n">
        <v>2</v>
      </c>
      <c r="AL12" s="20" t="n">
        <f aca="false">AI12/AZ12</f>
        <v>0.432175868098926</v>
      </c>
      <c r="AM12" s="20" t="n">
        <f aca="false">(AJ12+AK12)/AZ12</f>
        <v>0.00124906320259805</v>
      </c>
      <c r="AN12" s="20" t="n">
        <f aca="false">(AI12+AJ12+AK12)/AZ12</f>
        <v>0.433424931301524</v>
      </c>
      <c r="AO12" s="20" t="n">
        <f aca="false">(AI12+AJ12+AK12+AQ12+AS12+AU12)/(AZ12+BA12)</f>
        <v>0.952882056797426</v>
      </c>
      <c r="AP12" s="20" t="n">
        <f aca="false">(AI12+AJ12+AK12+AQ12+AS12+AU12+AR12+AT12+AV12)/(AZ12+BA12+AY12)</f>
        <v>1.3165037159909</v>
      </c>
      <c r="AQ12" s="18" t="n">
        <v>3414</v>
      </c>
      <c r="AR12" s="18" t="n">
        <v>31932</v>
      </c>
      <c r="AS12" s="18" t="n">
        <v>0</v>
      </c>
      <c r="AT12" s="18" t="n">
        <v>0</v>
      </c>
      <c r="AU12" s="18" t="n">
        <v>3</v>
      </c>
      <c r="AV12" s="18" t="n">
        <v>21</v>
      </c>
      <c r="AW12" s="18" t="n">
        <v>1681.58</v>
      </c>
      <c r="AX12" s="18" t="n">
        <v>5059.15</v>
      </c>
      <c r="AY12" s="18" t="n">
        <v>23079.49</v>
      </c>
      <c r="AZ12" s="18" t="n">
        <v>1601.2</v>
      </c>
      <c r="BA12" s="18" t="n">
        <v>2713.08</v>
      </c>
      <c r="BB12" s="18" t="n">
        <v>13658.79</v>
      </c>
      <c r="BC12" s="18" t="n">
        <v>4.7803</v>
      </c>
      <c r="BD12" s="18" t="n">
        <v>0</v>
      </c>
      <c r="BE12" s="18" t="n">
        <v>0.6294</v>
      </c>
      <c r="BF12" s="18" t="n">
        <v>5.4301</v>
      </c>
      <c r="BG12" s="18" t="n">
        <v>0.8103</v>
      </c>
    </row>
    <row r="13" s="4" customFormat="true" ht="12.75" hidden="false" customHeight="false" outlineLevel="0" collapsed="false">
      <c r="A13" s="4" t="s">
        <v>332</v>
      </c>
      <c r="J13" s="4" t="n">
        <f aca="false">AVERAGE(J2:J12)</f>
        <v>288.3</v>
      </c>
      <c r="K13" s="4" t="e">
        <f aca="false">AVERAGE(K2:K12)</f>
        <v>#DIV/0!</v>
      </c>
      <c r="L13" s="4" t="e">
        <f aca="false">AVERAGE(L2:L12)</f>
        <v>#DIV/0!</v>
      </c>
      <c r="M13" s="4" t="n">
        <f aca="false">AVERAGE(M2:M12)</f>
        <v>618.908852890909</v>
      </c>
      <c r="N13" s="4" t="e">
        <f aca="false">AVERAGE(N2:N12)</f>
        <v>#DIV/0!</v>
      </c>
      <c r="O13" s="4" t="e">
        <f aca="false">AVERAGE(O2:O12)</f>
        <v>#DIV/0!</v>
      </c>
      <c r="P13" s="4" t="n">
        <f aca="false">AVERAGE(P2:P12)</f>
        <v>331.677075954232</v>
      </c>
      <c r="Q13" s="4" t="n">
        <f aca="false">AVERAGE(Q2:Q12)</f>
        <v>264.174694054273</v>
      </c>
      <c r="R13" s="4" t="n">
        <f aca="false">AVERAGE(R2:R12)</f>
        <v>438.448276189649</v>
      </c>
      <c r="S13" s="4" t="n">
        <f aca="false">AVERAGE(S2:S12)</f>
        <v>0.586992434754753</v>
      </c>
      <c r="T13" s="4" t="n">
        <f aca="false">AVERAGE(T2:T12)</f>
        <v>3.76074054658924</v>
      </c>
      <c r="U13" s="4" t="n">
        <f aca="false">AVERAGE(U2:U12)</f>
        <v>0.5871</v>
      </c>
      <c r="V13" s="4" t="n">
        <f aca="false">AVERAGE(V2:V12)</f>
        <v>0.0327272727272727</v>
      </c>
      <c r="W13" s="4" t="n">
        <f aca="false">AVERAGE(W2:W12)</f>
        <v>0</v>
      </c>
      <c r="X13" s="4" t="n">
        <f aca="false">AVERAGE(X2:X12)</f>
        <v>0.5871</v>
      </c>
      <c r="Y13" s="4" t="n">
        <f aca="false">AVERAGE(Y2:Y12)</f>
        <v>0.619827272727273</v>
      </c>
      <c r="Z13" s="4" t="n">
        <f aca="false">AVERAGE(Z2:Z12)</f>
        <v>159.652574581818</v>
      </c>
      <c r="AA13" s="4" t="n">
        <f aca="false">AVERAGE(AA2:AA12)</f>
        <v>103.7115</v>
      </c>
      <c r="AB13" s="4" t="n">
        <f aca="false">AVERAGE(AB2:AB12)</f>
        <v>321.338133111314</v>
      </c>
      <c r="AC13" s="4" t="n">
        <f aca="false">AVERAGE(AC2:AC12)</f>
        <v>0.961190909090909</v>
      </c>
      <c r="AD13" s="4" t="n">
        <f aca="false">AVERAGE(AD2:AD12)</f>
        <v>54.0941818181818</v>
      </c>
      <c r="AE13" s="4" t="n">
        <f aca="false">AVERAGE(AE2:AE12)</f>
        <v>39.9233454545455</v>
      </c>
      <c r="AF13" s="4" t="n">
        <f aca="false">AVERAGE(AF2:AF12)</f>
        <v>6.46972727272727</v>
      </c>
      <c r="AG13" s="4" t="n">
        <f aca="false">AVERAGE(AG2:AG12)</f>
        <v>46.9337181818182</v>
      </c>
      <c r="AH13" s="4" t="n">
        <f aca="false">AVERAGE(AH2:AH12)</f>
        <v>68.4211</v>
      </c>
      <c r="AI13" s="4" t="n">
        <f aca="false">AVERAGE(AI2:AI12)</f>
        <v>1244.81818181818</v>
      </c>
      <c r="AJ13" s="4" t="n">
        <f aca="false">AVERAGE(AJ2:AJ12)</f>
        <v>22.3636363636364</v>
      </c>
      <c r="AK13" s="4" t="n">
        <f aca="false">AVERAGE(AK2:AK12)</f>
        <v>3.54545454545455</v>
      </c>
      <c r="AL13" s="4" t="n">
        <f aca="false">AVERAGE(AL2:AL12)</f>
        <v>0.615701602958253</v>
      </c>
      <c r="AM13" s="4" t="n">
        <f aca="false">AVERAGE(AM2:AM12)</f>
        <v>0.00954675467514903</v>
      </c>
      <c r="AN13" s="4" t="n">
        <f aca="false">AVERAGE(AN2:AN12)</f>
        <v>0.625248357633402</v>
      </c>
      <c r="AO13" s="4" t="n">
        <f aca="false">AVERAGE(AO2:AO12)</f>
        <v>0.607962105399662</v>
      </c>
      <c r="AP13" s="4" t="n">
        <f aca="false">AVERAGE(AP2:AP12)</f>
        <v>0.398009427083447</v>
      </c>
      <c r="AQ13" s="4" t="n">
        <f aca="false">AVERAGE(AQ2:AQ12)</f>
        <v>1774.54545454545</v>
      </c>
      <c r="AR13" s="4" t="n">
        <f aca="false">AVERAGE(AR2:AR12)</f>
        <v>7443.45454545455</v>
      </c>
      <c r="AS13" s="4" t="n">
        <f aca="false">AVERAGE(AS2:AS12)</f>
        <v>30.5454545454545</v>
      </c>
      <c r="AT13" s="4" t="n">
        <f aca="false">AVERAGE(AT2:AT12)</f>
        <v>77.5454545454546</v>
      </c>
      <c r="AU13" s="4" t="n">
        <f aca="false">AVERAGE(AU2:AU12)</f>
        <v>5.18181818181818</v>
      </c>
      <c r="AV13" s="4" t="n">
        <f aca="false">AVERAGE(AV2:AV12)</f>
        <v>14.7272727272727</v>
      </c>
      <c r="AW13" s="4" t="n">
        <f aca="false">AVERAGE(AW2:AW12)</f>
        <v>2829.3</v>
      </c>
      <c r="AX13" s="4" t="n">
        <f aca="false">AVERAGE(AX2:AX12)</f>
        <v>5961.61636363636</v>
      </c>
      <c r="AY13" s="4" t="n">
        <f aca="false">AVERAGE(AY2:AY12)</f>
        <v>22921.8972727273</v>
      </c>
      <c r="AZ13" s="4" t="n">
        <f aca="false">AVERAGE(AZ2:AZ12)</f>
        <v>2517.44363636364</v>
      </c>
      <c r="BA13" s="4" t="n">
        <f aca="false">AVERAGE(BA2:BA12)</f>
        <v>3581.89909090909</v>
      </c>
      <c r="BB13" s="4" t="n">
        <f aca="false">AVERAGE(BB2:BB12)</f>
        <v>10513.3272727273</v>
      </c>
      <c r="BC13" s="4" t="n">
        <f aca="false">AVERAGE(BC2:BC12)</f>
        <v>9.56446363636364</v>
      </c>
      <c r="BD13" s="4" t="n">
        <f aca="false">AVERAGE(BD2:BD12)</f>
        <v>6.37744545454545</v>
      </c>
      <c r="BE13" s="4" t="n">
        <f aca="false">AVERAGE(BE2:BE12)</f>
        <v>9.0846</v>
      </c>
      <c r="BF13" s="4" t="n">
        <f aca="false">AVERAGE(BF2:BF12)</f>
        <v>4.26883636363636</v>
      </c>
      <c r="BG13" s="4" t="n">
        <f aca="false">AVERAGE(BG2:BG12)</f>
        <v>5.38175454545455</v>
      </c>
    </row>
    <row r="14" s="4" customFormat="true" ht="12.75" hidden="false" customHeight="false" outlineLevel="0" collapsed="false">
      <c r="A14" s="4" t="s">
        <v>333</v>
      </c>
      <c r="J14" s="4" t="n">
        <f aca="false">STDEV(J2:J12)</f>
        <v>152.744802595702</v>
      </c>
      <c r="K14" s="4" t="e">
        <f aca="false">STDEV(K2:K12)</f>
        <v>#DIV/0!</v>
      </c>
      <c r="L14" s="4" t="e">
        <f aca="false">STDEV(L2:L12)</f>
        <v>#DIV/0!</v>
      </c>
      <c r="M14" s="4" t="n">
        <f aca="false">STDEV(M2:M12)</f>
        <v>450.20472419163</v>
      </c>
      <c r="N14" s="4" t="e">
        <f aca="false">STDEV(N2:N12)</f>
        <v>#DIV/0!</v>
      </c>
      <c r="O14" s="4" t="e">
        <f aca="false">STDEV(O2:O12)</f>
        <v>#DIV/0!</v>
      </c>
      <c r="P14" s="4" t="n">
        <f aca="false">STDEV(P2:P12)</f>
        <v>215.316284689349</v>
      </c>
      <c r="Q14" s="4" t="n">
        <f aca="false">STDEV(Q2:Q12)</f>
        <v>177.779887530164</v>
      </c>
      <c r="R14" s="4" t="n">
        <f aca="false">STDEV(R2:R12)</f>
        <v>303.618300521522</v>
      </c>
      <c r="S14" s="4" t="n">
        <f aca="false">STDEV(S2:S12)</f>
        <v>0.474824627491371</v>
      </c>
      <c r="T14" s="4" t="n">
        <f aca="false">STDEV(T2:T12)</f>
        <v>2.366531455351</v>
      </c>
      <c r="U14" s="4" t="n">
        <f aca="false">STDEV(U2:U12)</f>
        <v>0.152202785782652</v>
      </c>
      <c r="V14" s="4" t="n">
        <f aca="false">STDEV(V2:V12)</f>
        <v>0.108544084047995</v>
      </c>
      <c r="W14" s="4" t="n">
        <f aca="false">STDEV(W2:W12)</f>
        <v>0</v>
      </c>
      <c r="X14" s="4" t="n">
        <f aca="false">STDEV(X2:X12)</f>
        <v>0.152202785782652</v>
      </c>
      <c r="Y14" s="4" t="n">
        <f aca="false">STDEV(Y2:Y12)</f>
        <v>0.113297423544484</v>
      </c>
      <c r="Z14" s="4" t="n">
        <f aca="false">STDEV(Z2:Z12)</f>
        <v>57.1001218387203</v>
      </c>
      <c r="AA14" s="4" t="n">
        <f aca="false">STDEV(AA2:AA12)</f>
        <v>12.1033545660697</v>
      </c>
      <c r="AB14" s="4" t="n">
        <f aca="false">STDEV(AB2:AB12)</f>
        <v>30.3884543288024</v>
      </c>
      <c r="AC14" s="4" t="n">
        <f aca="false">STDEV(AC2:AC12)</f>
        <v>2.04958848184437</v>
      </c>
      <c r="AD14" s="4" t="n">
        <f aca="false">STDEV(AD2:AD12)</f>
        <v>26.094646239059</v>
      </c>
      <c r="AE14" s="4" t="n">
        <f aca="false">STDEV(AE2:AE12)</f>
        <v>24.7576721930542</v>
      </c>
      <c r="AF14" s="4" t="n">
        <f aca="false">STDEV(AF2:AF12)</f>
        <v>4.74865060856048</v>
      </c>
      <c r="AG14" s="4" t="n">
        <f aca="false">STDEV(AG2:AG12)</f>
        <v>22.1129492188545</v>
      </c>
      <c r="AH14" s="4" t="n">
        <f aca="false">STDEV(AH2:AH12)</f>
        <v>20.6121380099688</v>
      </c>
      <c r="AI14" s="4" t="n">
        <f aca="false">STDEV(AI2:AI12)</f>
        <v>3176.53102670765</v>
      </c>
      <c r="AJ14" s="4" t="n">
        <f aca="false">STDEV(AJ2:AJ12)</f>
        <v>23.4702906981261</v>
      </c>
      <c r="AK14" s="4" t="n">
        <f aca="false">STDEV(AK2:AK12)</f>
        <v>3.07777960106426</v>
      </c>
      <c r="AL14" s="4" t="n">
        <f aca="false">STDEV(AL2:AL12)</f>
        <v>1.62128336924863</v>
      </c>
      <c r="AM14" s="4" t="n">
        <f aca="false">STDEV(AM2:AM12)</f>
        <v>0.00459761485166718</v>
      </c>
      <c r="AN14" s="4" t="n">
        <f aca="false">STDEV(AN2:AN12)</f>
        <v>1.62140479414913</v>
      </c>
      <c r="AO14" s="4" t="n">
        <f aca="false">STDEV(AO2:AO12)</f>
        <v>1.40433049805212</v>
      </c>
      <c r="AP14" s="4" t="n">
        <f aca="false">STDEV(AP2:AP12)</f>
        <v>0.613313658993638</v>
      </c>
      <c r="AQ14" s="4" t="n">
        <f aca="false">STDEV(AQ2:AQ12)</f>
        <v>3746.88645047155</v>
      </c>
      <c r="AR14" s="4" t="n">
        <f aca="false">STDEV(AR2:AR12)</f>
        <v>12373.9371370929</v>
      </c>
      <c r="AS14" s="4" t="n">
        <f aca="false">STDEV(AS2:AS12)</f>
        <v>26.9346009302668</v>
      </c>
      <c r="AT14" s="4" t="n">
        <f aca="false">STDEV(AT2:AT12)</f>
        <v>64.1394786950497</v>
      </c>
      <c r="AU14" s="4" t="n">
        <f aca="false">STDEV(AU2:AU12)</f>
        <v>3.25017482047295</v>
      </c>
      <c r="AV14" s="4" t="n">
        <f aca="false">STDEV(AV2:AV12)</f>
        <v>7.82420486811164</v>
      </c>
      <c r="AW14" s="4" t="n">
        <f aca="false">STDEV(AW2:AW12)</f>
        <v>2462.90610349644</v>
      </c>
      <c r="AX14" s="4" t="n">
        <f aca="false">STDEV(AX2:AX12)</f>
        <v>4160.96730456579</v>
      </c>
      <c r="AY14" s="4" t="n">
        <f aca="false">STDEV(AY2:AY12)</f>
        <v>9023.62406775248</v>
      </c>
      <c r="AZ14" s="4" t="n">
        <f aca="false">STDEV(AZ2:AZ12)</f>
        <v>2133.35032745338</v>
      </c>
      <c r="BA14" s="4" t="n">
        <f aca="false">STDEV(BA2:BA12)</f>
        <v>2420.76793821074</v>
      </c>
      <c r="BB14" s="4" t="n">
        <f aca="false">STDEV(BB2:BB12)</f>
        <v>5406.25391186927</v>
      </c>
      <c r="BC14" s="4" t="n">
        <f aca="false">STDEV(BC2:BC12)</f>
        <v>10.0333336284879</v>
      </c>
      <c r="BD14" s="4" t="n">
        <f aca="false">STDEV(BD2:BD12)</f>
        <v>11.7086545159863</v>
      </c>
      <c r="BE14" s="4" t="n">
        <f aca="false">STDEV(BE2:BE12)</f>
        <v>12.8886171928566</v>
      </c>
      <c r="BF14" s="4" t="n">
        <f aca="false">STDEV(BF2:BF12)</f>
        <v>0.994920516697417</v>
      </c>
      <c r="BG14" s="4" t="n">
        <f aca="false">STDEV(BG2:BG12)</f>
        <v>17.49740549529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1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2" ySplit="1" topLeftCell="BB95" activePane="bottomRight" state="frozen"/>
      <selection pane="topLeft" activeCell="A1" activeCellId="0" sqref="A1"/>
      <selection pane="topRight" activeCell="BB1" activeCellId="0" sqref="BB1"/>
      <selection pane="bottomLeft" activeCell="A95" activeCellId="0" sqref="A95"/>
      <selection pane="bottomRight" activeCell="A1" activeCellId="0" sqref="A1:BH119"/>
    </sheetView>
  </sheetViews>
  <sheetFormatPr defaultColWidth="10.28125" defaultRowHeight="12.75" zeroHeight="false" outlineLevelRow="0" outlineLevelCol="0"/>
  <cols>
    <col collapsed="false" customWidth="true" hidden="false" outlineLevel="0" max="2" min="2" style="0" width="23.42"/>
    <col collapsed="false" customWidth="true" hidden="false" outlineLevel="0" max="3" min="3" style="0" width="6.42"/>
    <col collapsed="false" customWidth="true" hidden="false" outlineLevel="0" max="4" min="4" style="0" width="19.42"/>
    <col collapsed="false" customWidth="true" hidden="false" outlineLevel="0" max="5" min="5" style="0" width="11.28"/>
    <col collapsed="false" customWidth="true" hidden="false" outlineLevel="0" max="6" min="6" style="0" width="8.13"/>
    <col collapsed="false" customWidth="true" hidden="false" outlineLevel="0" max="8" min="7" style="0" width="6.85"/>
    <col collapsed="false" customWidth="true" hidden="false" outlineLevel="0" max="9" min="9" style="0" width="11.13"/>
    <col collapsed="false" customWidth="true" hidden="false" outlineLevel="0" max="10" min="10" style="0" width="5.7"/>
    <col collapsed="false" customWidth="true" hidden="false" outlineLevel="0" max="11" min="11" style="53" width="15.28"/>
    <col collapsed="false" customWidth="true" hidden="false" outlineLevel="0" max="12" min="12" style="0" width="9.28"/>
    <col collapsed="false" customWidth="true" hidden="false" outlineLevel="0" max="13" min="13" style="0" width="9.7"/>
    <col collapsed="false" customWidth="true" hidden="false" outlineLevel="0" max="14" min="14" style="1" width="11.56"/>
    <col collapsed="false" customWidth="true" hidden="false" outlineLevel="0" max="15" min="15" style="0" width="10.13"/>
    <col collapsed="false" customWidth="true" hidden="false" outlineLevel="0" max="16" min="16" style="0" width="10.56"/>
    <col collapsed="false" customWidth="true" hidden="false" outlineLevel="0" max="17" min="17" style="1" width="19.56"/>
    <col collapsed="false" customWidth="true" hidden="false" outlineLevel="0" max="18" min="18" style="1" width="15.7"/>
    <col collapsed="false" customWidth="true" hidden="false" outlineLevel="0" max="19" min="19" style="1" width="16.13"/>
    <col collapsed="false" customWidth="true" hidden="false" outlineLevel="0" max="20" min="20" style="1" width="11.85"/>
    <col collapsed="false" customWidth="false" hidden="false" outlineLevel="0" max="21" min="21" style="1" width="10.28"/>
    <col collapsed="false" customWidth="true" hidden="false" outlineLevel="0" max="22" min="22" style="0" width="15.85"/>
    <col collapsed="false" customWidth="true" hidden="false" outlineLevel="0" max="23" min="23" style="0" width="12.85"/>
    <col collapsed="false" customWidth="true" hidden="false" outlineLevel="0" max="24" min="24" style="0" width="14.13"/>
    <col collapsed="false" customWidth="true" hidden="false" outlineLevel="0" max="27" min="27" style="0" width="14.56"/>
    <col collapsed="false" customWidth="true" hidden="false" outlineLevel="0" max="28" min="28" style="0" width="11.99"/>
    <col collapsed="false" customWidth="true" hidden="false" outlineLevel="0" max="29" min="29" style="0" width="12.28"/>
    <col collapsed="false" customWidth="true" hidden="false" outlineLevel="0" max="30" min="30" style="0" width="12.85"/>
    <col collapsed="false" customWidth="true" hidden="false" outlineLevel="0" max="32" min="31" style="0" width="14.99"/>
    <col collapsed="false" customWidth="true" hidden="false" outlineLevel="0" max="35" min="33" style="0" width="15.13"/>
    <col collapsed="false" customWidth="true" hidden="false" outlineLevel="0" max="36" min="36" style="0" width="14.85"/>
    <col collapsed="false" customWidth="true" hidden="false" outlineLevel="0" max="37" min="37" style="0" width="15.28"/>
    <col collapsed="false" customWidth="true" hidden="false" outlineLevel="0" max="38" min="38" style="0" width="14.28"/>
    <col collapsed="false" customWidth="false" hidden="false" outlineLevel="0" max="39" min="39" style="2" width="10.28"/>
    <col collapsed="false" customWidth="true" hidden="false" outlineLevel="0" max="40" min="40" style="2" width="15.13"/>
    <col collapsed="false" customWidth="true" hidden="false" outlineLevel="0" max="41" min="41" style="2" width="17.7"/>
    <col collapsed="false" customWidth="true" hidden="false" outlineLevel="0" max="43" min="42" style="2" width="19.99"/>
    <col collapsed="false" customWidth="true" hidden="false" outlineLevel="0" max="45" min="44" style="0" width="15.85"/>
    <col collapsed="false" customWidth="true" hidden="false" outlineLevel="0" max="47" min="46" style="0" width="14.85"/>
    <col collapsed="false" customWidth="true" hidden="false" outlineLevel="0" max="49" min="48" style="0" width="15.28"/>
    <col collapsed="false" customWidth="true" hidden="false" outlineLevel="0" max="50" min="50" style="54" width="12.42"/>
    <col collapsed="false" customWidth="true" hidden="false" outlineLevel="0" max="52" min="51" style="0" width="14.85"/>
    <col collapsed="false" customWidth="true" hidden="false" outlineLevel="0" max="53" min="53" style="0" width="10.99"/>
    <col collapsed="false" customWidth="true" hidden="false" outlineLevel="0" max="55" min="54" style="0" width="15.13"/>
    <col collapsed="false" customWidth="true" hidden="false" outlineLevel="0" max="56" min="56" style="0" width="15.85"/>
    <col collapsed="false" customWidth="true" hidden="false" outlineLevel="0" max="57" min="57" style="0" width="15.13"/>
    <col collapsed="false" customWidth="true" hidden="false" outlineLevel="0" max="58" min="58" style="0" width="12.7"/>
    <col collapsed="false" customWidth="true" hidden="false" outlineLevel="0" max="59" min="59" style="0" width="16.28"/>
    <col collapsed="false" customWidth="true" hidden="false" outlineLevel="0" max="60" min="60" style="0" width="15.7"/>
  </cols>
  <sheetData>
    <row r="1" s="7" customFormat="true" ht="12.75" hidden="false" customHeight="false" outlineLevel="0" collapsed="false">
      <c r="A1" s="7" t="s">
        <v>36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55" t="s">
        <v>9</v>
      </c>
      <c r="L1" s="3" t="s">
        <v>10</v>
      </c>
      <c r="M1" s="3" t="s">
        <v>11</v>
      </c>
      <c r="N1" s="4" t="s">
        <v>12</v>
      </c>
      <c r="O1" s="3" t="s">
        <v>13</v>
      </c>
      <c r="P1" s="3" t="s">
        <v>14</v>
      </c>
      <c r="Q1" s="5" t="s">
        <v>15</v>
      </c>
      <c r="R1" s="5" t="s">
        <v>16</v>
      </c>
      <c r="S1" s="5" t="s">
        <v>17</v>
      </c>
      <c r="T1" s="4" t="s">
        <v>18</v>
      </c>
      <c r="U1" s="4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56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</row>
    <row r="2" s="36" customFormat="true" ht="12.75" hidden="false" customHeight="false" outlineLevel="0" collapsed="false">
      <c r="A2" s="36" t="s">
        <v>369</v>
      </c>
      <c r="B2" s="18" t="s">
        <v>365</v>
      </c>
      <c r="C2" s="18" t="s">
        <v>60</v>
      </c>
      <c r="D2" s="18" t="n">
        <v>2</v>
      </c>
      <c r="E2" s="18" t="n">
        <v>0</v>
      </c>
      <c r="F2" s="18" t="n">
        <v>1</v>
      </c>
      <c r="G2" s="18" t="n">
        <v>0</v>
      </c>
      <c r="H2" s="9" t="s">
        <v>61</v>
      </c>
      <c r="I2" s="18" t="s">
        <v>243</v>
      </c>
      <c r="J2" s="18" t="s">
        <v>82</v>
      </c>
      <c r="K2" s="57" t="n">
        <v>398.8</v>
      </c>
      <c r="L2" s="18" t="s">
        <v>366</v>
      </c>
      <c r="M2" s="18" t="s">
        <v>367</v>
      </c>
      <c r="N2" s="14" t="n">
        <v>670.614104</v>
      </c>
      <c r="O2" s="18"/>
      <c r="P2" s="18"/>
      <c r="Q2" s="14" t="n">
        <f aca="false">N2/BA2*1000</f>
        <v>418.819700224831</v>
      </c>
      <c r="R2" s="14" t="n">
        <f aca="false">L2*(AX2/BA2)</f>
        <v>363.264128153885</v>
      </c>
      <c r="S2" s="14" t="n">
        <f aca="false">M2*(AX2/BA2)</f>
        <v>494.539109417937</v>
      </c>
      <c r="T2" s="14" t="n">
        <f aca="false">(M2-L2)/K2</f>
        <v>0.313440320962889</v>
      </c>
      <c r="U2" s="14" t="n">
        <v>1.80522990243373</v>
      </c>
      <c r="V2" s="18" t="n">
        <v>0.48</v>
      </c>
      <c r="W2" s="18" t="n">
        <v>0</v>
      </c>
      <c r="X2" s="18" t="n">
        <v>0</v>
      </c>
      <c r="Y2" s="18" t="n">
        <f aca="false">V2+(X2/2)</f>
        <v>0.48</v>
      </c>
      <c r="Z2" s="18" t="n">
        <f aca="false">Y2+W2</f>
        <v>0.48</v>
      </c>
      <c r="AA2" s="18" t="n">
        <v>226.5402188</v>
      </c>
      <c r="AB2" s="18" t="n">
        <v>106.139</v>
      </c>
      <c r="AC2" s="18" t="n">
        <v>342.871215351812</v>
      </c>
      <c r="AD2" s="18" t="n">
        <v>2.3265</v>
      </c>
      <c r="AE2" s="18" t="n">
        <v>88.583</v>
      </c>
      <c r="AF2" s="18" t="n">
        <v>75.7429</v>
      </c>
      <c r="AG2" s="18" t="n">
        <v>1.2043</v>
      </c>
      <c r="AH2" s="18" t="n">
        <v>22.8495</v>
      </c>
      <c r="AI2" s="18" t="n">
        <v>36.2058</v>
      </c>
      <c r="AJ2" s="18" t="n">
        <v>692</v>
      </c>
      <c r="AK2" s="18" t="n">
        <v>0</v>
      </c>
      <c r="AL2" s="18" t="n">
        <v>2</v>
      </c>
      <c r="AM2" s="20" t="n">
        <f aca="false">AJ2/BA2</f>
        <v>0.432175868098926</v>
      </c>
      <c r="AN2" s="20" t="n">
        <f aca="false">(AK2+AL2)/BA2</f>
        <v>0.00124906320259805</v>
      </c>
      <c r="AO2" s="20" t="n">
        <f aca="false">(AJ2+AK2+AL2)/BA2</f>
        <v>0.433424931301524</v>
      </c>
      <c r="AP2" s="20" t="n">
        <f aca="false">(AJ2+AK2+AL2+AR2+AT2+AV2)/(BA2+BB2)</f>
        <v>0.952882056797426</v>
      </c>
      <c r="AQ2" s="20" t="n">
        <f aca="false">(AJ2+AK2+AL2+AR2+AT2+AV2+AS2+AU2+AW2)/(BA2+BB2+AZ2)</f>
        <v>1.3165037159909</v>
      </c>
      <c r="AR2" s="18" t="n">
        <v>3414</v>
      </c>
      <c r="AS2" s="18" t="n">
        <v>31932</v>
      </c>
      <c r="AT2" s="18" t="n">
        <v>0</v>
      </c>
      <c r="AU2" s="18" t="n">
        <v>0</v>
      </c>
      <c r="AV2" s="18" t="n">
        <v>3</v>
      </c>
      <c r="AW2" s="18" t="n">
        <v>21</v>
      </c>
      <c r="AX2" s="58" t="n">
        <v>1681.58</v>
      </c>
      <c r="AY2" s="18" t="n">
        <v>5059.15</v>
      </c>
      <c r="AZ2" s="18" t="n">
        <v>23079.49</v>
      </c>
      <c r="BA2" s="18" t="n">
        <v>1601.2</v>
      </c>
      <c r="BB2" s="18" t="n">
        <v>2713.08</v>
      </c>
      <c r="BC2" s="18" t="n">
        <v>13658.79</v>
      </c>
      <c r="BD2" s="18" t="n">
        <v>4.7803</v>
      </c>
      <c r="BE2" s="18" t="n">
        <v>0</v>
      </c>
      <c r="BF2" s="18" t="n">
        <v>0.6294</v>
      </c>
      <c r="BG2" s="18" t="n">
        <v>5.4301</v>
      </c>
      <c r="BH2" s="18" t="n">
        <v>0.8103</v>
      </c>
    </row>
    <row r="3" s="36" customFormat="true" ht="12.75" hidden="false" customHeight="false" outlineLevel="0" collapsed="false">
      <c r="A3" s="36" t="s">
        <v>369</v>
      </c>
      <c r="B3" s="18" t="s">
        <v>345</v>
      </c>
      <c r="C3" s="18" t="s">
        <v>60</v>
      </c>
      <c r="D3" s="18" t="n">
        <v>2</v>
      </c>
      <c r="E3" s="18" t="n">
        <v>0</v>
      </c>
      <c r="F3" s="18" t="n">
        <v>1</v>
      </c>
      <c r="G3" s="18" t="n">
        <v>0</v>
      </c>
      <c r="H3" s="9" t="s">
        <v>61</v>
      </c>
      <c r="I3" s="18" t="s">
        <v>328</v>
      </c>
      <c r="J3" s="18" t="s">
        <v>63</v>
      </c>
      <c r="K3" s="57" t="n">
        <v>292</v>
      </c>
      <c r="L3" s="18" t="s">
        <v>346</v>
      </c>
      <c r="M3" s="18" t="s">
        <v>347</v>
      </c>
      <c r="N3" s="14" t="n">
        <v>104.42212</v>
      </c>
      <c r="O3" s="18"/>
      <c r="P3" s="18"/>
      <c r="Q3" s="14" t="n">
        <f aca="false">N3/BA3*1000</f>
        <v>324.796640746501</v>
      </c>
      <c r="R3" s="14" t="n">
        <f aca="false">L3*(AX3/BA3)</f>
        <v>300.32566096423</v>
      </c>
      <c r="S3" s="14" t="n">
        <f aca="false">M3*(AX3/BA3)</f>
        <v>354.829206842924</v>
      </c>
      <c r="T3" s="14" t="n">
        <f aca="false">(M3-L3)/K3</f>
        <v>0.167808219178082</v>
      </c>
      <c r="U3" s="14" t="n">
        <v>7.30001671957738</v>
      </c>
      <c r="V3" s="18" t="n">
        <v>0.5671</v>
      </c>
      <c r="W3" s="18" t="n">
        <v>0</v>
      </c>
      <c r="X3" s="18" t="n">
        <v>0</v>
      </c>
      <c r="Y3" s="18" t="n">
        <f aca="false">V3+(X3/2)</f>
        <v>0.5671</v>
      </c>
      <c r="Z3" s="18" t="n">
        <f aca="false">Y3+W3</f>
        <v>0.5671</v>
      </c>
      <c r="AA3" s="18" t="n">
        <v>169.9026719</v>
      </c>
      <c r="AB3" s="18" t="n">
        <v>113.1541</v>
      </c>
      <c r="AC3" s="18" t="n">
        <v>329</v>
      </c>
      <c r="AD3" s="18" t="n">
        <v>2</v>
      </c>
      <c r="AE3" s="18" t="n">
        <v>77.8462</v>
      </c>
      <c r="AF3" s="18" t="n">
        <v>63.1538</v>
      </c>
      <c r="AG3" s="18" t="n">
        <v>12.4615</v>
      </c>
      <c r="AH3" s="18" t="n">
        <v>36</v>
      </c>
      <c r="AI3" s="18" t="n">
        <v>59.5385</v>
      </c>
      <c r="AJ3" s="18" t="n">
        <v>8</v>
      </c>
      <c r="AK3" s="18" t="n">
        <v>3</v>
      </c>
      <c r="AL3" s="18" t="n">
        <v>0</v>
      </c>
      <c r="AM3" s="20" t="n">
        <f aca="false">AJ3/BA3</f>
        <v>0.0248833592534992</v>
      </c>
      <c r="AN3" s="20" t="n">
        <f aca="false">(AK3+AL3)/BA3</f>
        <v>0.00933125972006221</v>
      </c>
      <c r="AO3" s="20" t="n">
        <f aca="false">(AJ3+AK3+AL3)/BA3</f>
        <v>0.0342146189735614</v>
      </c>
      <c r="AP3" s="20" t="n">
        <f aca="false">(AJ3+AK3+AL3+AR3+AT3+AV3)/(BA3+BB3)</f>
        <v>0.0561862052461268</v>
      </c>
      <c r="AQ3" s="20" t="n">
        <f aca="false">(AJ3+AK3+AL3+AR3+AT3+AV3+AS3+AU3+AW3)/(BA3+BB3+AZ3)</f>
        <v>0.0202096958036588</v>
      </c>
      <c r="AR3" s="18" t="n">
        <v>36</v>
      </c>
      <c r="AS3" s="18" t="n">
        <v>176</v>
      </c>
      <c r="AT3" s="18" t="n">
        <v>6</v>
      </c>
      <c r="AU3" s="18" t="n">
        <v>39</v>
      </c>
      <c r="AV3" s="18" t="n">
        <v>1</v>
      </c>
      <c r="AW3" s="18" t="n">
        <v>6</v>
      </c>
      <c r="AX3" s="58" t="n">
        <v>357.61</v>
      </c>
      <c r="AY3" s="18" t="n">
        <v>1621.65</v>
      </c>
      <c r="AZ3" s="18" t="n">
        <v>12646.24</v>
      </c>
      <c r="BA3" s="18" t="n">
        <v>321.5</v>
      </c>
      <c r="BB3" s="18" t="n">
        <v>639.59</v>
      </c>
      <c r="BC3" s="18" t="n">
        <v>4107.92</v>
      </c>
      <c r="BD3" s="18" t="n">
        <v>10.0968</v>
      </c>
      <c r="BE3" s="18" t="n">
        <v>0</v>
      </c>
      <c r="BF3" s="18" t="n">
        <v>0.0595</v>
      </c>
      <c r="BG3" s="18" t="n">
        <v>4.0468</v>
      </c>
      <c r="BH3" s="18" t="n">
        <v>0</v>
      </c>
    </row>
    <row r="4" s="36" customFormat="true" ht="12.75" hidden="false" customHeight="false" outlineLevel="0" collapsed="false">
      <c r="A4" s="44" t="s">
        <v>369</v>
      </c>
      <c r="B4" s="11" t="s">
        <v>303</v>
      </c>
      <c r="C4" s="41" t="s">
        <v>60</v>
      </c>
      <c r="D4" s="12" t="n">
        <v>2</v>
      </c>
      <c r="E4" s="12" t="n">
        <v>1</v>
      </c>
      <c r="F4" s="12" t="n">
        <v>1</v>
      </c>
      <c r="G4" s="12" t="n">
        <v>0</v>
      </c>
      <c r="H4" s="9" t="s">
        <v>61</v>
      </c>
      <c r="I4" s="12" t="n">
        <v>2006</v>
      </c>
      <c r="J4" s="12" t="s">
        <v>82</v>
      </c>
      <c r="K4" s="59"/>
      <c r="L4" s="12"/>
      <c r="M4" s="12"/>
      <c r="N4" s="13" t="n">
        <v>60</v>
      </c>
      <c r="O4" s="36" t="n">
        <v>47</v>
      </c>
      <c r="P4" s="36" t="n">
        <v>96</v>
      </c>
      <c r="Q4" s="14" t="n">
        <f aca="false">N4/BA4*1000</f>
        <v>64.2253882959934</v>
      </c>
      <c r="R4" s="14" t="n">
        <f aca="false">O4/BA4*1000</f>
        <v>50.3098874985282</v>
      </c>
      <c r="S4" s="14" t="n">
        <f aca="false">P4/BA4*1000</f>
        <v>102.760621273589</v>
      </c>
      <c r="T4" s="14" t="n">
        <f aca="false">(P4-O4)/N4</f>
        <v>0.816666666666667</v>
      </c>
      <c r="U4" s="13" t="n">
        <v>2.8</v>
      </c>
      <c r="V4" s="16" t="n">
        <v>0.3055</v>
      </c>
      <c r="W4" s="17" t="n">
        <v>0.1343</v>
      </c>
      <c r="X4" s="17" t="n">
        <v>0</v>
      </c>
      <c r="Y4" s="18" t="n">
        <f aca="false">V4+(X4/2)</f>
        <v>0.3055</v>
      </c>
      <c r="Z4" s="18" t="n">
        <f aca="false">Y4+W4</f>
        <v>0.4398</v>
      </c>
      <c r="AA4" s="17" t="n">
        <v>323.35025</v>
      </c>
      <c r="AB4" s="17" t="n">
        <v>75.1622</v>
      </c>
      <c r="AC4" s="19" t="n">
        <v>345</v>
      </c>
      <c r="AD4" s="17" t="n">
        <v>0.7004</v>
      </c>
      <c r="AE4" s="17" t="n">
        <v>40.5437</v>
      </c>
      <c r="AF4" s="17" t="n">
        <v>27.9875</v>
      </c>
      <c r="AG4" s="17" t="n">
        <v>0.9779</v>
      </c>
      <c r="AH4" s="17" t="n">
        <v>22.8633</v>
      </c>
      <c r="AI4" s="17" t="n">
        <v>51.105</v>
      </c>
      <c r="AJ4" s="19" t="n">
        <v>338</v>
      </c>
      <c r="AK4" s="19" t="n">
        <v>0</v>
      </c>
      <c r="AL4" s="19" t="n">
        <v>2</v>
      </c>
      <c r="AM4" s="20" t="n">
        <f aca="false">AJ4/BA4</f>
        <v>0.361803020734096</v>
      </c>
      <c r="AN4" s="20" t="n">
        <f aca="false">(AK4+AL4)/BA4</f>
        <v>0.00214084627653311</v>
      </c>
      <c r="AO4" s="20" t="n">
        <f aca="false">(AJ4+AK4+AL4)/BA4</f>
        <v>0.363943867010629</v>
      </c>
      <c r="AP4" s="21"/>
      <c r="AQ4" s="21"/>
      <c r="AR4" s="12"/>
      <c r="AS4" s="12"/>
      <c r="AT4" s="12"/>
      <c r="AU4" s="12"/>
      <c r="AV4" s="12"/>
      <c r="AW4" s="12"/>
      <c r="AX4" s="58" t="n">
        <v>1363.69</v>
      </c>
      <c r="AY4" s="12"/>
      <c r="AZ4" s="12"/>
      <c r="BA4" s="2" t="n">
        <v>934.21</v>
      </c>
      <c r="BB4" s="12"/>
      <c r="BC4" s="12"/>
      <c r="BD4" s="17" t="n">
        <v>31.4943</v>
      </c>
      <c r="BE4" s="17" t="n">
        <v>32.4663</v>
      </c>
      <c r="BF4" s="17" t="n">
        <v>37.6744</v>
      </c>
      <c r="BG4" s="17" t="n">
        <v>5.8007</v>
      </c>
      <c r="BH4" s="12"/>
    </row>
    <row r="5" s="36" customFormat="true" ht="12.75" hidden="false" customHeight="false" outlineLevel="0" collapsed="false">
      <c r="A5" s="44" t="s">
        <v>369</v>
      </c>
      <c r="B5" s="18" t="s">
        <v>334</v>
      </c>
      <c r="C5" s="18" t="s">
        <v>60</v>
      </c>
      <c r="D5" s="18" t="n">
        <v>2</v>
      </c>
      <c r="E5" s="18" t="n">
        <v>0</v>
      </c>
      <c r="F5" s="18" t="n">
        <v>1</v>
      </c>
      <c r="G5" s="18" t="n">
        <v>0</v>
      </c>
      <c r="H5" s="9" t="s">
        <v>61</v>
      </c>
      <c r="I5" s="18" t="s">
        <v>252</v>
      </c>
      <c r="J5" s="18" t="s">
        <v>63</v>
      </c>
      <c r="K5" s="57" t="n">
        <v>191.3</v>
      </c>
      <c r="L5" s="18" t="s">
        <v>335</v>
      </c>
      <c r="M5" s="18" t="s">
        <v>336</v>
      </c>
      <c r="N5" s="14" t="n">
        <v>445.049885</v>
      </c>
      <c r="O5" s="18"/>
      <c r="P5" s="18"/>
      <c r="Q5" s="14" t="n">
        <f aca="false">N5/BA5*1000</f>
        <v>200.6835484991</v>
      </c>
      <c r="R5" s="14" t="n">
        <f aca="false">L5*(AX5/BA5)</f>
        <v>183.164388750355</v>
      </c>
      <c r="S5" s="14" t="n">
        <f aca="false">M5*(AX5/BA5)</f>
        <v>222.818534768473</v>
      </c>
      <c r="T5" s="14" t="n">
        <f aca="false">(M5-L5)/K5</f>
        <v>0.197595399895452</v>
      </c>
      <c r="U5" s="14" t="n">
        <v>2.24615137105164</v>
      </c>
      <c r="V5" s="18" t="n">
        <v>0.82</v>
      </c>
      <c r="W5" s="18" t="n">
        <v>0</v>
      </c>
      <c r="X5" s="18" t="n">
        <v>0</v>
      </c>
      <c r="Y5" s="18" t="n">
        <f aca="false">V5+(X5/2)</f>
        <v>0.82</v>
      </c>
      <c r="Z5" s="18" t="n">
        <f aca="false">Y5+W5</f>
        <v>0.82</v>
      </c>
      <c r="AA5" s="18" t="n">
        <v>127.2688594</v>
      </c>
      <c r="AB5" s="18" t="n">
        <v>112.7407</v>
      </c>
      <c r="AC5" s="18" t="n">
        <v>314.896643896643</v>
      </c>
      <c r="AD5" s="18" t="n">
        <v>0.9559</v>
      </c>
      <c r="AE5" s="18" t="n">
        <v>62.3971</v>
      </c>
      <c r="AF5" s="18" t="n">
        <v>39.9288</v>
      </c>
      <c r="AG5" s="18" t="n">
        <v>4.9855</v>
      </c>
      <c r="AH5" s="18" t="n">
        <v>49.3657</v>
      </c>
      <c r="AI5" s="18" t="n">
        <v>79.0786</v>
      </c>
      <c r="AJ5" s="18" t="n">
        <v>49</v>
      </c>
      <c r="AK5" s="18" t="n">
        <v>21</v>
      </c>
      <c r="AL5" s="18" t="n">
        <v>3</v>
      </c>
      <c r="AM5" s="20" t="n">
        <f aca="false">AJ5/BA5</f>
        <v>0.022095262144503</v>
      </c>
      <c r="AN5" s="20" t="n">
        <f aca="false">(AK5+AL5)/BA5</f>
        <v>0.0108221692136341</v>
      </c>
      <c r="AO5" s="20" t="n">
        <f aca="false">(AJ5+AK5+AL5)/BA5</f>
        <v>0.0329174313581371</v>
      </c>
      <c r="AP5" s="20" t="n">
        <f aca="false">(AJ5+AK5+AL5+AR5+AT5+AV5)/(BA5+BB5)</f>
        <v>0.0369117927224233</v>
      </c>
      <c r="AQ5" s="20" t="n">
        <f aca="false">(AJ5+AK5+AL5+AR5+AT5+AV5+AS5+AU5+AW5)/(BA5+BB5+AZ5)</f>
        <v>0.024021183681359</v>
      </c>
      <c r="AR5" s="18" t="n">
        <v>104</v>
      </c>
      <c r="AS5" s="18" t="n">
        <v>308</v>
      </c>
      <c r="AT5" s="18" t="n">
        <v>35</v>
      </c>
      <c r="AU5" s="18" t="n">
        <v>101</v>
      </c>
      <c r="AV5" s="18" t="n">
        <v>5</v>
      </c>
      <c r="AW5" s="18" t="n">
        <v>14</v>
      </c>
      <c r="AX5" s="58" t="n">
        <v>2326.45</v>
      </c>
      <c r="AY5" s="18" t="n">
        <v>4877.86</v>
      </c>
      <c r="AZ5" s="18" t="n">
        <v>20764.27</v>
      </c>
      <c r="BA5" s="18" t="n">
        <v>2217.67</v>
      </c>
      <c r="BB5" s="18" t="n">
        <v>3661.21</v>
      </c>
      <c r="BC5" s="18" t="n">
        <v>9667.8</v>
      </c>
      <c r="BD5" s="18" t="n">
        <v>4.6759</v>
      </c>
      <c r="BE5" s="18" t="n">
        <v>2.6931</v>
      </c>
      <c r="BF5" s="18" t="n">
        <v>5.5386</v>
      </c>
      <c r="BG5" s="18" t="n">
        <v>2.5904</v>
      </c>
      <c r="BH5" s="18" t="n">
        <v>0.009</v>
      </c>
    </row>
    <row r="6" s="36" customFormat="true" ht="12.75" hidden="false" customHeight="false" outlineLevel="0" collapsed="false">
      <c r="A6" s="10" t="s">
        <v>369</v>
      </c>
      <c r="B6" s="18" t="s">
        <v>362</v>
      </c>
      <c r="C6" s="18" t="s">
        <v>60</v>
      </c>
      <c r="D6" s="18" t="n">
        <v>2</v>
      </c>
      <c r="E6" s="18" t="n">
        <v>0</v>
      </c>
      <c r="F6" s="18" t="n">
        <v>1</v>
      </c>
      <c r="G6" s="18" t="n">
        <v>0</v>
      </c>
      <c r="H6" s="9" t="s">
        <v>61</v>
      </c>
      <c r="I6" s="18" t="s">
        <v>227</v>
      </c>
      <c r="J6" s="18" t="s">
        <v>63</v>
      </c>
      <c r="K6" s="57" t="n">
        <v>318.3</v>
      </c>
      <c r="L6" s="18" t="s">
        <v>363</v>
      </c>
      <c r="M6" s="18" t="s">
        <v>364</v>
      </c>
      <c r="N6" s="14" t="n">
        <v>614.439954</v>
      </c>
      <c r="O6" s="18"/>
      <c r="P6" s="18"/>
      <c r="Q6" s="14" t="n">
        <f aca="false">N6/BA6*1000</f>
        <v>333.277259536892</v>
      </c>
      <c r="R6" s="14" t="n">
        <f aca="false">L6*(AX6/BA6)</f>
        <v>268.988149465999</v>
      </c>
      <c r="S6" s="14" t="n">
        <f aca="false">M6*(AX6/BA6)</f>
        <v>426.569762913383</v>
      </c>
      <c r="T6" s="14" t="n">
        <f aca="false">(M6-L6)/K6</f>
        <v>0.47282437951618</v>
      </c>
      <c r="U6" s="14" t="n">
        <v>2.62528751946968</v>
      </c>
      <c r="V6" s="18" t="n">
        <v>0.54</v>
      </c>
      <c r="W6" s="18" t="n">
        <v>0</v>
      </c>
      <c r="X6" s="18" t="n">
        <v>0</v>
      </c>
      <c r="Y6" s="18" t="n">
        <f aca="false">V6+(X6/2)</f>
        <v>0.54</v>
      </c>
      <c r="Z6" s="18" t="n">
        <f aca="false">Y6+W6</f>
        <v>0.54</v>
      </c>
      <c r="AA6" s="18" t="n">
        <v>254.7197344</v>
      </c>
      <c r="AB6" s="18" t="n">
        <v>106.3152</v>
      </c>
      <c r="AC6" s="18" t="n">
        <v>306.433361274098</v>
      </c>
      <c r="AD6" s="18" t="n">
        <v>2.5357</v>
      </c>
      <c r="AE6" s="18" t="n">
        <v>89.2544</v>
      </c>
      <c r="AF6" s="18" t="n">
        <v>79.129</v>
      </c>
      <c r="AG6" s="18" t="n">
        <v>1.6988</v>
      </c>
      <c r="AH6" s="18" t="n">
        <v>18.552</v>
      </c>
      <c r="AI6" s="18" t="n">
        <v>39.5443</v>
      </c>
      <c r="AJ6" s="18" t="n">
        <v>927</v>
      </c>
      <c r="AK6" s="18" t="n">
        <v>0</v>
      </c>
      <c r="AL6" s="18" t="n">
        <v>2</v>
      </c>
      <c r="AM6" s="20" t="n">
        <f aca="false">AJ6/BA6</f>
        <v>0.502812386433287</v>
      </c>
      <c r="AN6" s="20" t="n">
        <f aca="false">(AK6+AL6)/BA6</f>
        <v>0.00108481636770936</v>
      </c>
      <c r="AO6" s="20" t="n">
        <f aca="false">(AJ6+AK6+AL6)/BA6</f>
        <v>0.503897202800996</v>
      </c>
      <c r="AP6" s="20" t="n">
        <f aca="false">(AJ6+AK6+AL6+AR6+AT6+AV6)/(BA6+BB6)</f>
        <v>0.445257044525704</v>
      </c>
      <c r="AQ6" s="20" t="n">
        <f aca="false">(AJ6+AK6+AL6+AR6+AT6+AV6+AS6+AU6+AW6)/(BA6+BB6+AZ6)</f>
        <v>1.31265026687115</v>
      </c>
      <c r="AR6" s="18" t="n">
        <v>1137</v>
      </c>
      <c r="AS6" s="18" t="n">
        <v>30600</v>
      </c>
      <c r="AT6" s="18" t="n">
        <v>0</v>
      </c>
      <c r="AU6" s="18" t="n">
        <v>0</v>
      </c>
      <c r="AV6" s="18" t="n">
        <v>4</v>
      </c>
      <c r="AW6" s="18" t="n">
        <v>17</v>
      </c>
      <c r="AX6" s="58" t="n">
        <v>1930.38</v>
      </c>
      <c r="AY6" s="18" t="n">
        <v>4591.55</v>
      </c>
      <c r="AZ6" s="18" t="n">
        <v>20252.53</v>
      </c>
      <c r="BA6" s="18" t="n">
        <v>1843.63</v>
      </c>
      <c r="BB6" s="18" t="n">
        <v>2805.37</v>
      </c>
      <c r="BC6" s="18" t="n">
        <v>12458.89</v>
      </c>
      <c r="BD6" s="18" t="n">
        <v>4.4939</v>
      </c>
      <c r="BE6" s="18" t="n">
        <v>0.0674</v>
      </c>
      <c r="BF6" s="18" t="n">
        <v>0.8132</v>
      </c>
      <c r="BG6" s="18" t="n">
        <v>5.3123</v>
      </c>
      <c r="BH6" s="18" t="n">
        <v>0.1926</v>
      </c>
    </row>
    <row r="7" s="36" customFormat="true" ht="12.75" hidden="false" customHeight="false" outlineLevel="0" collapsed="false">
      <c r="A7" s="0" t="s">
        <v>369</v>
      </c>
      <c r="B7" s="37" t="s">
        <v>305</v>
      </c>
      <c r="C7" s="37" t="s">
        <v>287</v>
      </c>
      <c r="D7" s="37" t="n">
        <v>2</v>
      </c>
      <c r="E7" s="37" t="n">
        <v>1</v>
      </c>
      <c r="F7" s="37" t="n">
        <v>0</v>
      </c>
      <c r="G7" s="37" t="n">
        <v>0</v>
      </c>
      <c r="H7" s="9" t="s">
        <v>61</v>
      </c>
      <c r="I7" s="37"/>
      <c r="J7" s="38"/>
      <c r="K7" s="60" t="n">
        <v>0</v>
      </c>
      <c r="L7" s="37"/>
      <c r="M7" s="37"/>
      <c r="N7" s="39" t="n">
        <v>0</v>
      </c>
      <c r="O7" s="37" t="s">
        <v>288</v>
      </c>
      <c r="P7" s="37" t="s">
        <v>171</v>
      </c>
      <c r="Q7" s="39" t="n">
        <f aca="false">N7/BA7*1000</f>
        <v>0</v>
      </c>
      <c r="R7" s="39" t="n">
        <f aca="false">O7/BA7*1000</f>
        <v>0</v>
      </c>
      <c r="S7" s="39" t="n">
        <f aca="false">P7/BA7*1000</f>
        <v>2.74109281888503</v>
      </c>
      <c r="T7" s="39" t="n">
        <v>0.5</v>
      </c>
      <c r="U7" s="39" t="n">
        <v>2.3</v>
      </c>
      <c r="V7" s="37" t="n">
        <v>0.25</v>
      </c>
      <c r="W7" s="37" t="n">
        <v>0</v>
      </c>
      <c r="X7" s="37" t="n">
        <v>0</v>
      </c>
      <c r="Y7" s="37" t="n">
        <f aca="false">V7+(X7/2)</f>
        <v>0.25</v>
      </c>
      <c r="Z7" s="37" t="n">
        <f aca="false">Y7+W7</f>
        <v>0.25</v>
      </c>
      <c r="AA7" s="37" t="n">
        <v>233.4207188</v>
      </c>
      <c r="AB7" s="37" t="n">
        <v>130.0723</v>
      </c>
      <c r="AC7" s="37" t="n">
        <v>474</v>
      </c>
      <c r="AD7" s="37" t="n">
        <v>6.7037</v>
      </c>
      <c r="AE7" s="37" t="n">
        <v>91.2055</v>
      </c>
      <c r="AF7" s="37" t="n">
        <v>86.7671</v>
      </c>
      <c r="AG7" s="37" t="n">
        <v>2.1233</v>
      </c>
      <c r="AH7" s="37" t="n">
        <v>12.2329</v>
      </c>
      <c r="AI7" s="37" t="n">
        <v>20.8493</v>
      </c>
      <c r="AJ7" s="37" t="n">
        <v>100381</v>
      </c>
      <c r="AK7" s="37" t="n">
        <v>29592</v>
      </c>
      <c r="AL7" s="37" t="n">
        <v>3150</v>
      </c>
      <c r="AM7" s="40" t="n">
        <f aca="false">AJ7/BA7</f>
        <v>55.0307276504997</v>
      </c>
      <c r="AN7" s="40" t="n">
        <f aca="false">(AK7+AL7)/BA7</f>
        <v>17.9497722151868</v>
      </c>
      <c r="AO7" s="40" t="n">
        <f aca="false">(AJ7+AK7+AL7)/BA7</f>
        <v>72.9804998656865</v>
      </c>
      <c r="AP7" s="40"/>
      <c r="AQ7" s="40"/>
      <c r="AR7" s="38"/>
      <c r="AS7" s="38"/>
      <c r="AT7" s="38"/>
      <c r="AU7" s="38"/>
      <c r="AV7" s="37"/>
      <c r="AW7" s="38"/>
      <c r="AX7" s="58" t="n">
        <v>1837.58698</v>
      </c>
      <c r="AY7" s="37"/>
      <c r="AZ7" s="38"/>
      <c r="BA7" s="37" t="n">
        <v>1824.09</v>
      </c>
      <c r="BB7" s="37"/>
      <c r="BC7" s="37"/>
      <c r="BD7" s="37" t="n">
        <v>0.7343</v>
      </c>
      <c r="BE7" s="37" t="n">
        <v>0</v>
      </c>
      <c r="BF7" s="37" t="n">
        <v>0.303</v>
      </c>
      <c r="BG7" s="37" t="n">
        <v>4.2449</v>
      </c>
      <c r="BH7" s="37" t="n">
        <v>322.9562</v>
      </c>
    </row>
    <row r="8" s="36" customFormat="true" ht="12.75" hidden="false" customHeight="false" outlineLevel="0" collapsed="false">
      <c r="A8" s="0" t="s">
        <v>369</v>
      </c>
      <c r="B8" s="41" t="s">
        <v>306</v>
      </c>
      <c r="C8" s="41" t="s">
        <v>60</v>
      </c>
      <c r="D8" s="41" t="n">
        <v>2</v>
      </c>
      <c r="E8" s="41" t="n">
        <v>1</v>
      </c>
      <c r="F8" s="41" t="n">
        <v>1</v>
      </c>
      <c r="G8" s="41" t="n">
        <v>0</v>
      </c>
      <c r="H8" s="9" t="s">
        <v>61</v>
      </c>
      <c r="I8" s="41" t="s">
        <v>96</v>
      </c>
      <c r="J8" s="41" t="s">
        <v>63</v>
      </c>
      <c r="K8" s="61" t="n">
        <v>38.6</v>
      </c>
      <c r="L8" s="41" t="s">
        <v>307</v>
      </c>
      <c r="M8" s="41" t="s">
        <v>147</v>
      </c>
      <c r="N8" s="42" t="n">
        <v>352.343116</v>
      </c>
      <c r="O8" s="41"/>
      <c r="P8" s="41"/>
      <c r="Q8" s="42" t="n">
        <f aca="false">N8/BA8*1000</f>
        <v>47.7941313872574</v>
      </c>
      <c r="R8" s="42" t="n">
        <f aca="false">L8*(AX8/BA8)</f>
        <v>30.335653341653</v>
      </c>
      <c r="S8" s="42" t="n">
        <f aca="false">M8*(AX8/BA8)</f>
        <v>48.0417693737198</v>
      </c>
      <c r="T8" s="42" t="n">
        <f aca="false">(M8-L8)/K8</f>
        <v>0.370466321243523</v>
      </c>
      <c r="U8" s="42" t="n">
        <v>0.9</v>
      </c>
      <c r="V8" s="41" t="n">
        <v>0.71</v>
      </c>
      <c r="W8" s="41" t="n">
        <v>0</v>
      </c>
      <c r="X8" s="41" t="n">
        <v>0</v>
      </c>
      <c r="Y8" s="41" t="n">
        <f aca="false">V8+(X8/2)</f>
        <v>0.71</v>
      </c>
      <c r="Z8" s="41" t="n">
        <f aca="false">Y8+W8</f>
        <v>0.71</v>
      </c>
      <c r="AA8" s="41" t="n">
        <v>127.9206016</v>
      </c>
      <c r="AB8" s="41" t="n">
        <v>97.9948</v>
      </c>
      <c r="AC8" s="41" t="n">
        <v>262.531494980057</v>
      </c>
      <c r="AD8" s="41" t="n">
        <v>-2.5858</v>
      </c>
      <c r="AE8" s="41" t="n">
        <v>44.2464</v>
      </c>
      <c r="AF8" s="41" t="n">
        <v>27.7715</v>
      </c>
      <c r="AG8" s="41" t="n">
        <v>1.9097</v>
      </c>
      <c r="AH8" s="41" t="n">
        <v>38.6297</v>
      </c>
      <c r="AI8" s="41" t="n">
        <v>71.5967</v>
      </c>
      <c r="AJ8" s="41" t="n">
        <v>234</v>
      </c>
      <c r="AK8" s="41" t="n">
        <v>69</v>
      </c>
      <c r="AL8" s="41" t="n">
        <v>12</v>
      </c>
      <c r="AM8" s="43" t="n">
        <f aca="false">AJ8/BA8</f>
        <v>0.0317412948820553</v>
      </c>
      <c r="AN8" s="43" t="n">
        <f aca="false">(AK8+AL8)/BA8</f>
        <v>0.0109873713053268</v>
      </c>
      <c r="AO8" s="43" t="n">
        <f aca="false">(AJ8+AK8+AL8)/BA8</f>
        <v>0.0427286661873822</v>
      </c>
      <c r="AP8" s="43" t="n">
        <f aca="false">(AJ8+AK8+AL8+AR8+AT8+AV8)/(BA8+BB8)</f>
        <v>0.0421659692658108</v>
      </c>
      <c r="AQ8" s="43" t="n">
        <f aca="false">(AJ8+AK8+AL8+AR8+AT8+AV8+AS8+AU8+AW8)/(BA8+BB8+AZ8)</f>
        <v>0.0322712365569875</v>
      </c>
      <c r="AR8" s="41" t="n">
        <v>360</v>
      </c>
      <c r="AS8" s="41" t="n">
        <v>872</v>
      </c>
      <c r="AT8" s="41" t="n">
        <v>104</v>
      </c>
      <c r="AU8" s="41" t="n">
        <v>252</v>
      </c>
      <c r="AV8" s="41" t="n">
        <v>20</v>
      </c>
      <c r="AW8" s="41" t="n">
        <v>52</v>
      </c>
      <c r="AX8" s="58" t="n">
        <v>9128.06</v>
      </c>
      <c r="AY8" s="41" t="n">
        <v>14976.44</v>
      </c>
      <c r="AZ8" s="41" t="n">
        <v>42251.08</v>
      </c>
      <c r="BA8" s="41" t="n">
        <v>7372.1</v>
      </c>
      <c r="BB8" s="41" t="n">
        <v>11576.83</v>
      </c>
      <c r="BC8" s="41" t="n">
        <v>31337.16</v>
      </c>
      <c r="BD8" s="41" t="n">
        <v>19.237</v>
      </c>
      <c r="BE8" s="41" t="n">
        <v>19.6452</v>
      </c>
      <c r="BF8" s="41" t="n">
        <v>24.0112</v>
      </c>
      <c r="BG8" s="41" t="n">
        <v>4.1834</v>
      </c>
      <c r="BH8" s="41" t="n">
        <v>0.0084</v>
      </c>
    </row>
    <row r="9" s="44" customFormat="true" ht="12.75" hidden="false" customHeight="false" outlineLevel="0" collapsed="false">
      <c r="A9" s="0" t="s">
        <v>369</v>
      </c>
      <c r="B9" s="18" t="s">
        <v>343</v>
      </c>
      <c r="C9" s="18" t="s">
        <v>60</v>
      </c>
      <c r="D9" s="18" t="n">
        <v>2</v>
      </c>
      <c r="E9" s="18" t="n">
        <v>0</v>
      </c>
      <c r="F9" s="18" t="n">
        <v>1</v>
      </c>
      <c r="G9" s="18" t="n">
        <v>0</v>
      </c>
      <c r="H9" s="9" t="s">
        <v>61</v>
      </c>
      <c r="I9" s="18" t="s">
        <v>102</v>
      </c>
      <c r="J9" s="18" t="s">
        <v>63</v>
      </c>
      <c r="K9" s="57" t="n">
        <v>169.04</v>
      </c>
      <c r="L9" s="18" t="s">
        <v>344</v>
      </c>
      <c r="M9" s="18" t="s">
        <v>326</v>
      </c>
      <c r="N9" s="14" t="n">
        <v>1548.9185912</v>
      </c>
      <c r="O9" s="18"/>
      <c r="P9" s="18"/>
      <c r="Q9" s="14" t="n">
        <f aca="false">N9/BA9*1000</f>
        <v>197.68415217247</v>
      </c>
      <c r="R9" s="14" t="n">
        <f aca="false">L9*(AX9/BA9)</f>
        <v>158.928515619018</v>
      </c>
      <c r="S9" s="14" t="n">
        <f aca="false">M9*(AX9/BA9)</f>
        <v>250.262710393449</v>
      </c>
      <c r="T9" s="14" t="n">
        <f aca="false">(M9-L9)/K9</f>
        <v>0.462020823473734</v>
      </c>
      <c r="U9" s="14" t="n">
        <v>4.42056760087995</v>
      </c>
      <c r="V9" s="18" t="n">
        <v>0.73</v>
      </c>
      <c r="W9" s="18" t="n">
        <v>0</v>
      </c>
      <c r="X9" s="18" t="n">
        <v>0</v>
      </c>
      <c r="Y9" s="18" t="n">
        <f aca="false">V9+(X9/2)</f>
        <v>0.73</v>
      </c>
      <c r="Z9" s="18" t="n">
        <f aca="false">Y9+W9</f>
        <v>0.73</v>
      </c>
      <c r="AA9" s="18" t="n">
        <v>111.7138125</v>
      </c>
      <c r="AB9" s="18" t="n">
        <v>95.5075</v>
      </c>
      <c r="AC9" s="18" t="n">
        <v>350.703750981932</v>
      </c>
      <c r="AD9" s="18" t="n">
        <v>1.8127</v>
      </c>
      <c r="AE9" s="18" t="n">
        <v>51.1611</v>
      </c>
      <c r="AF9" s="18" t="n">
        <v>31.7943</v>
      </c>
      <c r="AG9" s="18" t="n">
        <v>6.7519</v>
      </c>
      <c r="AH9" s="18" t="n">
        <v>52.2466</v>
      </c>
      <c r="AI9" s="18" t="n">
        <v>78.7071</v>
      </c>
      <c r="AJ9" s="18" t="n">
        <v>431</v>
      </c>
      <c r="AK9" s="18" t="n">
        <v>78</v>
      </c>
      <c r="AL9" s="18" t="n">
        <v>11</v>
      </c>
      <c r="AM9" s="20" t="n">
        <f aca="false">AJ9/BA9</f>
        <v>0.0550073258016265</v>
      </c>
      <c r="AN9" s="20" t="n">
        <f aca="false">(AK9+AL9)/BA9</f>
        <v>0.0113588213372268</v>
      </c>
      <c r="AO9" s="20" t="n">
        <f aca="false">(AJ9+AK9+AL9)/BA9</f>
        <v>0.0663661471388533</v>
      </c>
      <c r="AP9" s="20" t="n">
        <f aca="false">(AJ9+AK9+AL9+AR9+AT9+AV9)/(BA9+BB9)</f>
        <v>0.0840025356099654</v>
      </c>
      <c r="AQ9" s="20" t="n">
        <f aca="false">(AJ9+AK9+AL9+AR9+AT9+AV9+AS9+AU9+AW9)/(BA9+BB9+AZ9)</f>
        <v>0.0522251704259056</v>
      </c>
      <c r="AR9" s="18" t="n">
        <v>789</v>
      </c>
      <c r="AS9" s="18" t="n">
        <v>1712</v>
      </c>
      <c r="AT9" s="18" t="n">
        <v>85</v>
      </c>
      <c r="AU9" s="18" t="n">
        <v>136</v>
      </c>
      <c r="AV9" s="18" t="n">
        <v>12</v>
      </c>
      <c r="AW9" s="18" t="n">
        <v>19</v>
      </c>
      <c r="AX9" s="58" t="n">
        <v>9163.03</v>
      </c>
      <c r="AY9" s="18" t="n">
        <v>16956.44</v>
      </c>
      <c r="AZ9" s="18" t="n">
        <v>45933.34</v>
      </c>
      <c r="BA9" s="18" t="n">
        <v>7835.32</v>
      </c>
      <c r="BB9" s="18" t="n">
        <v>8902.27</v>
      </c>
      <c r="BC9" s="18" t="n">
        <v>13934.84</v>
      </c>
      <c r="BD9" s="18" t="n">
        <v>14.4899</v>
      </c>
      <c r="BE9" s="18" t="n">
        <v>7.1934</v>
      </c>
      <c r="BF9" s="18" t="n">
        <v>10.5216</v>
      </c>
      <c r="BG9" s="18" t="n">
        <v>3.593</v>
      </c>
      <c r="BH9" s="18" t="n">
        <v>0.0074</v>
      </c>
    </row>
    <row r="10" s="44" customFormat="true" ht="12.75" hidden="false" customHeight="false" outlineLevel="0" collapsed="false">
      <c r="A10" s="0" t="s">
        <v>369</v>
      </c>
      <c r="B10" s="11" t="s">
        <v>308</v>
      </c>
      <c r="C10" s="41" t="s">
        <v>60</v>
      </c>
      <c r="D10" s="12" t="n">
        <v>2</v>
      </c>
      <c r="E10" s="12" t="n">
        <v>1</v>
      </c>
      <c r="F10" s="12" t="n">
        <v>0</v>
      </c>
      <c r="G10" s="12" t="n">
        <v>0</v>
      </c>
      <c r="H10" s="9" t="s">
        <v>61</v>
      </c>
      <c r="I10" s="12" t="n">
        <v>2004</v>
      </c>
      <c r="J10" s="12" t="s">
        <v>63</v>
      </c>
      <c r="K10" s="59"/>
      <c r="L10" s="12"/>
      <c r="M10" s="12"/>
      <c r="N10" s="13" t="n">
        <v>90</v>
      </c>
      <c r="O10" s="12" t="n">
        <v>75</v>
      </c>
      <c r="P10" s="12" t="n">
        <v>142</v>
      </c>
      <c r="Q10" s="14" t="n">
        <f aca="false">N10/BA10*1000</f>
        <v>11.5391124627543</v>
      </c>
      <c r="R10" s="14" t="n">
        <f aca="false">O10/BA10*1000</f>
        <v>9.61592705229526</v>
      </c>
      <c r="S10" s="14" t="n">
        <f aca="false">P10/BA10*1000</f>
        <v>18.2061552190124</v>
      </c>
      <c r="T10" s="14" t="n">
        <f aca="false">(P10-O10)/N10</f>
        <v>0.744444444444445</v>
      </c>
      <c r="U10" s="13" t="n">
        <v>0</v>
      </c>
      <c r="V10" s="16" t="n">
        <v>0.21</v>
      </c>
      <c r="W10" s="17" t="n">
        <v>0.032</v>
      </c>
      <c r="X10" s="17" t="n">
        <v>0.0065</v>
      </c>
      <c r="Y10" s="18" t="n">
        <f aca="false">V10+(X10/2)</f>
        <v>0.21325</v>
      </c>
      <c r="Z10" s="18" t="n">
        <f aca="false">Y10+W10</f>
        <v>0.24525</v>
      </c>
      <c r="AA10" s="17" t="n">
        <v>282.4544063</v>
      </c>
      <c r="AB10" s="17" t="n">
        <v>115.8457</v>
      </c>
      <c r="AC10" s="19" t="n">
        <v>386</v>
      </c>
      <c r="AD10" s="17" t="n">
        <v>1.6229</v>
      </c>
      <c r="AE10" s="17" t="n">
        <v>68.711</v>
      </c>
      <c r="AF10" s="17" t="n">
        <v>58.9867</v>
      </c>
      <c r="AG10" s="17" t="n">
        <v>0.203</v>
      </c>
      <c r="AH10" s="17" t="n">
        <v>12.9067</v>
      </c>
      <c r="AI10" s="17" t="n">
        <v>43.2121</v>
      </c>
      <c r="AJ10" s="19" t="n">
        <v>6516</v>
      </c>
      <c r="AK10" s="19" t="n">
        <v>355</v>
      </c>
      <c r="AL10" s="19" t="n">
        <v>258</v>
      </c>
      <c r="AM10" s="20" t="n">
        <f aca="false">AJ10/BA10</f>
        <v>0.835431742303412</v>
      </c>
      <c r="AN10" s="20" t="n">
        <f aca="false">(AK10+AL10)/BA10</f>
        <v>0.0785941771074266</v>
      </c>
      <c r="AO10" s="20" t="n">
        <f aca="false">(AJ10+AK10+AL10)/BA10</f>
        <v>0.914025919410839</v>
      </c>
      <c r="AP10" s="21"/>
      <c r="AQ10" s="21"/>
      <c r="AR10" s="12"/>
      <c r="AS10" s="12"/>
      <c r="AT10" s="12"/>
      <c r="AU10" s="12"/>
      <c r="AV10" s="12"/>
      <c r="AW10" s="12"/>
      <c r="AX10" s="58" t="n">
        <v>9006.29</v>
      </c>
      <c r="AY10" s="12"/>
      <c r="AZ10" s="12"/>
      <c r="BA10" s="2" t="n">
        <v>7799.56</v>
      </c>
      <c r="BB10" s="12"/>
      <c r="BC10" s="12"/>
      <c r="BD10" s="17" t="n">
        <v>13.3988</v>
      </c>
      <c r="BE10" s="17" t="n">
        <v>14.0419</v>
      </c>
      <c r="BF10" s="17" t="n">
        <v>18.419</v>
      </c>
      <c r="BG10" s="17" t="n">
        <v>5.9647</v>
      </c>
      <c r="BH10" s="12"/>
    </row>
    <row r="11" s="52" customFormat="true" ht="12.75" hidden="false" customHeight="false" outlineLevel="0" collapsed="false">
      <c r="A11" s="0" t="s">
        <v>369</v>
      </c>
      <c r="B11" s="11" t="s">
        <v>309</v>
      </c>
      <c r="C11" s="41" t="s">
        <v>60</v>
      </c>
      <c r="D11" s="12" t="n">
        <v>2</v>
      </c>
      <c r="E11" s="12" t="n">
        <v>1</v>
      </c>
      <c r="F11" s="12" t="n">
        <v>0</v>
      </c>
      <c r="G11" s="12" t="n">
        <v>0</v>
      </c>
      <c r="H11" s="9" t="s">
        <v>61</v>
      </c>
      <c r="I11" s="12" t="n">
        <v>2005</v>
      </c>
      <c r="J11" s="12" t="s">
        <v>63</v>
      </c>
      <c r="K11" s="59"/>
      <c r="L11" s="12"/>
      <c r="M11" s="12"/>
      <c r="N11" s="13" t="n">
        <v>23</v>
      </c>
      <c r="O11" s="12" t="n">
        <v>21</v>
      </c>
      <c r="P11" s="12" t="n">
        <v>49</v>
      </c>
      <c r="Q11" s="14" t="n">
        <f aca="false">N11/BA11*1000</f>
        <v>3.0554957741165</v>
      </c>
      <c r="R11" s="14" t="n">
        <f aca="false">O11/BA11*1000</f>
        <v>2.78980048941071</v>
      </c>
      <c r="S11" s="14" t="n">
        <f aca="false">P11/BA11*1000</f>
        <v>6.50953447529167</v>
      </c>
      <c r="T11" s="14" t="n">
        <f aca="false">(P11-O11)/N11</f>
        <v>1.21739130434783</v>
      </c>
      <c r="U11" s="13" t="n">
        <v>3.5</v>
      </c>
      <c r="V11" s="16" t="n">
        <v>0.14</v>
      </c>
      <c r="W11" s="17" t="n">
        <v>0.0854</v>
      </c>
      <c r="X11" s="17" t="n">
        <v>0.0186</v>
      </c>
      <c r="Y11" s="18" t="n">
        <f aca="false">V11+(X11/2)</f>
        <v>0.1493</v>
      </c>
      <c r="Z11" s="18" t="n">
        <f aca="false">Y11+W11</f>
        <v>0.2347</v>
      </c>
      <c r="AA11" s="17" t="n">
        <v>168.3472188</v>
      </c>
      <c r="AB11" s="17" t="n">
        <v>125.4151</v>
      </c>
      <c r="AC11" s="19" t="n">
        <v>355</v>
      </c>
      <c r="AD11" s="17" t="n">
        <v>1.1769</v>
      </c>
      <c r="AE11" s="17" t="n">
        <v>77.8253</v>
      </c>
      <c r="AF11" s="17" t="n">
        <v>69.1284</v>
      </c>
      <c r="AG11" s="17" t="n">
        <v>0.1672</v>
      </c>
      <c r="AH11" s="17" t="n">
        <v>9.7515</v>
      </c>
      <c r="AI11" s="17" t="n">
        <v>45.9023</v>
      </c>
      <c r="AJ11" s="19" t="n">
        <v>3131</v>
      </c>
      <c r="AK11" s="19" t="n">
        <v>2207</v>
      </c>
      <c r="AL11" s="19" t="n">
        <v>205</v>
      </c>
      <c r="AM11" s="20" t="n">
        <f aca="false">AJ11/BA11</f>
        <v>0.415945968206902</v>
      </c>
      <c r="AN11" s="20" t="n">
        <f aca="false">(AK11+AL11)/BA11</f>
        <v>0.320428513355173</v>
      </c>
      <c r="AO11" s="20" t="n">
        <f aca="false">(AJ11+AK11+AL11)/BA11</f>
        <v>0.736374481562076</v>
      </c>
      <c r="AP11" s="21"/>
      <c r="AQ11" s="21"/>
      <c r="AR11" s="12"/>
      <c r="AS11" s="12"/>
      <c r="AT11" s="12"/>
      <c r="AU11" s="12"/>
      <c r="AV11" s="12"/>
      <c r="AW11" s="12"/>
      <c r="AX11" s="58" t="n">
        <v>7805.09</v>
      </c>
      <c r="AY11" s="12"/>
      <c r="AZ11" s="12"/>
      <c r="BA11" s="2" t="n">
        <v>7527.42</v>
      </c>
      <c r="BB11" s="12"/>
      <c r="BC11" s="12"/>
      <c r="BD11" s="17" t="n">
        <v>3.5576</v>
      </c>
      <c r="BE11" s="17" t="n">
        <v>6.5749</v>
      </c>
      <c r="BF11" s="17" t="n">
        <v>10.9749</v>
      </c>
      <c r="BG11" s="17" t="n">
        <v>5.8285</v>
      </c>
      <c r="BH11" s="12"/>
    </row>
    <row r="12" s="44" customFormat="true" ht="12.75" hidden="false" customHeight="false" outlineLevel="0" collapsed="false">
      <c r="A12" s="0" t="s">
        <v>369</v>
      </c>
      <c r="B12" s="11" t="s">
        <v>310</v>
      </c>
      <c r="C12" s="41" t="s">
        <v>60</v>
      </c>
      <c r="D12" s="12" t="n">
        <v>2</v>
      </c>
      <c r="E12" s="12" t="n">
        <v>1</v>
      </c>
      <c r="F12" s="12" t="n">
        <v>0</v>
      </c>
      <c r="G12" s="12" t="n">
        <v>0</v>
      </c>
      <c r="H12" s="9" t="s">
        <v>61</v>
      </c>
      <c r="I12" s="12" t="n">
        <v>2006</v>
      </c>
      <c r="J12" s="12" t="s">
        <v>63</v>
      </c>
      <c r="K12" s="59"/>
      <c r="L12" s="12"/>
      <c r="M12" s="12"/>
      <c r="N12" s="13" t="n">
        <v>0</v>
      </c>
      <c r="O12" s="12" t="n">
        <v>0</v>
      </c>
      <c r="P12" s="12" t="n">
        <v>10</v>
      </c>
      <c r="Q12" s="14" t="n">
        <f aca="false">N12/BA12*1000</f>
        <v>0</v>
      </c>
      <c r="R12" s="14" t="n">
        <f aca="false">O12/BA12*1000</f>
        <v>0</v>
      </c>
      <c r="S12" s="14" t="n">
        <f aca="false">P12/BA12*1000</f>
        <v>1.57881607739988</v>
      </c>
      <c r="T12" s="14" t="n">
        <v>0.5</v>
      </c>
      <c r="U12" s="13" t="n">
        <v>0</v>
      </c>
      <c r="V12" s="16" t="n">
        <v>0</v>
      </c>
      <c r="W12" s="17" t="n">
        <v>0.0522</v>
      </c>
      <c r="X12" s="17" t="n">
        <v>0.011</v>
      </c>
      <c r="Y12" s="18" t="n">
        <f aca="false">V12+(X12/2)</f>
        <v>0.0055</v>
      </c>
      <c r="Z12" s="18" t="n">
        <f aca="false">Y12+W12</f>
        <v>0.0577</v>
      </c>
      <c r="AA12" s="17" t="n">
        <v>294.0998438</v>
      </c>
      <c r="AB12" s="17" t="n">
        <v>121.6325</v>
      </c>
      <c r="AC12" s="19" t="n">
        <v>417</v>
      </c>
      <c r="AD12" s="17" t="n">
        <v>2.6339</v>
      </c>
      <c r="AE12" s="17" t="n">
        <v>80.0323</v>
      </c>
      <c r="AF12" s="17" t="n">
        <v>73.0069</v>
      </c>
      <c r="AG12" s="17" t="n">
        <v>0.1028</v>
      </c>
      <c r="AH12" s="17" t="n">
        <v>8.1743</v>
      </c>
      <c r="AI12" s="17" t="n">
        <v>32.3557</v>
      </c>
      <c r="AJ12" s="19" t="n">
        <v>24926</v>
      </c>
      <c r="AK12" s="19" t="n">
        <v>466</v>
      </c>
      <c r="AL12" s="19" t="n">
        <v>322</v>
      </c>
      <c r="AM12" s="20" t="n">
        <f aca="false">AJ12/BA12</f>
        <v>3.93535695452694</v>
      </c>
      <c r="AN12" s="20" t="n">
        <f aca="false">(AK12+AL12)/BA12</f>
        <v>0.124410706899111</v>
      </c>
      <c r="AO12" s="20" t="n">
        <f aca="false">(AJ12+AK12+AL12)/BA12</f>
        <v>4.05976766142605</v>
      </c>
      <c r="AP12" s="21"/>
      <c r="AQ12" s="21"/>
      <c r="AR12" s="12"/>
      <c r="AS12" s="12"/>
      <c r="AT12" s="12"/>
      <c r="AU12" s="12"/>
      <c r="AV12" s="12"/>
      <c r="AW12" s="12"/>
      <c r="AX12" s="58" t="n">
        <v>6905.32</v>
      </c>
      <c r="AY12" s="12"/>
      <c r="AZ12" s="12"/>
      <c r="BA12" s="2" t="n">
        <v>6333.86</v>
      </c>
      <c r="BB12" s="12"/>
      <c r="BC12" s="12"/>
      <c r="BD12" s="17" t="n">
        <v>8.2757</v>
      </c>
      <c r="BE12" s="17" t="n">
        <v>8.9084</v>
      </c>
      <c r="BF12" s="17" t="n">
        <v>11.8202</v>
      </c>
      <c r="BG12" s="17" t="n">
        <v>5.6627</v>
      </c>
      <c r="BH12" s="12"/>
    </row>
    <row r="13" s="44" customFormat="true" ht="12.75" hidden="false" customHeight="false" outlineLevel="0" collapsed="false">
      <c r="A13" s="0" t="s">
        <v>369</v>
      </c>
      <c r="B13" s="18" t="s">
        <v>348</v>
      </c>
      <c r="C13" s="18" t="s">
        <v>60</v>
      </c>
      <c r="D13" s="18" t="n">
        <v>2</v>
      </c>
      <c r="E13" s="18" t="n">
        <v>0</v>
      </c>
      <c r="F13" s="18" t="n">
        <v>1</v>
      </c>
      <c r="G13" s="18" t="n">
        <v>0</v>
      </c>
      <c r="H13" s="9" t="s">
        <v>61</v>
      </c>
      <c r="I13" s="18" t="s">
        <v>243</v>
      </c>
      <c r="J13" s="18" t="s">
        <v>63</v>
      </c>
      <c r="K13" s="57" t="n">
        <v>322.8</v>
      </c>
      <c r="L13" s="18" t="s">
        <v>349</v>
      </c>
      <c r="M13" s="18" t="s">
        <v>350</v>
      </c>
      <c r="N13" s="14" t="n">
        <v>890.73432</v>
      </c>
      <c r="O13" s="18"/>
      <c r="P13" s="18"/>
      <c r="Q13" s="14" t="n">
        <f aca="false">N13/BA13*1000</f>
        <v>341.497331615753</v>
      </c>
      <c r="R13" s="14" t="n">
        <f aca="false">L13*(AX13/BA13)</f>
        <v>288.812799043062</v>
      </c>
      <c r="S13" s="14" t="n">
        <f aca="false">M13*(AX13/BA13)</f>
        <v>415.128726536621</v>
      </c>
      <c r="T13" s="14" t="n">
        <f aca="false">(M13-L13)/K13</f>
        <v>0.369888475836431</v>
      </c>
      <c r="U13" s="14" t="n">
        <v>6.6034847649213</v>
      </c>
      <c r="V13" s="18" t="n">
        <v>0.5677</v>
      </c>
      <c r="W13" s="18" t="n">
        <v>0</v>
      </c>
      <c r="X13" s="18" t="n">
        <v>0</v>
      </c>
      <c r="Y13" s="18" t="n">
        <f aca="false">V13+(X13/2)</f>
        <v>0.5677</v>
      </c>
      <c r="Z13" s="18" t="n">
        <f aca="false">Y13+W13</f>
        <v>0.5677</v>
      </c>
      <c r="AA13" s="18" t="n">
        <v>115.3506406</v>
      </c>
      <c r="AB13" s="18" t="n">
        <v>114.0811</v>
      </c>
      <c r="AC13" s="18" t="n">
        <v>328.383458646616</v>
      </c>
      <c r="AD13" s="18" t="n">
        <v>1.275</v>
      </c>
      <c r="AE13" s="18" t="n">
        <v>61.0569</v>
      </c>
      <c r="AF13" s="18" t="n">
        <v>43.2031</v>
      </c>
      <c r="AG13" s="18" t="n">
        <v>15.202</v>
      </c>
      <c r="AH13" s="18" t="n">
        <v>54.5855</v>
      </c>
      <c r="AI13" s="18" t="n">
        <v>77.063</v>
      </c>
      <c r="AJ13" s="18" t="n">
        <v>65</v>
      </c>
      <c r="AK13" s="18" t="n">
        <v>25</v>
      </c>
      <c r="AL13" s="18" t="n">
        <v>4</v>
      </c>
      <c r="AM13" s="20" t="n">
        <f aca="false">AJ13/BA13</f>
        <v>0.0249202551834131</v>
      </c>
      <c r="AN13" s="20" t="n">
        <f aca="false">(AK13+AL13)/BA13</f>
        <v>0.0111182676972151</v>
      </c>
      <c r="AO13" s="20" t="n">
        <f aca="false">(AJ13+AK13+AL13)/BA13</f>
        <v>0.0360385228806281</v>
      </c>
      <c r="AP13" s="20" t="n">
        <f aca="false">(AJ13+AK13+AL13+AR13+AT13+AV13)/(BA13+BB13)</f>
        <v>0.0421324825359252</v>
      </c>
      <c r="AQ13" s="20" t="n">
        <f aca="false">(AJ13+AK13+AL13+AR13+AT13+AV13+AS13+AU13+AW13)/(BA13+BB13+AZ13)</f>
        <v>0.024895691504371</v>
      </c>
      <c r="AR13" s="18" t="n">
        <v>129</v>
      </c>
      <c r="AS13" s="18" t="n">
        <v>382</v>
      </c>
      <c r="AT13" s="18" t="n">
        <v>34</v>
      </c>
      <c r="AU13" s="18" t="n">
        <v>73</v>
      </c>
      <c r="AV13" s="18" t="n">
        <v>5</v>
      </c>
      <c r="AW13" s="18" t="n">
        <v>10</v>
      </c>
      <c r="AX13" s="58" t="n">
        <v>2759.4</v>
      </c>
      <c r="AY13" s="18" t="n">
        <v>6081.76</v>
      </c>
      <c r="AZ13" s="18" t="n">
        <v>22983.36</v>
      </c>
      <c r="BA13" s="18" t="n">
        <v>2608.32</v>
      </c>
      <c r="BB13" s="18" t="n">
        <v>3610.16</v>
      </c>
      <c r="BC13" s="18" t="n">
        <v>7743</v>
      </c>
      <c r="BD13" s="18" t="n">
        <v>5.4751</v>
      </c>
      <c r="BE13" s="18" t="n">
        <v>0.067</v>
      </c>
      <c r="BF13" s="18" t="n">
        <v>0.6535</v>
      </c>
      <c r="BG13" s="18" t="n">
        <v>4.4465</v>
      </c>
      <c r="BH13" s="18" t="n">
        <v>0</v>
      </c>
    </row>
    <row r="14" s="44" customFormat="true" ht="12.75" hidden="false" customHeight="false" outlineLevel="0" collapsed="false">
      <c r="A14" s="0" t="s">
        <v>369</v>
      </c>
      <c r="B14" s="18" t="s">
        <v>358</v>
      </c>
      <c r="C14" s="41" t="s">
        <v>60</v>
      </c>
      <c r="D14" s="18" t="n">
        <v>2</v>
      </c>
      <c r="E14" s="18" t="n">
        <v>0</v>
      </c>
      <c r="F14" s="18" t="n">
        <v>1</v>
      </c>
      <c r="G14" s="18" t="n">
        <v>0</v>
      </c>
      <c r="H14" s="9" t="s">
        <v>61</v>
      </c>
      <c r="I14" s="18" t="s">
        <v>359</v>
      </c>
      <c r="J14" s="18" t="s">
        <v>63</v>
      </c>
      <c r="K14" s="57" t="n">
        <v>448</v>
      </c>
      <c r="L14" s="18"/>
      <c r="M14" s="18"/>
      <c r="N14" s="14" t="n">
        <v>102.3</v>
      </c>
      <c r="O14" s="18" t="s">
        <v>360</v>
      </c>
      <c r="P14" s="18" t="s">
        <v>361</v>
      </c>
      <c r="Q14" s="14" t="n">
        <f aca="false">N14/BA14*1000</f>
        <v>452.875293284342</v>
      </c>
      <c r="R14" s="14" t="n">
        <f aca="false">O14/BA14*1000</f>
        <v>225.773606622692</v>
      </c>
      <c r="S14" s="14" t="n">
        <f aca="false">P14/BA14*1000</f>
        <v>903.09442649077</v>
      </c>
      <c r="T14" s="14" t="n">
        <f aca="false">(P14-O14)/N14</f>
        <v>1.49560117302053</v>
      </c>
      <c r="U14" s="14" t="n">
        <v>6.6034847649213</v>
      </c>
      <c r="V14" s="18" t="n">
        <v>0.5488</v>
      </c>
      <c r="W14" s="18" t="n">
        <v>0</v>
      </c>
      <c r="X14" s="18" t="n">
        <v>0</v>
      </c>
      <c r="Y14" s="18" t="n">
        <f aca="false">V14+(X14/2)</f>
        <v>0.5488</v>
      </c>
      <c r="Z14" s="18" t="n">
        <f aca="false">Y14+W14</f>
        <v>0.5488</v>
      </c>
      <c r="AA14" s="18" t="n">
        <v>113.480375</v>
      </c>
      <c r="AB14" s="18" t="n">
        <v>115.3761</v>
      </c>
      <c r="AC14" s="18" t="n">
        <v>328.902127659574</v>
      </c>
      <c r="AD14" s="18" t="n">
        <v>2</v>
      </c>
      <c r="AE14" s="18" t="n">
        <v>26.1488</v>
      </c>
      <c r="AF14" s="18" t="n">
        <v>13.3479</v>
      </c>
      <c r="AG14" s="18" t="n">
        <v>10.8315</v>
      </c>
      <c r="AH14" s="18" t="n">
        <v>84.2451</v>
      </c>
      <c r="AI14" s="18" t="n">
        <v>96.9365</v>
      </c>
      <c r="AJ14" s="18" t="n">
        <v>5</v>
      </c>
      <c r="AK14" s="18" t="n">
        <v>2</v>
      </c>
      <c r="AL14" s="18" t="n">
        <v>0</v>
      </c>
      <c r="AM14" s="20" t="n">
        <f aca="false">AJ14/BA14</f>
        <v>0.0221346673159502</v>
      </c>
      <c r="AN14" s="20" t="n">
        <f aca="false">(AK14+AL14)/BA14</f>
        <v>0.0088538669263801</v>
      </c>
      <c r="AO14" s="20" t="n">
        <f aca="false">(AJ14+AK14+AL14)/BA14</f>
        <v>0.0309885342423303</v>
      </c>
      <c r="AP14" s="20" t="n">
        <f aca="false">(AJ14+AK14+AL14+AR14+AT14+AV14)/(BA14+BB14)</f>
        <v>0.0375062823022856</v>
      </c>
      <c r="AQ14" s="20" t="n">
        <f aca="false">(AJ14+AK14+AL14+AR14+AT14+AV14+AS14+AU14+AW14)/(BA14+BB14+AZ14)</f>
        <v>0.0313449708002976</v>
      </c>
      <c r="AR14" s="18" t="n">
        <v>30</v>
      </c>
      <c r="AS14" s="18" t="n">
        <v>280</v>
      </c>
      <c r="AT14" s="18" t="n">
        <v>11</v>
      </c>
      <c r="AU14" s="18" t="n">
        <v>65</v>
      </c>
      <c r="AV14" s="18" t="n">
        <v>2</v>
      </c>
      <c r="AW14" s="18" t="n">
        <v>9</v>
      </c>
      <c r="AX14" s="58" t="n">
        <v>228.36</v>
      </c>
      <c r="AY14" s="18" t="n">
        <v>1279.09</v>
      </c>
      <c r="AZ14" s="18" t="n">
        <v>11555.72</v>
      </c>
      <c r="BA14" s="18" t="n">
        <v>225.89</v>
      </c>
      <c r="BB14" s="18" t="n">
        <v>1107.22</v>
      </c>
      <c r="BC14" s="18" t="n">
        <v>6805.85</v>
      </c>
      <c r="BD14" s="18" t="n">
        <v>1.0823</v>
      </c>
      <c r="BE14" s="18" t="n">
        <v>0</v>
      </c>
      <c r="BF14" s="18" t="n">
        <v>1.3077</v>
      </c>
      <c r="BG14" s="18" t="n">
        <v>5.1574</v>
      </c>
      <c r="BH14" s="18" t="n">
        <v>0</v>
      </c>
    </row>
    <row r="15" s="44" customFormat="true" ht="12.75" hidden="false" customHeight="false" outlineLevel="0" collapsed="false">
      <c r="A15" s="0" t="s">
        <v>369</v>
      </c>
      <c r="B15" s="18" t="s">
        <v>354</v>
      </c>
      <c r="C15" s="18" t="s">
        <v>60</v>
      </c>
      <c r="D15" s="18" t="n">
        <v>2</v>
      </c>
      <c r="E15" s="18" t="n">
        <v>0</v>
      </c>
      <c r="F15" s="18" t="n">
        <v>1</v>
      </c>
      <c r="G15" s="18" t="n">
        <v>0</v>
      </c>
      <c r="H15" s="9" t="s">
        <v>80</v>
      </c>
      <c r="I15" s="18" t="s">
        <v>355</v>
      </c>
      <c r="J15" s="18" t="s">
        <v>76</v>
      </c>
      <c r="K15" s="57" t="n">
        <v>550.8</v>
      </c>
      <c r="L15" s="18" t="s">
        <v>356</v>
      </c>
      <c r="M15" s="18" t="s">
        <v>357</v>
      </c>
      <c r="N15" s="14" t="n">
        <v>1134.273456</v>
      </c>
      <c r="O15" s="18"/>
      <c r="P15" s="18"/>
      <c r="Q15" s="14" t="n">
        <f aca="false">N15/BA15*1000</f>
        <v>856.016675471299</v>
      </c>
      <c r="R15" s="14" t="n">
        <f aca="false">L15*(AX15/BA15)</f>
        <v>700.137095678686</v>
      </c>
      <c r="S15" s="14" t="n">
        <f aca="false">M15*(AX15/BA15)</f>
        <v>1077.79151132779</v>
      </c>
      <c r="T15" s="14" t="n">
        <f aca="false">(M15-L15)/K15</f>
        <v>0.441176470588235</v>
      </c>
      <c r="U15" s="14" t="n">
        <v>0</v>
      </c>
      <c r="V15" s="18" t="n">
        <v>0.63</v>
      </c>
      <c r="W15" s="18" t="n">
        <v>0</v>
      </c>
      <c r="X15" s="18" t="n">
        <v>0</v>
      </c>
      <c r="Y15" s="18" t="n">
        <f aca="false">V15+(X15/2)</f>
        <v>0.63</v>
      </c>
      <c r="Z15" s="18" t="n">
        <f aca="false">Y15+W15</f>
        <v>0.63</v>
      </c>
      <c r="AA15" s="18" t="n">
        <v>183.4817344</v>
      </c>
      <c r="AB15" s="18" t="n">
        <v>79.3246</v>
      </c>
      <c r="AC15" s="18" t="n">
        <v>325.943606557377</v>
      </c>
      <c r="AD15" s="18" t="n">
        <v>-1</v>
      </c>
      <c r="AE15" s="18" t="n">
        <v>26.9855</v>
      </c>
      <c r="AF15" s="18" t="n">
        <v>18.8911</v>
      </c>
      <c r="AG15" s="18" t="n">
        <v>3.9203</v>
      </c>
      <c r="AH15" s="18" t="n">
        <v>29.358</v>
      </c>
      <c r="AI15" s="18" t="n">
        <v>50.3172</v>
      </c>
      <c r="AJ15" s="18" t="n">
        <v>48</v>
      </c>
      <c r="AK15" s="18" t="n">
        <v>19</v>
      </c>
      <c r="AL15" s="18" t="n">
        <v>3</v>
      </c>
      <c r="AM15" s="20" t="n">
        <f aca="false">AJ15/BA15</f>
        <v>0.0362247747271822</v>
      </c>
      <c r="AN15" s="20" t="n">
        <f aca="false">(AK15+AL15)/BA15</f>
        <v>0.0166030217499585</v>
      </c>
      <c r="AO15" s="20" t="n">
        <f aca="false">(AJ15+AK15+AL15)/BA15</f>
        <v>0.0528277964771407</v>
      </c>
      <c r="AP15" s="20" t="n">
        <f aca="false">(AJ15+AK15+AL15+AR15+AT15+AV15)/(BA15+BB15)</f>
        <v>0.059753883280748</v>
      </c>
      <c r="AQ15" s="20" t="n">
        <f aca="false">(AJ15+AK15+AL15+AR15+AT15+AV15+AS15+AU15+AW15)/(BA15+BB15+AZ15)</f>
        <v>0.0254076899255262</v>
      </c>
      <c r="AR15" s="18" t="n">
        <v>101</v>
      </c>
      <c r="AS15" s="18" t="n">
        <v>315</v>
      </c>
      <c r="AT15" s="18" t="n">
        <v>31</v>
      </c>
      <c r="AU15" s="18" t="n">
        <v>88</v>
      </c>
      <c r="AV15" s="18" t="n">
        <v>5</v>
      </c>
      <c r="AW15" s="18" t="n">
        <v>16</v>
      </c>
      <c r="AX15" s="58" t="n">
        <v>2059.32</v>
      </c>
      <c r="AY15" s="18" t="n">
        <v>4941.73</v>
      </c>
      <c r="AZ15" s="18" t="n">
        <v>21174</v>
      </c>
      <c r="BA15" s="18" t="n">
        <v>1325.06</v>
      </c>
      <c r="BB15" s="18" t="n">
        <v>2139.15</v>
      </c>
      <c r="BC15" s="18" t="n">
        <v>9968.95</v>
      </c>
      <c r="BD15" s="18" t="n">
        <v>35.6556</v>
      </c>
      <c r="BE15" s="18" t="n">
        <v>38.4928</v>
      </c>
      <c r="BF15" s="18" t="n">
        <v>42.7626</v>
      </c>
      <c r="BG15" s="18" t="n">
        <v>5.1392</v>
      </c>
      <c r="BH15" s="18" t="n">
        <v>0.001</v>
      </c>
    </row>
    <row r="16" s="52" customFormat="true" ht="12.75" hidden="false" customHeight="false" outlineLevel="0" collapsed="false">
      <c r="A16" s="0" t="s">
        <v>369</v>
      </c>
      <c r="B16" s="41" t="s">
        <v>311</v>
      </c>
      <c r="C16" s="41" t="s">
        <v>60</v>
      </c>
      <c r="D16" s="41" t="n">
        <v>2</v>
      </c>
      <c r="E16" s="41" t="n">
        <v>1</v>
      </c>
      <c r="F16" s="41" t="n">
        <v>0</v>
      </c>
      <c r="G16" s="41" t="n">
        <v>0</v>
      </c>
      <c r="H16" s="9" t="s">
        <v>80</v>
      </c>
      <c r="I16" s="41" t="s">
        <v>262</v>
      </c>
      <c r="J16" s="41" t="s">
        <v>76</v>
      </c>
      <c r="K16" s="61" t="n">
        <v>77</v>
      </c>
      <c r="L16" s="41"/>
      <c r="M16" s="41"/>
      <c r="N16" s="42" t="n">
        <v>37.33884</v>
      </c>
      <c r="O16" s="41" t="s">
        <v>312</v>
      </c>
      <c r="P16" s="41" t="s">
        <v>313</v>
      </c>
      <c r="Q16" s="42" t="n">
        <f aca="false">N16/BA16*1000</f>
        <v>86.5547184682074</v>
      </c>
      <c r="R16" s="42" t="n">
        <f aca="false">O16/BA16*1000</f>
        <v>64.9064651475463</v>
      </c>
      <c r="S16" s="42" t="n">
        <f aca="false">P16/BA16*1000</f>
        <v>171.538515032801</v>
      </c>
      <c r="T16" s="42" t="n">
        <f aca="false">(P16-O16)/N16</f>
        <v>1.23196114287428</v>
      </c>
      <c r="U16" s="42" t="n">
        <v>0.2</v>
      </c>
      <c r="V16" s="41" t="n">
        <v>0.78</v>
      </c>
      <c r="W16" s="41" t="n">
        <v>0</v>
      </c>
      <c r="X16" s="41" t="n">
        <v>0</v>
      </c>
      <c r="Y16" s="41" t="n">
        <f aca="false">V16+(X16/2)</f>
        <v>0.78</v>
      </c>
      <c r="Z16" s="41" t="n">
        <f aca="false">Y16+W16</f>
        <v>0.78</v>
      </c>
      <c r="AA16" s="41" t="n">
        <v>379.7065625</v>
      </c>
      <c r="AB16" s="41" t="n">
        <v>109.1605</v>
      </c>
      <c r="AC16" s="41" t="n">
        <v>323.777448071216</v>
      </c>
      <c r="AD16" s="41" t="n">
        <v>3</v>
      </c>
      <c r="AE16" s="41" t="n">
        <v>49.9747</v>
      </c>
      <c r="AF16" s="41" t="n">
        <v>35.038</v>
      </c>
      <c r="AG16" s="41" t="n">
        <v>0.8608</v>
      </c>
      <c r="AH16" s="41" t="n">
        <v>31.5443</v>
      </c>
      <c r="AI16" s="41" t="n">
        <v>60.9114</v>
      </c>
      <c r="AJ16" s="41" t="n">
        <v>8</v>
      </c>
      <c r="AK16" s="41" t="n">
        <v>1</v>
      </c>
      <c r="AL16" s="41" t="n">
        <v>1</v>
      </c>
      <c r="AM16" s="43" t="n">
        <f aca="false">AJ16/BA16</f>
        <v>0.0185447043278704</v>
      </c>
      <c r="AN16" s="43" t="n">
        <f aca="false">(AK16+AL16)/BA16</f>
        <v>0.00463617608196759</v>
      </c>
      <c r="AO16" s="43" t="n">
        <f aca="false">(AJ16+AK16+AL16)/BA16</f>
        <v>0.023180880409838</v>
      </c>
      <c r="AP16" s="43" t="n">
        <f aca="false">(AJ16+AK16+AL16+AR16+AT16+AV16)/(BA16+BB16)</f>
        <v>0.0481702973747188</v>
      </c>
      <c r="AQ16" s="43" t="n">
        <f aca="false">(AJ16+AK16+AL16+AR16+AT16+AV16+AS16+AU16+AW16)/(BA16+BB16+AZ16)</f>
        <v>1.19801578213866</v>
      </c>
      <c r="AR16" s="41" t="n">
        <v>68</v>
      </c>
      <c r="AS16" s="41" t="n">
        <v>17511</v>
      </c>
      <c r="AT16" s="41" t="n">
        <v>7</v>
      </c>
      <c r="AU16" s="41" t="n">
        <v>49</v>
      </c>
      <c r="AV16" s="41" t="n">
        <v>9</v>
      </c>
      <c r="AW16" s="41" t="n">
        <v>80</v>
      </c>
      <c r="AX16" s="58" t="n">
        <v>484.92</v>
      </c>
      <c r="AY16" s="41" t="n">
        <v>1783.01</v>
      </c>
      <c r="AZ16" s="41" t="n">
        <v>12851.4</v>
      </c>
      <c r="BA16" s="41" t="n">
        <v>431.39</v>
      </c>
      <c r="BB16" s="41" t="n">
        <v>1520.02</v>
      </c>
      <c r="BC16" s="41" t="n">
        <v>10303.33</v>
      </c>
      <c r="BD16" s="41" t="n">
        <v>11.038</v>
      </c>
      <c r="BE16" s="41" t="n">
        <v>16.1013</v>
      </c>
      <c r="BF16" s="41" t="n">
        <v>21.8887</v>
      </c>
      <c r="BG16" s="41" t="n">
        <v>6.2091</v>
      </c>
      <c r="BH16" s="41" t="n">
        <v>0.0309</v>
      </c>
    </row>
    <row r="17" s="44" customFormat="true" ht="12.75" hidden="false" customHeight="false" outlineLevel="0" collapsed="false">
      <c r="A17" s="0" t="s">
        <v>369</v>
      </c>
      <c r="B17" s="41" t="s">
        <v>314</v>
      </c>
      <c r="C17" s="41" t="s">
        <v>60</v>
      </c>
      <c r="D17" s="41" t="n">
        <v>2</v>
      </c>
      <c r="E17" s="41" t="n">
        <v>1</v>
      </c>
      <c r="F17" s="41" t="n">
        <v>0</v>
      </c>
      <c r="G17" s="41" t="n">
        <v>0</v>
      </c>
      <c r="H17" s="9" t="s">
        <v>61</v>
      </c>
      <c r="I17" s="41" t="s">
        <v>142</v>
      </c>
      <c r="J17" s="41" t="s">
        <v>82</v>
      </c>
      <c r="K17" s="61" t="n">
        <v>37.9</v>
      </c>
      <c r="L17" s="41"/>
      <c r="M17" s="41"/>
      <c r="N17" s="42" t="n">
        <v>86.307396</v>
      </c>
      <c r="O17" s="41" t="s">
        <v>181</v>
      </c>
      <c r="P17" s="41" t="s">
        <v>315</v>
      </c>
      <c r="Q17" s="42" t="n">
        <f aca="false">N17/BA17*1000</f>
        <v>43.5511018039611</v>
      </c>
      <c r="R17" s="42" t="n">
        <f aca="false">O17/BA17*1000</f>
        <v>21.6979941970481</v>
      </c>
      <c r="S17" s="42" t="n">
        <f aca="false">P17/BA17*1000</f>
        <v>86.7919767881923</v>
      </c>
      <c r="T17" s="42" t="n">
        <f aca="false">(P17-O17)/N17</f>
        <v>1.49465753780823</v>
      </c>
      <c r="U17" s="42" t="n">
        <v>1.8</v>
      </c>
      <c r="V17" s="41" t="n">
        <v>0.64</v>
      </c>
      <c r="W17" s="41" t="n">
        <v>0</v>
      </c>
      <c r="X17" s="41" t="n">
        <v>0</v>
      </c>
      <c r="Y17" s="41" t="n">
        <f aca="false">V17+(X17/2)</f>
        <v>0.64</v>
      </c>
      <c r="Z17" s="41" t="n">
        <f aca="false">Y17+W17</f>
        <v>0.64</v>
      </c>
      <c r="AA17" s="41" t="n">
        <v>186.3777813</v>
      </c>
      <c r="AB17" s="41" t="n">
        <v>118.3547</v>
      </c>
      <c r="AC17" s="41" t="n">
        <v>416.951051248357</v>
      </c>
      <c r="AD17" s="41" t="n">
        <v>0.197</v>
      </c>
      <c r="AE17" s="41" t="n">
        <v>60.2785</v>
      </c>
      <c r="AF17" s="41" t="n">
        <v>46.4423</v>
      </c>
      <c r="AG17" s="41" t="n">
        <v>0.3179</v>
      </c>
      <c r="AH17" s="41" t="n">
        <v>20.6885</v>
      </c>
      <c r="AI17" s="41" t="n">
        <v>56.7043</v>
      </c>
      <c r="AJ17" s="41" t="n">
        <v>11</v>
      </c>
      <c r="AK17" s="41"/>
      <c r="AL17" s="41" t="n">
        <v>0</v>
      </c>
      <c r="AM17" s="43" t="n">
        <f aca="false">AJ17/BA17</f>
        <v>0.00555064967831462</v>
      </c>
      <c r="AN17" s="43" t="n">
        <f aca="false">(AK17+AL17)/BA17</f>
        <v>0</v>
      </c>
      <c r="AO17" s="43" t="n">
        <f aca="false">(AJ17+AK17+AL17)/BA17</f>
        <v>0.00555064967831462</v>
      </c>
      <c r="AP17" s="43" t="n">
        <f aca="false">(AJ17+AK17+AL17+AR17+AT17+AV17)/(BA17+BB17)</f>
        <v>0.0295946435197495</v>
      </c>
      <c r="AQ17" s="43" t="n">
        <f aca="false">(AJ17+AK17+AL17+AR17+AT17+AV17+AS17+AU17+AW17)/(BA17+BB17+AZ17)</f>
        <v>0.110192741915904</v>
      </c>
      <c r="AR17" s="41" t="n">
        <v>154</v>
      </c>
      <c r="AS17" s="41" t="n">
        <v>2215</v>
      </c>
      <c r="AT17" s="41" t="n">
        <v>17</v>
      </c>
      <c r="AU17" s="41" t="n">
        <v>675</v>
      </c>
      <c r="AV17" s="41" t="n">
        <v>15</v>
      </c>
      <c r="AW17" s="41" t="n">
        <v>90</v>
      </c>
      <c r="AX17" s="58" t="n">
        <v>2277.24</v>
      </c>
      <c r="AY17" s="41" t="n">
        <v>5402.46</v>
      </c>
      <c r="AZ17" s="41" t="n">
        <v>22174.69</v>
      </c>
      <c r="BA17" s="41" t="n">
        <v>1981.75</v>
      </c>
      <c r="BB17" s="41" t="n">
        <v>4674.86</v>
      </c>
      <c r="BC17" s="41" t="n">
        <v>19438.73</v>
      </c>
      <c r="BD17" s="41" t="n">
        <v>12.9759</v>
      </c>
      <c r="BE17" s="41" t="n">
        <v>17.9366</v>
      </c>
      <c r="BF17" s="41" t="n">
        <v>22.0702</v>
      </c>
      <c r="BG17" s="41" t="n">
        <v>5.5581</v>
      </c>
      <c r="BH17" s="41" t="n">
        <v>0.0566</v>
      </c>
    </row>
    <row r="18" s="44" customFormat="true" ht="12.75" hidden="false" customHeight="false" outlineLevel="0" collapsed="false">
      <c r="A18" s="0" t="s">
        <v>369</v>
      </c>
      <c r="B18" s="41" t="s">
        <v>316</v>
      </c>
      <c r="C18" s="41" t="s">
        <v>60</v>
      </c>
      <c r="D18" s="41" t="n">
        <v>2</v>
      </c>
      <c r="E18" s="41" t="n">
        <v>1</v>
      </c>
      <c r="F18" s="41" t="n">
        <v>0</v>
      </c>
      <c r="G18" s="41" t="n">
        <v>0</v>
      </c>
      <c r="H18" s="9" t="s">
        <v>61</v>
      </c>
      <c r="I18" s="41" t="s">
        <v>116</v>
      </c>
      <c r="J18" s="41" t="s">
        <v>63</v>
      </c>
      <c r="K18" s="61" t="n">
        <v>41.6</v>
      </c>
      <c r="L18" s="41" t="s">
        <v>317</v>
      </c>
      <c r="M18" s="41" t="s">
        <v>318</v>
      </c>
      <c r="N18" s="42" t="n">
        <v>101.923744</v>
      </c>
      <c r="O18" s="41"/>
      <c r="P18" s="41"/>
      <c r="Q18" s="42" t="n">
        <f aca="false">N18/BA18*1000</f>
        <v>46.5788063248332</v>
      </c>
      <c r="R18" s="42" t="n">
        <f aca="false">L18*(AX18/BA18)</f>
        <v>35.1580413124943</v>
      </c>
      <c r="S18" s="42" t="n">
        <f aca="false">M18*(AX18/BA18)</f>
        <v>74.4589091490723</v>
      </c>
      <c r="T18" s="42" t="n">
        <f aca="false">(M18-L18)/K18</f>
        <v>0.84375</v>
      </c>
      <c r="U18" s="42" t="n">
        <v>0.490580847723705</v>
      </c>
      <c r="V18" s="41" t="n">
        <v>0.69</v>
      </c>
      <c r="W18" s="41" t="n">
        <v>0</v>
      </c>
      <c r="X18" s="41" t="n">
        <v>0</v>
      </c>
      <c r="Y18" s="41" t="n">
        <f aca="false">V18+(X18/2)</f>
        <v>0.69</v>
      </c>
      <c r="Z18" s="41" t="n">
        <f aca="false">Y18+W18</f>
        <v>0.69</v>
      </c>
      <c r="AA18" s="41" t="n">
        <v>385.7168438</v>
      </c>
      <c r="AB18" s="41" t="n">
        <v>113.8106</v>
      </c>
      <c r="AC18" s="41" t="n">
        <v>435.679263258177</v>
      </c>
      <c r="AD18" s="41" t="n">
        <v>3.4459</v>
      </c>
      <c r="AE18" s="41" t="n">
        <v>63.7855</v>
      </c>
      <c r="AF18" s="41" t="n">
        <v>51.1945</v>
      </c>
      <c r="AG18" s="41" t="n">
        <v>0.2461</v>
      </c>
      <c r="AH18" s="41" t="n">
        <v>19.2454</v>
      </c>
      <c r="AI18" s="41" t="n">
        <v>54.0962</v>
      </c>
      <c r="AJ18" s="41" t="n">
        <v>96</v>
      </c>
      <c r="AK18" s="41"/>
      <c r="AL18" s="41"/>
      <c r="AM18" s="43" t="n">
        <f aca="false">AJ18/BA18</f>
        <v>0.0438716753496024</v>
      </c>
      <c r="AN18" s="43" t="n">
        <f aca="false">(AK18+AL18)/BA18</f>
        <v>0</v>
      </c>
      <c r="AO18" s="43" t="n">
        <f aca="false">(AJ18+AK18+AL18)/BA18</f>
        <v>0.0438716753496024</v>
      </c>
      <c r="AP18" s="43" t="n">
        <f aca="false">(AJ18+AK18+AL18+AR18+AT18+AV18)/(BA18+BB18)</f>
        <v>0.0316225075203781</v>
      </c>
      <c r="AQ18" s="43" t="n">
        <f aca="false">(AJ18+AK18+AL18+AR18+AT18+AV18+AS18+AU18+AW18)/(BA18+BB18+AZ18)</f>
        <v>0.0863869475061442</v>
      </c>
      <c r="AR18" s="41" t="n">
        <v>101</v>
      </c>
      <c r="AS18" s="41" t="n">
        <v>2003</v>
      </c>
      <c r="AT18" s="10"/>
      <c r="AU18" s="41" t="n">
        <v>80</v>
      </c>
      <c r="AV18" s="41"/>
      <c r="AW18" s="41" t="n">
        <v>23</v>
      </c>
      <c r="AX18" s="58" t="n">
        <v>2450.09</v>
      </c>
      <c r="AY18" s="41" t="n">
        <v>5005.28</v>
      </c>
      <c r="AZ18" s="41" t="n">
        <v>20429.38</v>
      </c>
      <c r="BA18" s="41" t="n">
        <v>2188.2</v>
      </c>
      <c r="BB18" s="41" t="n">
        <v>4041.54</v>
      </c>
      <c r="BC18" s="41" t="n">
        <v>15058.52</v>
      </c>
      <c r="BD18" s="41" t="n">
        <v>10.689</v>
      </c>
      <c r="BE18" s="41" t="n">
        <v>13.524</v>
      </c>
      <c r="BF18" s="41" t="n">
        <v>17.9468</v>
      </c>
      <c r="BG18" s="41" t="n">
        <v>6.0475</v>
      </c>
      <c r="BH18" s="41" t="n">
        <v>2.8878</v>
      </c>
    </row>
    <row r="19" s="44" customFormat="true" ht="12.75" hidden="false" customHeight="false" outlineLevel="0" collapsed="false">
      <c r="A19" s="0" t="s">
        <v>369</v>
      </c>
      <c r="B19" s="18" t="s">
        <v>340</v>
      </c>
      <c r="C19" s="41" t="s">
        <v>60</v>
      </c>
      <c r="D19" s="62" t="n">
        <v>2</v>
      </c>
      <c r="E19" s="18" t="n">
        <v>0</v>
      </c>
      <c r="F19" s="18" t="n">
        <v>1</v>
      </c>
      <c r="G19" s="18" t="n">
        <v>1</v>
      </c>
      <c r="H19" s="9" t="s">
        <v>61</v>
      </c>
      <c r="I19" s="18" t="s">
        <v>341</v>
      </c>
      <c r="J19" s="18" t="s">
        <v>63</v>
      </c>
      <c r="K19" s="57" t="n">
        <v>36.4</v>
      </c>
      <c r="L19" s="18"/>
      <c r="M19" s="18"/>
      <c r="N19" s="14" t="n">
        <v>158.962076</v>
      </c>
      <c r="O19" s="18" t="s">
        <v>267</v>
      </c>
      <c r="P19" s="18" t="s">
        <v>342</v>
      </c>
      <c r="Q19" s="14" t="n">
        <f aca="false">N19/BA19*1000</f>
        <v>36.9434388835307</v>
      </c>
      <c r="R19" s="14" t="n">
        <f aca="false">O19/BA19*1000</f>
        <v>18.5923283405185</v>
      </c>
      <c r="S19" s="14" t="n">
        <f aca="false">P19/BA19*1000</f>
        <v>74.369313362074</v>
      </c>
      <c r="T19" s="14" t="n">
        <f aca="false">(P19-O19)/N19</f>
        <v>1.5097940718892</v>
      </c>
      <c r="U19" s="14" t="n">
        <v>1.75</v>
      </c>
      <c r="V19" s="37" t="n">
        <v>0.38</v>
      </c>
      <c r="W19" s="18" t="n">
        <v>0.14</v>
      </c>
      <c r="X19" s="18" t="n">
        <v>0.1</v>
      </c>
      <c r="Y19" s="18" t="n">
        <f aca="false">V19+(X19/2)</f>
        <v>0.43</v>
      </c>
      <c r="Z19" s="18" t="n">
        <f aca="false">Y19+W19</f>
        <v>0.57</v>
      </c>
      <c r="AA19" s="18" t="n">
        <v>101.4717344</v>
      </c>
      <c r="AB19" s="18" t="n">
        <v>103.6194</v>
      </c>
      <c r="AC19" s="18" t="n">
        <v>238.590291536937</v>
      </c>
      <c r="AD19" s="18" t="n">
        <v>-4.5194</v>
      </c>
      <c r="AE19" s="18" t="n">
        <v>7.5839</v>
      </c>
      <c r="AF19" s="18" t="n">
        <v>1.1074</v>
      </c>
      <c r="AG19" s="18" t="n">
        <v>1.8902</v>
      </c>
      <c r="AH19" s="18" t="n">
        <v>84.4495</v>
      </c>
      <c r="AI19" s="18" t="n">
        <v>97.6402</v>
      </c>
      <c r="AJ19" s="18" t="n">
        <v>424</v>
      </c>
      <c r="AK19" s="18" t="n">
        <v>41</v>
      </c>
      <c r="AL19" s="18" t="n">
        <v>6</v>
      </c>
      <c r="AM19" s="20" t="n">
        <f aca="false">AJ19/BA19</f>
        <v>0.098539340204748</v>
      </c>
      <c r="AN19" s="20" t="n">
        <f aca="false">(AK19+AL19)/BA19</f>
        <v>0.0109229929000546</v>
      </c>
      <c r="AO19" s="20" t="n">
        <f aca="false">(AJ19+AK19+AL19)/BA19</f>
        <v>0.109462333104803</v>
      </c>
      <c r="AP19" s="20" t="n">
        <f aca="false">(AJ19+AK19+AL19+AR19+AT19+AV19)/(BA19+BB19)</f>
        <v>0.108556866620269</v>
      </c>
      <c r="AQ19" s="20" t="n">
        <f aca="false">(AJ19+AK19+AL19+AR19+AT19+AV19+AS19+AU19+AW19)/(BA19+BB19+AZ19)</f>
        <v>0.1026087436591</v>
      </c>
      <c r="AR19" s="18" t="n">
        <v>678</v>
      </c>
      <c r="AS19" s="18" t="n">
        <v>2193</v>
      </c>
      <c r="AT19" s="18" t="n">
        <v>67</v>
      </c>
      <c r="AU19" s="18" t="n">
        <v>228</v>
      </c>
      <c r="AV19" s="18" t="n">
        <v>10</v>
      </c>
      <c r="AW19" s="18" t="n">
        <v>33</v>
      </c>
      <c r="AX19" s="58" t="n">
        <v>4367.09</v>
      </c>
      <c r="AY19" s="18" t="n">
        <v>7176.67</v>
      </c>
      <c r="AZ19" s="18" t="n">
        <v>24570.77</v>
      </c>
      <c r="BA19" s="18" t="n">
        <v>4302.85</v>
      </c>
      <c r="BB19" s="18" t="n">
        <v>6990.77</v>
      </c>
      <c r="BC19" s="18" t="n">
        <v>23710.55</v>
      </c>
      <c r="BD19" s="18" t="n">
        <v>1.4711</v>
      </c>
      <c r="BE19" s="18" t="n">
        <v>1.9714</v>
      </c>
      <c r="BF19" s="18" t="n">
        <v>10.499</v>
      </c>
      <c r="BG19" s="18" t="n">
        <v>3.2652</v>
      </c>
      <c r="BH19" s="18" t="n">
        <v>0.0456</v>
      </c>
    </row>
    <row r="20" s="44" customFormat="true" ht="12.75" hidden="false" customHeight="false" outlineLevel="0" collapsed="false">
      <c r="A20" s="0" t="s">
        <v>369</v>
      </c>
      <c r="B20" s="46" t="s">
        <v>330</v>
      </c>
      <c r="C20" s="47" t="s">
        <v>60</v>
      </c>
      <c r="D20" s="47" t="n">
        <v>2</v>
      </c>
      <c r="E20" s="47" t="n">
        <v>1</v>
      </c>
      <c r="F20" s="47" t="n">
        <v>0</v>
      </c>
      <c r="G20" s="47" t="n">
        <v>0</v>
      </c>
      <c r="H20" s="47"/>
      <c r="I20" s="47" t="n">
        <v>2009</v>
      </c>
      <c r="J20" s="47" t="s">
        <v>82</v>
      </c>
      <c r="K20" s="63"/>
      <c r="L20" s="47"/>
      <c r="M20" s="47"/>
      <c r="N20" s="48" t="n">
        <v>4</v>
      </c>
      <c r="O20" s="49" t="n">
        <v>2</v>
      </c>
      <c r="P20" s="49" t="n">
        <v>10</v>
      </c>
      <c r="Q20" s="42" t="n">
        <f aca="false">N20/(BA20/2)*1000</f>
        <v>6.77162688335873</v>
      </c>
      <c r="R20" s="42" t="n">
        <f aca="false">O20/(BA20/2)*1000</f>
        <v>3.38581344167936</v>
      </c>
      <c r="S20" s="42" t="n">
        <f aca="false">P20/(BA20/2)*1000</f>
        <v>16.9290672083968</v>
      </c>
      <c r="T20" s="42" t="n">
        <f aca="false">(P20-O20)/N20</f>
        <v>2</v>
      </c>
      <c r="U20" s="48" t="n">
        <v>5</v>
      </c>
      <c r="V20" s="50" t="n">
        <v>0.38</v>
      </c>
      <c r="W20" s="50" t="n">
        <v>0</v>
      </c>
      <c r="X20" s="50" t="n">
        <v>0</v>
      </c>
      <c r="Y20" s="41" t="n">
        <f aca="false">V20+(X20/2)</f>
        <v>0.38</v>
      </c>
      <c r="Z20" s="41" t="n">
        <f aca="false">Y20+W20</f>
        <v>0.38</v>
      </c>
      <c r="AA20" s="50" t="n">
        <v>452.8186563</v>
      </c>
      <c r="AB20" s="50" t="n">
        <v>123.3323</v>
      </c>
      <c r="AC20" s="46" t="n">
        <v>399</v>
      </c>
      <c r="AD20" s="50" t="n">
        <v>3.5439</v>
      </c>
      <c r="AE20" s="50" t="n">
        <v>92.1025</v>
      </c>
      <c r="AF20" s="50" t="n">
        <v>86.2164</v>
      </c>
      <c r="AG20" s="50" t="n">
        <v>0.3176</v>
      </c>
      <c r="AH20" s="50" t="n">
        <v>9.5067</v>
      </c>
      <c r="AI20" s="50" t="n">
        <v>26.4451</v>
      </c>
      <c r="AJ20" s="46" t="n">
        <v>17</v>
      </c>
      <c r="AK20" s="46" t="n">
        <v>0</v>
      </c>
      <c r="AL20" s="46" t="n">
        <v>0</v>
      </c>
      <c r="AM20" s="43" t="n">
        <f aca="false">AJ20/BA20</f>
        <v>0.0143897071271373</v>
      </c>
      <c r="AN20" s="43" t="n">
        <f aca="false">(AK20+AL20)/BA20</f>
        <v>0</v>
      </c>
      <c r="AO20" s="43" t="n">
        <f aca="false">(AJ20+AK20+AL20)/BA20</f>
        <v>0.0143897071271373</v>
      </c>
      <c r="AP20" s="51"/>
      <c r="AQ20" s="51"/>
      <c r="AR20" s="47"/>
      <c r="AS20" s="47"/>
      <c r="AT20" s="47"/>
      <c r="AU20" s="47"/>
      <c r="AV20" s="47"/>
      <c r="AW20" s="47"/>
      <c r="AX20" s="58" t="n">
        <v>1287.21</v>
      </c>
      <c r="AY20" s="47"/>
      <c r="AZ20" s="47"/>
      <c r="BA20" s="43" t="n">
        <v>1181.4</v>
      </c>
      <c r="BB20" s="47"/>
      <c r="BC20" s="47"/>
      <c r="BD20" s="50" t="n">
        <v>8.22</v>
      </c>
      <c r="BE20" s="50" t="n">
        <v>0.0212</v>
      </c>
      <c r="BF20" s="50" t="n">
        <v>1.6877</v>
      </c>
      <c r="BG20" s="50" t="n">
        <v>5.9903</v>
      </c>
      <c r="BH20" s="47"/>
    </row>
    <row r="21" s="38" customFormat="true" ht="12.75" hidden="false" customHeight="false" outlineLevel="0" collapsed="false">
      <c r="A21" s="0" t="s">
        <v>369</v>
      </c>
      <c r="B21" s="41" t="s">
        <v>319</v>
      </c>
      <c r="C21" s="41" t="s">
        <v>60</v>
      </c>
      <c r="D21" s="41" t="n">
        <v>2</v>
      </c>
      <c r="E21" s="41" t="n">
        <v>1</v>
      </c>
      <c r="F21" s="41" t="n">
        <v>0</v>
      </c>
      <c r="G21" s="41" t="n">
        <v>0</v>
      </c>
      <c r="H21" s="9" t="s">
        <v>61</v>
      </c>
      <c r="I21" s="41" t="s">
        <v>152</v>
      </c>
      <c r="J21" s="41" t="s">
        <v>82</v>
      </c>
      <c r="K21" s="61" t="n">
        <v>17</v>
      </c>
      <c r="L21" s="41"/>
      <c r="M21" s="41"/>
      <c r="N21" s="42" t="n">
        <v>200.94323</v>
      </c>
      <c r="O21" s="41" t="s">
        <v>320</v>
      </c>
      <c r="P21" s="41" t="s">
        <v>321</v>
      </c>
      <c r="Q21" s="42" t="n">
        <f aca="false">N21/BA21*1000</f>
        <v>20.3925849474413</v>
      </c>
      <c r="R21" s="42" t="n">
        <f aca="false">O21/BA21*1000</f>
        <v>10.1484309510907</v>
      </c>
      <c r="S21" s="42" t="n">
        <f aca="false">P21/BA21*1000</f>
        <v>40.5937238043626</v>
      </c>
      <c r="T21" s="42" t="n">
        <f aca="false">(P21-O21)/N21</f>
        <v>1.4929589814994</v>
      </c>
      <c r="U21" s="42" t="n">
        <v>5.8</v>
      </c>
      <c r="V21" s="41" t="n">
        <v>0.29</v>
      </c>
      <c r="W21" s="41" t="n">
        <v>0</v>
      </c>
      <c r="X21" s="41" t="n">
        <v>0</v>
      </c>
      <c r="Y21" s="41" t="n">
        <f aca="false">V21+(X21/2)</f>
        <v>0.29</v>
      </c>
      <c r="Z21" s="41" t="n">
        <f aca="false">Y21+W21</f>
        <v>0.29</v>
      </c>
      <c r="AA21" s="41" t="n">
        <v>355.8330313</v>
      </c>
      <c r="AB21" s="41" t="n">
        <v>108.1602</v>
      </c>
      <c r="AC21" s="41" t="n">
        <v>431.377958387516</v>
      </c>
      <c r="AD21" s="41" t="n">
        <v>2.9625</v>
      </c>
      <c r="AE21" s="41" t="n">
        <v>72.514</v>
      </c>
      <c r="AF21" s="41" t="n">
        <v>62.6548</v>
      </c>
      <c r="AG21" s="41" t="n">
        <v>0.2829</v>
      </c>
      <c r="AH21" s="41" t="n">
        <v>14.0092</v>
      </c>
      <c r="AI21" s="41" t="n">
        <v>35.5654</v>
      </c>
      <c r="AJ21" s="41" t="n">
        <v>141</v>
      </c>
      <c r="AK21" s="41" t="n">
        <v>5</v>
      </c>
      <c r="AL21" s="41"/>
      <c r="AM21" s="43" t="n">
        <f aca="false">AJ21/BA21</f>
        <v>0.0143092876410378</v>
      </c>
      <c r="AN21" s="43" t="n">
        <f aca="false">(AK21+AL21)/BA21</f>
        <v>0.000507421547554533</v>
      </c>
      <c r="AO21" s="43" t="n">
        <f aca="false">(AJ21+AK21+AL21)/BA21</f>
        <v>0.0148167091885924</v>
      </c>
      <c r="AP21" s="43" t="n">
        <f aca="false">(AJ21+AK21+AL21+AR21+AT21+AV21)/(BA21+BB21)</f>
        <v>0.0181463724558475</v>
      </c>
      <c r="AQ21" s="43" t="n">
        <f aca="false">(AJ21+AK21+AL21+AR21+AT21+AV21+AS21+AU21+AW21)/(BA21+BB21+AZ21)</f>
        <v>0.0807793017709333</v>
      </c>
      <c r="AR21" s="41" t="n">
        <v>219</v>
      </c>
      <c r="AS21" s="41" t="n">
        <v>3872</v>
      </c>
      <c r="AT21" s="41" t="n">
        <v>44</v>
      </c>
      <c r="AU21" s="41" t="n">
        <v>885</v>
      </c>
      <c r="AV21" s="41"/>
      <c r="AW21" s="41" t="n">
        <v>10</v>
      </c>
      <c r="AX21" s="58" t="n">
        <v>11820.19</v>
      </c>
      <c r="AY21" s="41" t="n">
        <v>16770.85</v>
      </c>
      <c r="AZ21" s="41" t="n">
        <v>41536.88</v>
      </c>
      <c r="BA21" s="41" t="n">
        <v>9853.74</v>
      </c>
      <c r="BB21" s="41" t="n">
        <v>12685.2</v>
      </c>
      <c r="BC21" s="41" t="n">
        <v>28643.13</v>
      </c>
      <c r="BD21" s="41" t="n">
        <v>16.6364</v>
      </c>
      <c r="BE21" s="41" t="n">
        <v>14.497</v>
      </c>
      <c r="BF21" s="41" t="n">
        <v>17.0911</v>
      </c>
      <c r="BG21" s="41" t="n">
        <v>5.7763</v>
      </c>
      <c r="BH21" s="41" t="n">
        <v>0.3617</v>
      </c>
    </row>
    <row r="22" s="10" customFormat="true" ht="12.75" hidden="false" customHeight="false" outlineLevel="0" collapsed="false">
      <c r="A22" s="0" t="s">
        <v>369</v>
      </c>
      <c r="B22" s="41" t="s">
        <v>322</v>
      </c>
      <c r="C22" s="41" t="s">
        <v>60</v>
      </c>
      <c r="D22" s="41" t="n">
        <v>2</v>
      </c>
      <c r="E22" s="41" t="n">
        <v>1</v>
      </c>
      <c r="F22" s="41" t="n">
        <v>0</v>
      </c>
      <c r="G22" s="41" t="n">
        <v>0</v>
      </c>
      <c r="H22" s="9" t="s">
        <v>61</v>
      </c>
      <c r="I22" s="41" t="s">
        <v>145</v>
      </c>
      <c r="J22" s="41" t="s">
        <v>63</v>
      </c>
      <c r="K22" s="61" t="n">
        <v>22.2</v>
      </c>
      <c r="L22" s="41" t="s">
        <v>323</v>
      </c>
      <c r="M22" s="41" t="s">
        <v>65</v>
      </c>
      <c r="N22" s="42" t="n">
        <v>138</v>
      </c>
      <c r="O22" s="41"/>
      <c r="P22" s="41"/>
      <c r="Q22" s="42" t="n">
        <f aca="false">N22/BA22*1000</f>
        <v>39.2577441589882</v>
      </c>
      <c r="R22" s="42" t="n">
        <f aca="false">L22*(AX22/BA22)</f>
        <v>24.7207095979495</v>
      </c>
      <c r="S22" s="42" t="n">
        <f aca="false">M22*(AX22/BA22)</f>
        <v>77.6936587364127</v>
      </c>
      <c r="T22" s="42" t="n">
        <f aca="false">(M22-L22)/K22</f>
        <v>1.35135135135135</v>
      </c>
      <c r="U22" s="42" t="n">
        <v>1</v>
      </c>
      <c r="V22" s="41" t="n">
        <v>0.37</v>
      </c>
      <c r="W22" s="41" t="n">
        <v>0</v>
      </c>
      <c r="X22" s="41" t="n">
        <v>0</v>
      </c>
      <c r="Y22" s="41" t="n">
        <f aca="false">V22+(X22/2)</f>
        <v>0.37</v>
      </c>
      <c r="Z22" s="41" t="n">
        <f aca="false">Y22+W22</f>
        <v>0.37</v>
      </c>
      <c r="AA22" s="41" t="n">
        <v>273.1864375</v>
      </c>
      <c r="AB22" s="41" t="n">
        <v>78.2889</v>
      </c>
      <c r="AC22" s="41" t="n">
        <v>315.922876627402</v>
      </c>
      <c r="AD22" s="41" t="n">
        <v>-2.125</v>
      </c>
      <c r="AE22" s="41" t="n">
        <v>31.3721</v>
      </c>
      <c r="AF22" s="41" t="n">
        <v>17.7584</v>
      </c>
      <c r="AG22" s="41" t="n">
        <v>1.0144</v>
      </c>
      <c r="AH22" s="41" t="n">
        <v>22.2052</v>
      </c>
      <c r="AI22" s="41" t="n">
        <v>45.5532</v>
      </c>
      <c r="AJ22" s="41" t="n">
        <v>23</v>
      </c>
      <c r="AK22" s="41" t="n">
        <v>0</v>
      </c>
      <c r="AL22" s="41" t="n">
        <v>0</v>
      </c>
      <c r="AM22" s="43" t="n">
        <f aca="false">AJ22/BA22</f>
        <v>0.00654295735983136</v>
      </c>
      <c r="AN22" s="43" t="n">
        <f aca="false">(AK22+AL22)/BA22</f>
        <v>0</v>
      </c>
      <c r="AO22" s="43" t="n">
        <f aca="false">(AJ22+AK22+AL22)/BA22</f>
        <v>0.00654295735983136</v>
      </c>
      <c r="AP22" s="43" t="n">
        <f aca="false">(AJ22+AK22+AL22+AR22+AT22+AV22)/(BA22+BB22)</f>
        <v>0.0203286242330316</v>
      </c>
      <c r="AQ22" s="43" t="n">
        <f aca="false">(AJ22+AK22+AL22+AR22+AT22+AV22+AS22+AU22+AW22)/(BA22+BB22+AZ22)</f>
        <v>0.136669100117299</v>
      </c>
      <c r="AR22" s="41" t="n">
        <v>161</v>
      </c>
      <c r="AS22" s="41" t="n">
        <v>5507</v>
      </c>
      <c r="AT22" s="41" t="n">
        <v>0</v>
      </c>
      <c r="AU22" s="41" t="n">
        <v>0</v>
      </c>
      <c r="AV22" s="41" t="n">
        <v>2</v>
      </c>
      <c r="AW22" s="41" t="n">
        <v>15</v>
      </c>
      <c r="AX22" s="58" t="n">
        <v>6207.07</v>
      </c>
      <c r="AY22" s="41" t="n">
        <v>10625.32</v>
      </c>
      <c r="AZ22" s="41" t="n">
        <v>32615.45</v>
      </c>
      <c r="BA22" s="41" t="n">
        <v>3515.23</v>
      </c>
      <c r="BB22" s="41" t="n">
        <v>5634.43</v>
      </c>
      <c r="BC22" s="41" t="n">
        <v>20790.88</v>
      </c>
      <c r="BD22" s="41" t="n">
        <v>43.3673</v>
      </c>
      <c r="BE22" s="41" t="n">
        <v>46.5717</v>
      </c>
      <c r="BF22" s="41" t="n">
        <v>50.3959</v>
      </c>
      <c r="BG22" s="41" t="n">
        <v>5.3413</v>
      </c>
      <c r="BH22" s="41" t="n">
        <v>0.0071</v>
      </c>
    </row>
    <row r="23" s="10" customFormat="true" ht="12.75" hidden="false" customHeight="false" outlineLevel="0" collapsed="false">
      <c r="A23" s="0" t="s">
        <v>369</v>
      </c>
      <c r="B23" s="37" t="s">
        <v>324</v>
      </c>
      <c r="C23" s="37" t="s">
        <v>287</v>
      </c>
      <c r="D23" s="37" t="n">
        <v>2</v>
      </c>
      <c r="E23" s="37" t="n">
        <v>1</v>
      </c>
      <c r="F23" s="37" t="n">
        <v>0</v>
      </c>
      <c r="G23" s="37" t="n">
        <v>0</v>
      </c>
      <c r="H23" s="9" t="s">
        <v>61</v>
      </c>
      <c r="I23" s="37"/>
      <c r="J23" s="38"/>
      <c r="K23" s="60" t="n">
        <v>0</v>
      </c>
      <c r="L23" s="37"/>
      <c r="M23" s="37"/>
      <c r="N23" s="39" t="n">
        <v>0</v>
      </c>
      <c r="O23" s="37" t="s">
        <v>288</v>
      </c>
      <c r="P23" s="37" t="s">
        <v>184</v>
      </c>
      <c r="Q23" s="39" t="n">
        <f aca="false">N23/BA23*1000</f>
        <v>0</v>
      </c>
      <c r="R23" s="39" t="n">
        <f aca="false">O23/BA23*1000</f>
        <v>0</v>
      </c>
      <c r="S23" s="39" t="n">
        <f aca="false">P23/BA23*1000</f>
        <v>4.35720354676369</v>
      </c>
      <c r="T23" s="39" t="n">
        <v>1</v>
      </c>
      <c r="U23" s="39" t="n">
        <v>2.3</v>
      </c>
      <c r="V23" s="37" t="n">
        <v>0.25</v>
      </c>
      <c r="W23" s="37" t="n">
        <v>0</v>
      </c>
      <c r="X23" s="37" t="n">
        <v>0</v>
      </c>
      <c r="Y23" s="37" t="n">
        <f aca="false">V23+(X23/2)</f>
        <v>0.25</v>
      </c>
      <c r="Z23" s="37" t="n">
        <f aca="false">Y23+W23</f>
        <v>0.25</v>
      </c>
      <c r="AA23" s="37" t="n">
        <v>205.4583594</v>
      </c>
      <c r="AB23" s="37" t="n">
        <v>115.0708</v>
      </c>
      <c r="AC23" s="37" t="n">
        <v>370</v>
      </c>
      <c r="AD23" s="37" t="n">
        <v>5.0357</v>
      </c>
      <c r="AE23" s="37" t="n">
        <v>98.4863</v>
      </c>
      <c r="AF23" s="37" t="n">
        <v>96.8093</v>
      </c>
      <c r="AG23" s="37" t="n">
        <v>0.1525</v>
      </c>
      <c r="AH23" s="37" t="n">
        <v>2.1453</v>
      </c>
      <c r="AI23" s="37" t="n">
        <v>8.7989</v>
      </c>
      <c r="AJ23" s="37" t="n">
        <v>28700</v>
      </c>
      <c r="AK23" s="37" t="n">
        <v>220</v>
      </c>
      <c r="AL23" s="37" t="n">
        <v>245</v>
      </c>
      <c r="AM23" s="40" t="n">
        <f aca="false">AJ23/BA23</f>
        <v>12.5051741792118</v>
      </c>
      <c r="AN23" s="40" t="n">
        <f aca="false">(AK23+AL23)/BA23</f>
        <v>0.202609964924511</v>
      </c>
      <c r="AO23" s="40" t="n">
        <f aca="false">(AJ23+AK23+AL23)/BA23</f>
        <v>12.7077841441363</v>
      </c>
      <c r="AP23" s="40"/>
      <c r="AQ23" s="40"/>
      <c r="AR23" s="38"/>
      <c r="AS23" s="38"/>
      <c r="AT23" s="38"/>
      <c r="AU23" s="38"/>
      <c r="AV23" s="37"/>
      <c r="AW23" s="38"/>
      <c r="AX23" s="58" t="n">
        <v>2867.56336</v>
      </c>
      <c r="AY23" s="37"/>
      <c r="AZ23" s="38"/>
      <c r="BA23" s="37" t="n">
        <v>2295.05</v>
      </c>
      <c r="BB23" s="37"/>
      <c r="BC23" s="37"/>
      <c r="BD23" s="37" t="n">
        <v>19.9651</v>
      </c>
      <c r="BE23" s="37" t="n">
        <v>0.1089</v>
      </c>
      <c r="BF23" s="37" t="n">
        <v>0.4644</v>
      </c>
      <c r="BG23" s="37" t="n">
        <v>5.0435</v>
      </c>
      <c r="BH23" s="37" t="n">
        <v>85.1454</v>
      </c>
    </row>
    <row r="24" s="10" customFormat="true" ht="12.75" hidden="false" customHeight="false" outlineLevel="0" collapsed="false">
      <c r="A24" s="0" t="s">
        <v>369</v>
      </c>
      <c r="B24" s="41" t="s">
        <v>325</v>
      </c>
      <c r="C24" s="41" t="s">
        <v>60</v>
      </c>
      <c r="D24" s="41" t="n">
        <v>2</v>
      </c>
      <c r="E24" s="41" t="n">
        <v>1</v>
      </c>
      <c r="F24" s="41" t="n">
        <v>0</v>
      </c>
      <c r="G24" s="41" t="n">
        <v>0</v>
      </c>
      <c r="H24" s="9" t="s">
        <v>61</v>
      </c>
      <c r="I24" s="41" t="s">
        <v>106</v>
      </c>
      <c r="J24" s="41" t="s">
        <v>82</v>
      </c>
      <c r="K24" s="64"/>
      <c r="L24" s="41"/>
      <c r="M24" s="41"/>
      <c r="N24" s="42" t="n">
        <v>107</v>
      </c>
      <c r="O24" s="41" t="s">
        <v>160</v>
      </c>
      <c r="P24" s="41" t="s">
        <v>326</v>
      </c>
      <c r="Q24" s="42" t="n">
        <f aca="false">N24/BA24*1000</f>
        <v>57.4527491408935</v>
      </c>
      <c r="R24" s="42" t="n">
        <f aca="false">O24/BA24*1000</f>
        <v>27.9209621993127</v>
      </c>
      <c r="S24" s="42" t="n">
        <f aca="false">P24/BA24*1000</f>
        <v>114.905498281787</v>
      </c>
      <c r="T24" s="42" t="n">
        <f aca="false">(P24-O24)/N24</f>
        <v>1.51401869158879</v>
      </c>
      <c r="U24" s="42" t="n">
        <v>1.7</v>
      </c>
      <c r="V24" s="41" t="n">
        <v>0.3421</v>
      </c>
      <c r="W24" s="41" t="n">
        <v>0</v>
      </c>
      <c r="X24" s="41" t="n">
        <v>0</v>
      </c>
      <c r="Y24" s="41" t="n">
        <f aca="false">V24+(X24/2)</f>
        <v>0.3421</v>
      </c>
      <c r="Z24" s="41" t="n">
        <f aca="false">Y24+W24</f>
        <v>0.3421</v>
      </c>
      <c r="AA24" s="41" t="n">
        <v>126.1128516</v>
      </c>
      <c r="AB24" s="41" t="n">
        <v>99.2906</v>
      </c>
      <c r="AC24" s="41" t="n">
        <v>297.86943620178</v>
      </c>
      <c r="AD24" s="41" t="n">
        <v>-0.9552</v>
      </c>
      <c r="AE24" s="41" t="n">
        <v>53.5904</v>
      </c>
      <c r="AF24" s="41" t="n">
        <v>35.3403</v>
      </c>
      <c r="AG24" s="41" t="n">
        <v>0.6186</v>
      </c>
      <c r="AH24" s="41" t="n">
        <v>27.1653</v>
      </c>
      <c r="AI24" s="41" t="n">
        <v>67.5652</v>
      </c>
      <c r="AJ24" s="41" t="n">
        <v>0</v>
      </c>
      <c r="AK24" s="41" t="n">
        <v>0</v>
      </c>
      <c r="AL24" s="41" t="n">
        <v>0</v>
      </c>
      <c r="AM24" s="43" t="n">
        <f aca="false">AJ24/BA24</f>
        <v>0</v>
      </c>
      <c r="AN24" s="43" t="n">
        <f aca="false">(AK24+AL24)/BA24</f>
        <v>0</v>
      </c>
      <c r="AO24" s="43" t="n">
        <f aca="false">(AJ24+AK24+AL24)/BA24</f>
        <v>0</v>
      </c>
      <c r="AP24" s="43" t="n">
        <f aca="false">(AJ24+AK24+AL24+AR24+AT24+AV24)/(BA24+BB24)</f>
        <v>0.00322324375875727</v>
      </c>
      <c r="AQ24" s="43" t="n">
        <f aca="false">(AJ24+AK24+AL24+AR24+AT24+AV24+AS24+AU24+AW24)/(BA24+BB24+AZ24)</f>
        <v>0.068396879872671</v>
      </c>
      <c r="AR24" s="41" t="n">
        <v>16</v>
      </c>
      <c r="AS24" s="41" t="n">
        <v>1667</v>
      </c>
      <c r="AT24" s="41" t="n">
        <v>0</v>
      </c>
      <c r="AU24" s="41" t="n">
        <v>0</v>
      </c>
      <c r="AV24" s="41" t="n">
        <v>1</v>
      </c>
      <c r="AW24" s="41" t="n">
        <v>7</v>
      </c>
      <c r="AX24" s="58" t="n">
        <v>2334.56</v>
      </c>
      <c r="AY24" s="41" t="n">
        <v>4534.13</v>
      </c>
      <c r="AZ24" s="41" t="n">
        <v>19449.16</v>
      </c>
      <c r="BA24" s="41" t="n">
        <v>1862.4</v>
      </c>
      <c r="BB24" s="41" t="n">
        <v>3411.79</v>
      </c>
      <c r="BC24" s="41" t="n">
        <v>13517.73</v>
      </c>
      <c r="BD24" s="41" t="n">
        <v>20.225</v>
      </c>
      <c r="BE24" s="41" t="n">
        <v>21.73</v>
      </c>
      <c r="BF24" s="41" t="n">
        <v>26.3796</v>
      </c>
      <c r="BG24" s="41" t="n">
        <v>5.5032</v>
      </c>
      <c r="BH24" s="41" t="n">
        <v>0.0005</v>
      </c>
    </row>
    <row r="25" s="10" customFormat="true" ht="12.75" hidden="false" customHeight="false" outlineLevel="0" collapsed="false">
      <c r="A25" s="0" t="s">
        <v>369</v>
      </c>
      <c r="B25" s="18" t="s">
        <v>351</v>
      </c>
      <c r="C25" s="18" t="s">
        <v>60</v>
      </c>
      <c r="D25" s="18" t="n">
        <v>2</v>
      </c>
      <c r="E25" s="18" t="n">
        <v>0</v>
      </c>
      <c r="F25" s="18" t="n">
        <v>1</v>
      </c>
      <c r="G25" s="18" t="n">
        <v>0</v>
      </c>
      <c r="H25" s="9" t="s">
        <v>61</v>
      </c>
      <c r="I25" s="18" t="s">
        <v>243</v>
      </c>
      <c r="J25" s="18" t="s">
        <v>63</v>
      </c>
      <c r="K25" s="57" t="n">
        <v>341.7</v>
      </c>
      <c r="L25" s="18" t="s">
        <v>352</v>
      </c>
      <c r="M25" s="18" t="s">
        <v>353</v>
      </c>
      <c r="N25" s="14" t="n">
        <v>713.066394</v>
      </c>
      <c r="O25" s="18"/>
      <c r="P25" s="18"/>
      <c r="Q25" s="14" t="n">
        <f aca="false">N25/BA25*1000</f>
        <v>362.33232587564</v>
      </c>
      <c r="R25" s="14" t="n">
        <f aca="false">L25*(AX25/BA25)</f>
        <v>313.660819414733</v>
      </c>
      <c r="S25" s="14" t="n">
        <f aca="false">M25*(AX25/BA25)</f>
        <v>433.165803688027</v>
      </c>
      <c r="T25" s="14" t="n">
        <f aca="false">(M25-L25)/K25</f>
        <v>0.329821480831138</v>
      </c>
      <c r="U25" s="14" t="n">
        <v>4.77041496109689</v>
      </c>
      <c r="V25" s="18" t="n">
        <v>0.51</v>
      </c>
      <c r="W25" s="18" t="n">
        <v>0</v>
      </c>
      <c r="X25" s="18" t="n">
        <v>0</v>
      </c>
      <c r="Y25" s="18" t="n">
        <f aca="false">V25+(X25/2)</f>
        <v>0.51</v>
      </c>
      <c r="Z25" s="18" t="n">
        <f aca="false">Y25+W25</f>
        <v>0.51</v>
      </c>
      <c r="AA25" s="18" t="n">
        <v>235.4985781</v>
      </c>
      <c r="AB25" s="18" t="n">
        <v>109.3945</v>
      </c>
      <c r="AC25" s="18" t="n">
        <v>322.995008319467</v>
      </c>
      <c r="AD25" s="18" t="n">
        <v>1.6129</v>
      </c>
      <c r="AE25" s="18" t="n">
        <v>53.6954</v>
      </c>
      <c r="AF25" s="18" t="n">
        <v>38.9888</v>
      </c>
      <c r="AG25" s="18" t="n">
        <v>8.7391</v>
      </c>
      <c r="AH25" s="18" t="n">
        <v>50.6991</v>
      </c>
      <c r="AI25" s="18" t="n">
        <v>70.9238</v>
      </c>
      <c r="AJ25" s="18" t="n">
        <v>10778</v>
      </c>
      <c r="AK25" s="18" t="n">
        <v>19</v>
      </c>
      <c r="AL25" s="18" t="n">
        <v>3</v>
      </c>
      <c r="AM25" s="20" t="n">
        <f aca="false">AJ25/BA25</f>
        <v>5.4766538447858</v>
      </c>
      <c r="AN25" s="20" t="n">
        <f aca="false">(AK25+AL25)/BA25</f>
        <v>0.011178918592066</v>
      </c>
      <c r="AO25" s="20" t="n">
        <f aca="false">(AJ25+AK25+AL25)/BA25</f>
        <v>5.48783276337786</v>
      </c>
      <c r="AP25" s="20" t="n">
        <f aca="false">(AJ25+AK25+AL25+AR25+AT25+AV25)/(BA25+BB25)</f>
        <v>4.75810792761654</v>
      </c>
      <c r="AQ25" s="20" t="n">
        <f aca="false">(AJ25+AK25+AL25+AR25+AT25+AV25+AS25+AU25+AW25)/(BA25+BB25+AZ25)</f>
        <v>1.42458247395584</v>
      </c>
      <c r="AR25" s="18" t="n">
        <v>12680</v>
      </c>
      <c r="AS25" s="18" t="n">
        <v>13262</v>
      </c>
      <c r="AT25" s="18" t="n">
        <v>28</v>
      </c>
      <c r="AU25" s="18" t="n">
        <v>72</v>
      </c>
      <c r="AV25" s="18" t="n">
        <v>4</v>
      </c>
      <c r="AW25" s="18" t="n">
        <v>10</v>
      </c>
      <c r="AX25" s="58" t="n">
        <v>2086.82</v>
      </c>
      <c r="AY25" s="18" t="n">
        <v>4992.45</v>
      </c>
      <c r="AZ25" s="18" t="n">
        <v>20929.98</v>
      </c>
      <c r="BA25" s="18" t="n">
        <v>1967.99</v>
      </c>
      <c r="BB25" s="18" t="n">
        <v>2973.47</v>
      </c>
      <c r="BC25" s="18" t="n">
        <v>7692.44</v>
      </c>
      <c r="BD25" s="18" t="n">
        <v>5.6945</v>
      </c>
      <c r="BE25" s="18" t="n">
        <v>3.4956</v>
      </c>
      <c r="BF25" s="18" t="n">
        <v>5.9207</v>
      </c>
      <c r="BG25" s="18" t="n">
        <v>4.8232</v>
      </c>
      <c r="BH25" s="18" t="n">
        <v>58.1334</v>
      </c>
    </row>
    <row r="26" s="10" customFormat="true" ht="12.75" hidden="false" customHeight="false" outlineLevel="0" collapsed="false">
      <c r="A26" s="0" t="s">
        <v>369</v>
      </c>
      <c r="B26" s="46" t="s">
        <v>331</v>
      </c>
      <c r="C26" s="47" t="s">
        <v>60</v>
      </c>
      <c r="D26" s="47" t="n">
        <v>2</v>
      </c>
      <c r="E26" s="47" t="n">
        <v>1</v>
      </c>
      <c r="F26" s="47" t="n">
        <v>0</v>
      </c>
      <c r="G26" s="47" t="n">
        <v>0</v>
      </c>
      <c r="H26" s="9" t="s">
        <v>61</v>
      </c>
      <c r="I26" s="47" t="n">
        <v>2008</v>
      </c>
      <c r="J26" s="47" t="s">
        <v>82</v>
      </c>
      <c r="K26" s="63"/>
      <c r="L26" s="47"/>
      <c r="M26" s="47"/>
      <c r="N26" s="48" t="n">
        <v>65</v>
      </c>
      <c r="O26" s="49" t="n">
        <v>63</v>
      </c>
      <c r="P26" s="49" t="n">
        <v>71</v>
      </c>
      <c r="Q26" s="42" t="n">
        <f aca="false">N26/(BA26/2)*1000</f>
        <v>46.7047969419136</v>
      </c>
      <c r="R26" s="42" t="n">
        <f aca="false">O26/(BA26/2)*1000</f>
        <v>45.2677262667778</v>
      </c>
      <c r="S26" s="42" t="n">
        <f aca="false">P26/(BA26/2)*1000</f>
        <v>51.016008967321</v>
      </c>
      <c r="T26" s="42" t="n">
        <f aca="false">(P26-O26)/N26</f>
        <v>0.123076923076923</v>
      </c>
      <c r="U26" s="48" t="n">
        <v>0.5</v>
      </c>
      <c r="V26" s="16" t="n">
        <v>0.42</v>
      </c>
      <c r="W26" s="17" t="n">
        <v>0.0245</v>
      </c>
      <c r="X26" s="17" t="n">
        <v>0.0044</v>
      </c>
      <c r="Y26" s="41" t="n">
        <f aca="false">V26+(X26/2)</f>
        <v>0.4222</v>
      </c>
      <c r="Z26" s="41" t="n">
        <f aca="false">Y26+W26</f>
        <v>0.4467</v>
      </c>
      <c r="AA26" s="50" t="n">
        <v>294.8855</v>
      </c>
      <c r="AB26" s="17" t="n">
        <v>105.8293</v>
      </c>
      <c r="AC26" s="19" t="n">
        <v>388</v>
      </c>
      <c r="AD26" s="17" t="n">
        <v>1.6646</v>
      </c>
      <c r="AE26" s="17" t="n">
        <v>57.2476</v>
      </c>
      <c r="AF26" s="17" t="n">
        <v>47.7135</v>
      </c>
      <c r="AG26" s="17" t="n">
        <v>0.2732</v>
      </c>
      <c r="AH26" s="17" t="n">
        <v>13.7691</v>
      </c>
      <c r="AI26" s="17" t="n">
        <v>40.2071</v>
      </c>
      <c r="AJ26" s="19" t="n">
        <v>70</v>
      </c>
      <c r="AK26" s="19" t="n">
        <v>43</v>
      </c>
      <c r="AL26" s="19" t="n">
        <v>74</v>
      </c>
      <c r="AM26" s="43" t="n">
        <f aca="false">AJ26/BA26</f>
        <v>0.0251487368148766</v>
      </c>
      <c r="AN26" s="43" t="n">
        <f aca="false">(AK26+AL26)/BA26</f>
        <v>0.0420343172477222</v>
      </c>
      <c r="AO26" s="43" t="n">
        <f aca="false">(AJ26+AK26+AL26)/BA26</f>
        <v>0.0671830540625988</v>
      </c>
      <c r="AP26" s="51"/>
      <c r="AQ26" s="51"/>
      <c r="AR26" s="47"/>
      <c r="AS26" s="47"/>
      <c r="AT26" s="47"/>
      <c r="AU26" s="47"/>
      <c r="AV26" s="47"/>
      <c r="AW26" s="47"/>
      <c r="AX26" s="58" t="n">
        <v>3677</v>
      </c>
      <c r="AY26" s="47"/>
      <c r="AZ26" s="47"/>
      <c r="BA26" s="2" t="n">
        <v>2783.44</v>
      </c>
      <c r="BB26" s="47"/>
      <c r="BC26" s="47"/>
      <c r="BD26" s="17" t="n">
        <v>24.3014</v>
      </c>
      <c r="BE26" s="17" t="n">
        <v>24.2019</v>
      </c>
      <c r="BF26" s="17" t="n">
        <v>28.3315</v>
      </c>
      <c r="BG26" s="17" t="n">
        <v>6.1848</v>
      </c>
      <c r="BH26" s="47"/>
    </row>
    <row r="27" s="10" customFormat="true" ht="12.75" hidden="false" customHeight="false" outlineLevel="0" collapsed="false">
      <c r="A27" s="0" t="s">
        <v>369</v>
      </c>
      <c r="B27" s="41" t="s">
        <v>327</v>
      </c>
      <c r="C27" s="41" t="s">
        <v>60</v>
      </c>
      <c r="D27" s="41" t="n">
        <v>2</v>
      </c>
      <c r="E27" s="41" t="n">
        <v>1</v>
      </c>
      <c r="F27" s="41" t="n">
        <v>0</v>
      </c>
      <c r="G27" s="41" t="n">
        <v>0</v>
      </c>
      <c r="H27" s="9" t="s">
        <v>61</v>
      </c>
      <c r="I27" s="41" t="s">
        <v>328</v>
      </c>
      <c r="J27" s="41" t="s">
        <v>82</v>
      </c>
      <c r="K27" s="61" t="n">
        <v>18.3</v>
      </c>
      <c r="L27" s="41"/>
      <c r="M27" s="41"/>
      <c r="N27" s="42" t="n">
        <v>57.700449</v>
      </c>
      <c r="O27" s="41" t="s">
        <v>87</v>
      </c>
      <c r="P27" s="41" t="s">
        <v>88</v>
      </c>
      <c r="Q27" s="42" t="n">
        <f aca="false">N27/BA27*1000</f>
        <v>20.0739107291957</v>
      </c>
      <c r="R27" s="42" t="n">
        <f aca="false">O27/BA27*1000</f>
        <v>10.0890620651266</v>
      </c>
      <c r="S27" s="42" t="n">
        <f aca="false">P27/BA27*1000</f>
        <v>40.3562482605065</v>
      </c>
      <c r="T27" s="42" t="n">
        <f aca="false">(P27-O27)/N27</f>
        <v>1.50778722709766</v>
      </c>
      <c r="U27" s="42" t="n">
        <v>0.43</v>
      </c>
      <c r="V27" s="41" t="n">
        <v>0.64</v>
      </c>
      <c r="W27" s="41" t="n">
        <v>0</v>
      </c>
      <c r="X27" s="41" t="n">
        <v>0</v>
      </c>
      <c r="Y27" s="41" t="n">
        <f aca="false">V27+(X27/2)</f>
        <v>0.64</v>
      </c>
      <c r="Z27" s="41" t="n">
        <f aca="false">Y27+W27</f>
        <v>0.64</v>
      </c>
      <c r="AA27" s="41" t="n">
        <v>115.1842734</v>
      </c>
      <c r="AB27" s="41" t="n">
        <v>122.2767</v>
      </c>
      <c r="AC27" s="41" t="n">
        <v>374.047115384615</v>
      </c>
      <c r="AD27" s="41" t="n">
        <v>-1.3011</v>
      </c>
      <c r="AE27" s="41" t="n">
        <v>72.9758</v>
      </c>
      <c r="AF27" s="41" t="n">
        <v>64.546</v>
      </c>
      <c r="AG27" s="41" t="n">
        <v>0.0079</v>
      </c>
      <c r="AH27" s="41" t="n">
        <v>10.7431</v>
      </c>
      <c r="AI27" s="41" t="n">
        <v>44.6601</v>
      </c>
      <c r="AJ27" s="41" t="n">
        <v>145</v>
      </c>
      <c r="AK27" s="41" t="n">
        <v>526</v>
      </c>
      <c r="AL27" s="41" t="n">
        <v>5</v>
      </c>
      <c r="AM27" s="43" t="n">
        <f aca="false">AJ27/BA27</f>
        <v>0.0504453103256332</v>
      </c>
      <c r="AN27" s="43" t="n">
        <f aca="false">(AK27+AL27)/BA27</f>
        <v>0.184734205399388</v>
      </c>
      <c r="AO27" s="43" t="n">
        <f aca="false">(AJ27+AK27+AL27)/BA27</f>
        <v>0.235179515725021</v>
      </c>
      <c r="AP27" s="43" t="n">
        <f aca="false">(AJ27+AK27+AL27+AR27+AT27+AV27)/(BA27+BB27)</f>
        <v>0.246413799172754</v>
      </c>
      <c r="AQ27" s="43" t="n">
        <f aca="false">(AJ27+AK27+AL27+AR27+AT27+AV27+AS27+AU27+AW27)/(BA27+BB27+AZ27)</f>
        <v>0.325959246701803</v>
      </c>
      <c r="AR27" s="41" t="n">
        <v>245</v>
      </c>
      <c r="AS27" s="41" t="n">
        <v>3203</v>
      </c>
      <c r="AT27" s="41" t="n">
        <v>997</v>
      </c>
      <c r="AU27" s="41" t="n">
        <v>4492</v>
      </c>
      <c r="AV27" s="41" t="n">
        <v>14</v>
      </c>
      <c r="AW27" s="41" t="n">
        <v>83</v>
      </c>
      <c r="AX27" s="58" t="n">
        <v>3153.03</v>
      </c>
      <c r="AY27" s="41" t="n">
        <v>5679.49</v>
      </c>
      <c r="AZ27" s="41" t="n">
        <v>21948.53</v>
      </c>
      <c r="BA27" s="41" t="n">
        <v>2874.4</v>
      </c>
      <c r="BB27" s="41" t="n">
        <v>4966.07</v>
      </c>
      <c r="BC27" s="41" t="n">
        <v>19533.82</v>
      </c>
      <c r="BD27" s="41" t="n">
        <v>8.837</v>
      </c>
      <c r="BE27" s="41" t="n">
        <v>12.09</v>
      </c>
      <c r="BF27" s="41" t="n">
        <v>16.1197</v>
      </c>
      <c r="BG27" s="41" t="n">
        <v>4.7342</v>
      </c>
      <c r="BH27" s="41" t="n">
        <v>0.0204</v>
      </c>
    </row>
    <row r="28" s="10" customFormat="true" ht="12.75" hidden="false" customHeight="false" outlineLevel="0" collapsed="false">
      <c r="A28" s="0" t="s">
        <v>369</v>
      </c>
      <c r="B28" s="18" t="s">
        <v>337</v>
      </c>
      <c r="C28" s="18" t="s">
        <v>60</v>
      </c>
      <c r="D28" s="18" t="n">
        <v>2</v>
      </c>
      <c r="E28" s="18" t="n">
        <v>0</v>
      </c>
      <c r="F28" s="18" t="n">
        <v>1</v>
      </c>
      <c r="G28" s="18" t="n">
        <v>0</v>
      </c>
      <c r="H28" s="9" t="s">
        <v>61</v>
      </c>
      <c r="I28" s="18" t="s">
        <v>102</v>
      </c>
      <c r="J28" s="18" t="s">
        <v>63</v>
      </c>
      <c r="K28" s="57" t="n">
        <v>102.16</v>
      </c>
      <c r="L28" s="18" t="s">
        <v>338</v>
      </c>
      <c r="M28" s="18" t="s">
        <v>339</v>
      </c>
      <c r="N28" s="14" t="n">
        <v>425.2164816</v>
      </c>
      <c r="O28" s="18"/>
      <c r="P28" s="18"/>
      <c r="Q28" s="14" t="n">
        <f aca="false">N28/BA28*1000</f>
        <v>123.52146918619</v>
      </c>
      <c r="R28" s="14" t="n">
        <f aca="false">L28*(AX28/BA28)</f>
        <v>84.2741425438278</v>
      </c>
      <c r="S28" s="14" t="n">
        <f aca="false">M28*(AX28/BA28)</f>
        <v>170.361932344696</v>
      </c>
      <c r="T28" s="14" t="n">
        <f aca="false">(M28-L28)/K28</f>
        <v>0.696945967110415</v>
      </c>
      <c r="U28" s="14" t="n">
        <v>3.24350840812978</v>
      </c>
      <c r="V28" s="18" t="n">
        <v>0.7845</v>
      </c>
      <c r="W28" s="18" t="n">
        <v>0</v>
      </c>
      <c r="X28" s="18" t="n">
        <v>0</v>
      </c>
      <c r="Y28" s="18" t="n">
        <f aca="false">V28+(X28/2)</f>
        <v>0.7845</v>
      </c>
      <c r="Z28" s="18" t="n">
        <f aca="false">Y28+W28</f>
        <v>0.7845</v>
      </c>
      <c r="AA28" s="18" t="n">
        <v>116.7499609</v>
      </c>
      <c r="AB28" s="18" t="n">
        <v>85.1743</v>
      </c>
      <c r="AC28" s="18" t="n">
        <v>346</v>
      </c>
      <c r="AD28" s="18" t="n">
        <v>1.5738</v>
      </c>
      <c r="AE28" s="18" t="n">
        <v>50.3237</v>
      </c>
      <c r="AF28" s="18" t="n">
        <v>33.8697</v>
      </c>
      <c r="AG28" s="18" t="n">
        <v>3.4819</v>
      </c>
      <c r="AH28" s="18" t="n">
        <v>33.9199</v>
      </c>
      <c r="AI28" s="18" t="n">
        <v>66.6771</v>
      </c>
      <c r="AJ28" s="18" t="n">
        <v>266</v>
      </c>
      <c r="AK28" s="18" t="n">
        <v>38</v>
      </c>
      <c r="AL28" s="18" t="n">
        <v>5</v>
      </c>
      <c r="AM28" s="20" t="n">
        <f aca="false">AJ28/BA28</f>
        <v>0.0772705485918459</v>
      </c>
      <c r="AN28" s="20" t="n">
        <f aca="false">(AK28+AL28)/BA28</f>
        <v>0.0124911037197345</v>
      </c>
      <c r="AO28" s="20" t="n">
        <f aca="false">(AJ28+AK28+AL28)/BA28</f>
        <v>0.0897616523115804</v>
      </c>
      <c r="AP28" s="20" t="n">
        <f aca="false">(AJ28+AK28+AL28+AR28+AT28+AV28)/(BA28+BB28)</f>
        <v>0.10628608213887</v>
      </c>
      <c r="AQ28" s="20" t="n">
        <f aca="false">(AJ28+AK28+AL28+AR28+AT28+AV28+AS28+AU28+AW28)/(BA28+BB28+AZ28)</f>
        <v>0.0436540952998153</v>
      </c>
      <c r="AR28" s="18" t="n">
        <v>422</v>
      </c>
      <c r="AS28" s="18" t="n">
        <v>718</v>
      </c>
      <c r="AT28" s="18" t="n">
        <v>39</v>
      </c>
      <c r="AU28" s="18" t="n">
        <v>51</v>
      </c>
      <c r="AV28" s="18" t="n">
        <v>6</v>
      </c>
      <c r="AW28" s="18" t="n">
        <v>7</v>
      </c>
      <c r="AX28" s="58" t="n">
        <v>4162.26</v>
      </c>
      <c r="AY28" s="18" t="n">
        <v>7999.43</v>
      </c>
      <c r="AZ28" s="18" t="n">
        <v>28251.17</v>
      </c>
      <c r="BA28" s="18" t="n">
        <v>3442.45</v>
      </c>
      <c r="BB28" s="18" t="n">
        <v>3858.6</v>
      </c>
      <c r="BC28" s="18" t="n">
        <v>5897.57</v>
      </c>
      <c r="BD28" s="18" t="n">
        <v>17.2937</v>
      </c>
      <c r="BE28" s="18" t="n">
        <v>16.1712</v>
      </c>
      <c r="BF28" s="18" t="n">
        <v>21.2248</v>
      </c>
      <c r="BG28" s="18" t="n">
        <v>3.1531</v>
      </c>
      <c r="BH28" s="18" t="n">
        <v>0</v>
      </c>
    </row>
    <row r="29" s="38" customFormat="true" ht="12.75" hidden="false" customHeight="false" outlineLevel="0" collapsed="false">
      <c r="A29" s="0" t="s">
        <v>369</v>
      </c>
      <c r="B29" s="11" t="s">
        <v>329</v>
      </c>
      <c r="C29" s="41" t="s">
        <v>60</v>
      </c>
      <c r="D29" s="12" t="n">
        <v>2</v>
      </c>
      <c r="E29" s="12" t="n">
        <v>1</v>
      </c>
      <c r="F29" s="12" t="n">
        <v>1</v>
      </c>
      <c r="G29" s="12" t="n">
        <v>0</v>
      </c>
      <c r="H29" s="9" t="s">
        <v>80</v>
      </c>
      <c r="I29" s="12" t="n">
        <v>2005</v>
      </c>
      <c r="J29" s="12" t="s">
        <v>82</v>
      </c>
      <c r="K29" s="59"/>
      <c r="L29" s="12"/>
      <c r="M29" s="12"/>
      <c r="N29" s="13" t="n">
        <v>50</v>
      </c>
      <c r="O29" s="12" t="n">
        <v>31</v>
      </c>
      <c r="P29" s="12" t="n">
        <v>115</v>
      </c>
      <c r="Q29" s="14" t="n">
        <f aca="false">N29/(BA29/2)*1000</f>
        <v>34.6428323979769</v>
      </c>
      <c r="R29" s="14" t="n">
        <f aca="false">O29/(BA29/2)*1000</f>
        <v>21.4785560867457</v>
      </c>
      <c r="S29" s="14" t="n">
        <f aca="false">P29/(BA29/2)*1000</f>
        <v>79.6785145153468</v>
      </c>
      <c r="T29" s="14" t="n">
        <f aca="false">(P29-O29)/N29</f>
        <v>1.68</v>
      </c>
      <c r="U29" s="45" t="n">
        <v>10</v>
      </c>
      <c r="V29" s="16" t="n">
        <v>0.5271</v>
      </c>
      <c r="W29" s="17" t="n">
        <v>0.0657</v>
      </c>
      <c r="X29" s="17" t="n">
        <v>0.03</v>
      </c>
      <c r="Y29" s="18" t="n">
        <f aca="false">V29+(X29/2)</f>
        <v>0.5421</v>
      </c>
      <c r="Z29" s="18" t="n">
        <f aca="false">Y29+W29</f>
        <v>0.6078</v>
      </c>
      <c r="AA29" s="17" t="n">
        <v>472.775875</v>
      </c>
      <c r="AB29" s="17" t="n">
        <v>99.7897</v>
      </c>
      <c r="AC29" s="19" t="n">
        <v>293</v>
      </c>
      <c r="AD29" s="17" t="n">
        <v>1.5643</v>
      </c>
      <c r="AE29" s="17" t="n">
        <v>52.7296</v>
      </c>
      <c r="AF29" s="17" t="n">
        <v>36.8356</v>
      </c>
      <c r="AG29" s="17" t="n">
        <v>0.7077</v>
      </c>
      <c r="AH29" s="17" t="n">
        <v>27.9029</v>
      </c>
      <c r="AI29" s="17" t="n">
        <v>57.5173</v>
      </c>
      <c r="AJ29" s="19" t="n">
        <v>164</v>
      </c>
      <c r="AK29" s="19" t="n">
        <v>0</v>
      </c>
      <c r="AL29" s="19" t="n">
        <v>4</v>
      </c>
      <c r="AM29" s="20" t="n">
        <f aca="false">AJ29/BA29</f>
        <v>0.0568142451326821</v>
      </c>
      <c r="AN29" s="20" t="n">
        <f aca="false">(AK29+AL29)/BA29</f>
        <v>0.00138571329591907</v>
      </c>
      <c r="AO29" s="20" t="n">
        <f aca="false">(AJ29+AK29+AL29)/BA29</f>
        <v>0.0581999584286011</v>
      </c>
      <c r="AP29" s="21"/>
      <c r="AQ29" s="21"/>
      <c r="AR29" s="12"/>
      <c r="AS29" s="12"/>
      <c r="AT29" s="12"/>
      <c r="AU29" s="12"/>
      <c r="AV29" s="12"/>
      <c r="AW29" s="12"/>
      <c r="AX29" s="58" t="n">
        <v>3562.28</v>
      </c>
      <c r="AY29" s="12"/>
      <c r="AZ29" s="12"/>
      <c r="BA29" s="2" t="n">
        <v>2886.6</v>
      </c>
      <c r="BB29" s="12"/>
      <c r="BC29" s="12"/>
      <c r="BD29" s="17" t="n">
        <v>18.9677</v>
      </c>
      <c r="BE29" s="17" t="n">
        <v>21.2522</v>
      </c>
      <c r="BF29" s="17" t="n">
        <v>25.8945</v>
      </c>
      <c r="BG29" s="17" t="n">
        <v>5.8548</v>
      </c>
      <c r="BH29" s="12"/>
    </row>
    <row r="30" s="10" customFormat="true" ht="12.75" hidden="false" customHeight="false" outlineLevel="0" collapsed="false">
      <c r="A30" s="52" t="s">
        <v>370</v>
      </c>
      <c r="B30" s="8" t="s">
        <v>89</v>
      </c>
      <c r="C30" s="8" t="s">
        <v>60</v>
      </c>
      <c r="D30" s="8" t="n">
        <v>1</v>
      </c>
      <c r="E30" s="8" t="n">
        <v>1</v>
      </c>
      <c r="F30" s="8" t="n">
        <v>0</v>
      </c>
      <c r="G30" s="8" t="n">
        <v>0</v>
      </c>
      <c r="H30" s="9" t="s">
        <v>61</v>
      </c>
      <c r="I30" s="8" t="s">
        <v>90</v>
      </c>
      <c r="J30" s="8" t="s">
        <v>63</v>
      </c>
      <c r="K30" s="65" t="n">
        <v>30.9</v>
      </c>
      <c r="L30" s="8" t="s">
        <v>91</v>
      </c>
      <c r="M30" s="8" t="s">
        <v>92</v>
      </c>
      <c r="N30" s="1" t="n">
        <v>76</v>
      </c>
      <c r="O30" s="8" t="s">
        <v>93</v>
      </c>
      <c r="P30" s="8" t="s">
        <v>94</v>
      </c>
      <c r="Q30" s="1" t="n">
        <f aca="false">N30/BA30*1000</f>
        <v>30.5745193564868</v>
      </c>
      <c r="R30" s="1" t="n">
        <f aca="false">O30/BA30*1000</f>
        <v>25.3446673612983</v>
      </c>
      <c r="S30" s="1" t="n">
        <f aca="false">P30/BA30*1000</f>
        <v>41.8388159615083</v>
      </c>
      <c r="T30" s="1" t="n">
        <f aca="false">(P30-O30)/N30</f>
        <v>0.539473684210526</v>
      </c>
      <c r="U30" s="1" t="n">
        <v>1.4751121755759</v>
      </c>
      <c r="V30" s="8" t="n">
        <v>0.04</v>
      </c>
      <c r="W30" s="8" t="n">
        <v>0.11</v>
      </c>
      <c r="X30" s="8" t="n">
        <v>0.15</v>
      </c>
      <c r="Y30" s="8" t="n">
        <f aca="false">V30+(X30/2)</f>
        <v>0.115</v>
      </c>
      <c r="Z30" s="8" t="n">
        <f aca="false">Y30+W30</f>
        <v>0.225</v>
      </c>
      <c r="AA30" s="8" t="n">
        <v>92.8557422</v>
      </c>
      <c r="AB30" s="8" t="n">
        <v>126.1304</v>
      </c>
      <c r="AC30" s="8" t="n">
        <v>401.723719277465</v>
      </c>
      <c r="AD30" s="8" t="n">
        <v>0.0548</v>
      </c>
      <c r="AE30" s="8" t="n">
        <v>98.5436</v>
      </c>
      <c r="AF30" s="8" t="n">
        <v>95.3998</v>
      </c>
      <c r="AG30" s="8" t="n">
        <v>0.1004</v>
      </c>
      <c r="AH30" s="8" t="n">
        <v>4.1181</v>
      </c>
      <c r="AI30" s="8" t="n">
        <v>26.808</v>
      </c>
      <c r="AJ30" s="8" t="n">
        <v>106</v>
      </c>
      <c r="AK30" s="8" t="n">
        <v>367</v>
      </c>
      <c r="AL30" s="8" t="n">
        <v>137</v>
      </c>
      <c r="AM30" s="2" t="n">
        <f aca="false">AJ30/BA30</f>
        <v>0.0426434085761527</v>
      </c>
      <c r="AN30" s="2" t="n">
        <f aca="false">(AK30+AL30)/BA30</f>
        <v>0.202757338890386</v>
      </c>
      <c r="AO30" s="2" t="n">
        <f aca="false">(AJ30+AK30+AL30)/BA30</f>
        <v>0.245400747466539</v>
      </c>
      <c r="AP30" s="2" t="n">
        <f aca="false">(AJ30+AK30+AL30+AR30+AT30+AV30)/(BA30+BB30)</f>
        <v>0.267114922086839</v>
      </c>
      <c r="AQ30" s="2" t="n">
        <f aca="false">(AJ30+AK30+AL30+AR30+AT30+AV30+AS30+AU30+AW30)/(BA30+BB30+AZ30)</f>
        <v>0.782837279616381</v>
      </c>
      <c r="AR30" s="8" t="n">
        <v>351</v>
      </c>
      <c r="AS30" s="8" t="n">
        <v>6890</v>
      </c>
      <c r="AT30" s="8" t="n">
        <v>687</v>
      </c>
      <c r="AU30" s="8" t="n">
        <v>10606</v>
      </c>
      <c r="AV30" s="8" t="n">
        <v>270</v>
      </c>
      <c r="AW30" s="8" t="n">
        <v>1724</v>
      </c>
      <c r="AX30" s="58" t="n">
        <v>2495.97</v>
      </c>
      <c r="AY30" s="8" t="n">
        <v>4728.88</v>
      </c>
      <c r="AZ30" s="8" t="n">
        <v>19821.35</v>
      </c>
      <c r="BA30" s="8" t="n">
        <v>2485.73</v>
      </c>
      <c r="BB30" s="8" t="n">
        <v>4694.7</v>
      </c>
      <c r="BC30" s="8" t="n">
        <v>19446.11</v>
      </c>
      <c r="BD30" s="8" t="n">
        <v>0.4101</v>
      </c>
      <c r="BE30" s="8" t="n">
        <v>0</v>
      </c>
      <c r="BF30" s="8" t="n">
        <v>0.2199</v>
      </c>
      <c r="BG30" s="8" t="n">
        <v>3.4228</v>
      </c>
      <c r="BH30" s="8" t="n">
        <v>0.0127</v>
      </c>
    </row>
    <row r="31" s="10" customFormat="true" ht="12.75" hidden="false" customHeight="false" outlineLevel="0" collapsed="false">
      <c r="A31" s="52" t="s">
        <v>370</v>
      </c>
      <c r="B31" s="8" t="s">
        <v>286</v>
      </c>
      <c r="C31" s="8" t="s">
        <v>287</v>
      </c>
      <c r="D31" s="8" t="n">
        <v>1</v>
      </c>
      <c r="E31" s="8" t="n">
        <v>1</v>
      </c>
      <c r="F31" s="8" t="n">
        <v>0</v>
      </c>
      <c r="G31" s="8" t="n">
        <v>0</v>
      </c>
      <c r="H31" s="9" t="s">
        <v>61</v>
      </c>
      <c r="I31" s="8"/>
      <c r="J31" s="0"/>
      <c r="K31" s="65" t="n">
        <v>0</v>
      </c>
      <c r="L31" s="8"/>
      <c r="M31" s="8"/>
      <c r="N31" s="8" t="n">
        <v>0</v>
      </c>
      <c r="O31" s="8" t="s">
        <v>288</v>
      </c>
      <c r="P31" s="8" t="s">
        <v>184</v>
      </c>
      <c r="Q31" s="1" t="n">
        <f aca="false">N31/BA31*1000</f>
        <v>0</v>
      </c>
      <c r="R31" s="1" t="n">
        <f aca="false">O31/BA31*1000</f>
        <v>0</v>
      </c>
      <c r="S31" s="1" t="n">
        <f aca="false">P31/BA31*1000</f>
        <v>1.44651231415933</v>
      </c>
      <c r="T31" s="1" t="n">
        <v>1</v>
      </c>
      <c r="U31" s="1" t="n">
        <v>3.7</v>
      </c>
      <c r="V31" s="8" t="n">
        <v>0.1021</v>
      </c>
      <c r="W31" s="8" t="n">
        <v>0.1247</v>
      </c>
      <c r="X31" s="8" t="n">
        <v>0</v>
      </c>
      <c r="Y31" s="8" t="n">
        <f aca="false">V31+(X31/2)</f>
        <v>0.1021</v>
      </c>
      <c r="Z31" s="8" t="n">
        <f aca="false">Y31+W31</f>
        <v>0.2268</v>
      </c>
      <c r="AA31" s="8" t="n">
        <v>54.1302148</v>
      </c>
      <c r="AB31" s="8" t="n">
        <v>136.0764</v>
      </c>
      <c r="AC31" s="8" t="n">
        <v>340</v>
      </c>
      <c r="AD31" s="8" t="n">
        <v>1.36</v>
      </c>
      <c r="AE31" s="8" t="n">
        <v>98.6176</v>
      </c>
      <c r="AF31" s="8" t="n">
        <v>97.5283</v>
      </c>
      <c r="AG31" s="8" t="n">
        <v>0.2606</v>
      </c>
      <c r="AH31" s="8" t="n">
        <v>2.0447</v>
      </c>
      <c r="AI31" s="8" t="n">
        <v>14.508</v>
      </c>
      <c r="AJ31" s="8" t="n">
        <v>23090</v>
      </c>
      <c r="AK31" s="8" t="n">
        <v>20880</v>
      </c>
      <c r="AL31" s="8" t="n">
        <v>1458</v>
      </c>
      <c r="AM31" s="2" t="n">
        <f aca="false">AJ31/BA31</f>
        <v>3.33999693339389</v>
      </c>
      <c r="AN31" s="2" t="n">
        <f aca="false">(AK31+AL31)/BA31</f>
        <v>3.23121920736911</v>
      </c>
      <c r="AO31" s="2" t="n">
        <f aca="false">(AJ31+AK31+AL31)/BA31</f>
        <v>6.57121614076301</v>
      </c>
      <c r="AP31" s="2"/>
      <c r="AQ31" s="2"/>
      <c r="AR31" s="0"/>
      <c r="AS31" s="0"/>
      <c r="AT31" s="0"/>
      <c r="AU31" s="0"/>
      <c r="AV31" s="8"/>
      <c r="AW31" s="0"/>
      <c r="AX31" s="58" t="n">
        <v>6983.22476</v>
      </c>
      <c r="AY31" s="8"/>
      <c r="AZ31" s="0"/>
      <c r="BA31" s="8" t="n">
        <v>6913.18</v>
      </c>
      <c r="BB31" s="8"/>
      <c r="BC31" s="8"/>
      <c r="BD31" s="8" t="n">
        <v>1.0031</v>
      </c>
      <c r="BE31" s="8" t="n">
        <v>0</v>
      </c>
      <c r="BF31" s="8" t="n">
        <v>0.463</v>
      </c>
      <c r="BG31" s="8" t="n">
        <v>2.0284</v>
      </c>
      <c r="BH31" s="8" t="n">
        <v>34.3693</v>
      </c>
    </row>
    <row r="32" customFormat="false" ht="12.75" hidden="false" customHeight="false" outlineLevel="0" collapsed="false">
      <c r="A32" s="52" t="s">
        <v>370</v>
      </c>
      <c r="B32" s="11" t="s">
        <v>139</v>
      </c>
      <c r="C32" s="41" t="s">
        <v>60</v>
      </c>
      <c r="D32" s="12" t="n">
        <v>1</v>
      </c>
      <c r="E32" s="12" t="n">
        <v>1</v>
      </c>
      <c r="F32" s="12" t="n">
        <v>0</v>
      </c>
      <c r="G32" s="12" t="n">
        <v>0</v>
      </c>
      <c r="H32" s="9" t="s">
        <v>61</v>
      </c>
      <c r="I32" s="12" t="n">
        <v>2006</v>
      </c>
      <c r="J32" s="12" t="s">
        <v>63</v>
      </c>
      <c r="K32" s="59"/>
      <c r="L32" s="12"/>
      <c r="M32" s="12"/>
      <c r="N32" s="13" t="n">
        <v>53</v>
      </c>
      <c r="O32" s="12" t="n">
        <v>48</v>
      </c>
      <c r="P32" s="12" t="n">
        <v>79</v>
      </c>
      <c r="Q32" s="14" t="n">
        <f aca="false">N32/BA32*1000</f>
        <v>15.7455518815934</v>
      </c>
      <c r="R32" s="14" t="n">
        <f aca="false">O32/BA32*1000</f>
        <v>14.2601224588016</v>
      </c>
      <c r="S32" s="14" t="n">
        <f aca="false">P32/BA32*1000</f>
        <v>23.469784880111</v>
      </c>
      <c r="T32" s="14" t="n">
        <f aca="false">(P32-O32)/N32</f>
        <v>0.584905660377359</v>
      </c>
      <c r="U32" s="15" t="n">
        <v>0.6</v>
      </c>
      <c r="V32" s="16" t="n">
        <v>0.05</v>
      </c>
      <c r="W32" s="16" t="n">
        <v>0.12</v>
      </c>
      <c r="X32" s="17" t="n">
        <v>0.0155</v>
      </c>
      <c r="Y32" s="18" t="n">
        <f aca="false">V32+(X32/2)</f>
        <v>0.05775</v>
      </c>
      <c r="Z32" s="18" t="n">
        <f aca="false">Y32+W32</f>
        <v>0.17775</v>
      </c>
      <c r="AA32" s="17" t="n">
        <v>145.2785625</v>
      </c>
      <c r="AB32" s="17" t="n">
        <v>113.1829</v>
      </c>
      <c r="AC32" s="19" t="n">
        <v>316</v>
      </c>
      <c r="AD32" s="17" t="n">
        <v>-1.5997</v>
      </c>
      <c r="AE32" s="17" t="n">
        <v>57.913</v>
      </c>
      <c r="AF32" s="17" t="n">
        <v>48.1021</v>
      </c>
      <c r="AG32" s="17" t="n">
        <v>0.1639</v>
      </c>
      <c r="AH32" s="17" t="n">
        <v>12.8815</v>
      </c>
      <c r="AI32" s="17" t="n">
        <v>50.0504</v>
      </c>
      <c r="AJ32" s="19" t="n">
        <v>688</v>
      </c>
      <c r="AK32" s="19" t="n">
        <v>1185</v>
      </c>
      <c r="AL32" s="19" t="n">
        <v>81</v>
      </c>
      <c r="AM32" s="20" t="n">
        <f aca="false">AJ32/BA32</f>
        <v>0.204395088576156</v>
      </c>
      <c r="AN32" s="20" t="n">
        <f aca="false">(AK32+AL32)/BA32</f>
        <v>0.376110729850893</v>
      </c>
      <c r="AO32" s="20" t="n">
        <f aca="false">(AJ32+AK32+AL32)/BA32</f>
        <v>0.580505818427049</v>
      </c>
      <c r="AP32" s="21"/>
      <c r="AQ32" s="21"/>
      <c r="AR32" s="12"/>
      <c r="AS32" s="12"/>
      <c r="AT32" s="12"/>
      <c r="AU32" s="12"/>
      <c r="AV32" s="12"/>
      <c r="AW32" s="12"/>
      <c r="AX32" s="58" t="n">
        <v>4003.13</v>
      </c>
      <c r="AY32" s="12"/>
      <c r="AZ32" s="12"/>
      <c r="BA32" s="2" t="n">
        <v>3366.03</v>
      </c>
      <c r="BB32" s="12"/>
      <c r="BC32" s="12"/>
      <c r="BD32" s="17" t="n">
        <v>15.915</v>
      </c>
      <c r="BE32" s="17" t="n">
        <v>21.6709</v>
      </c>
      <c r="BF32" s="17" t="n">
        <v>26.4703</v>
      </c>
      <c r="BG32" s="17" t="n">
        <v>5.627</v>
      </c>
      <c r="BH32" s="12"/>
    </row>
    <row r="33" customFormat="false" ht="12.75" hidden="false" customHeight="false" outlineLevel="0" collapsed="false">
      <c r="A33" s="52" t="s">
        <v>370</v>
      </c>
      <c r="B33" s="11" t="s">
        <v>140</v>
      </c>
      <c r="C33" s="41" t="s">
        <v>60</v>
      </c>
      <c r="D33" s="12" t="n">
        <v>1</v>
      </c>
      <c r="E33" s="12" t="n">
        <v>1</v>
      </c>
      <c r="F33" s="12" t="n">
        <v>0</v>
      </c>
      <c r="G33" s="12" t="n">
        <v>0</v>
      </c>
      <c r="H33" s="9" t="s">
        <v>61</v>
      </c>
      <c r="I33" s="12" t="n">
        <v>2007</v>
      </c>
      <c r="J33" s="12" t="s">
        <v>63</v>
      </c>
      <c r="K33" s="59"/>
      <c r="L33" s="12"/>
      <c r="M33" s="12"/>
      <c r="N33" s="13" t="n">
        <v>94</v>
      </c>
      <c r="O33" s="12" t="n">
        <v>82</v>
      </c>
      <c r="P33" s="12" t="n">
        <v>134</v>
      </c>
      <c r="Q33" s="14" t="n">
        <f aca="false">N33/BA33*1000</f>
        <v>13.5548640331777</v>
      </c>
      <c r="R33" s="14" t="n">
        <f aca="false">O33/BA33*1000</f>
        <v>11.8244558587295</v>
      </c>
      <c r="S33" s="14" t="n">
        <f aca="false">P33/BA33*1000</f>
        <v>19.3228912813384</v>
      </c>
      <c r="T33" s="14" t="n">
        <f aca="false">(P33-O33)/N33</f>
        <v>0.553191489361702</v>
      </c>
      <c r="U33" s="13" t="n">
        <v>0.43</v>
      </c>
      <c r="V33" s="16" t="n">
        <v>0.05</v>
      </c>
      <c r="W33" s="16" t="n">
        <v>0.12</v>
      </c>
      <c r="X33" s="17" t="n">
        <v>0.0214</v>
      </c>
      <c r="Y33" s="18" t="n">
        <f aca="false">V33+(X33/2)</f>
        <v>0.0607</v>
      </c>
      <c r="Z33" s="18" t="n">
        <f aca="false">Y33+W33</f>
        <v>0.1807</v>
      </c>
      <c r="AA33" s="17" t="n">
        <v>95.0202031</v>
      </c>
      <c r="AB33" s="17" t="n">
        <v>121.2465</v>
      </c>
      <c r="AC33" s="19" t="n">
        <v>296</v>
      </c>
      <c r="AD33" s="17" t="n">
        <v>-2.0093</v>
      </c>
      <c r="AE33" s="17" t="n">
        <v>67.0104</v>
      </c>
      <c r="AF33" s="17" t="n">
        <v>61.5285</v>
      </c>
      <c r="AG33" s="17" t="n">
        <v>0.0633</v>
      </c>
      <c r="AH33" s="17" t="n">
        <v>6.8453</v>
      </c>
      <c r="AI33" s="17" t="n">
        <v>34.2675</v>
      </c>
      <c r="AJ33" s="19" t="n">
        <v>3746</v>
      </c>
      <c r="AK33" s="19" t="n">
        <v>5679</v>
      </c>
      <c r="AL33" s="19" t="n">
        <v>48</v>
      </c>
      <c r="AM33" s="20" t="n">
        <f aca="false">AJ33/BA33</f>
        <v>0.540175751790252</v>
      </c>
      <c r="AN33" s="20" t="n">
        <f aca="false">(AK33+AL33)/BA33</f>
        <v>0.825837301255411</v>
      </c>
      <c r="AO33" s="20" t="n">
        <f aca="false">(AJ33+AK33+AL33)/BA33</f>
        <v>1.36601305304566</v>
      </c>
      <c r="AP33" s="21"/>
      <c r="AQ33" s="21"/>
      <c r="AR33" s="12"/>
      <c r="AS33" s="12"/>
      <c r="AT33" s="12"/>
      <c r="AU33" s="12"/>
      <c r="AV33" s="12"/>
      <c r="AW33" s="12"/>
      <c r="AX33" s="58" t="n">
        <v>8006.03</v>
      </c>
      <c r="AY33" s="12"/>
      <c r="AZ33" s="12"/>
      <c r="BA33" s="2" t="n">
        <v>6934.78</v>
      </c>
      <c r="BB33" s="12"/>
      <c r="BC33" s="12"/>
      <c r="BD33" s="17" t="n">
        <v>13.3805</v>
      </c>
      <c r="BE33" s="17" t="n">
        <v>17.961</v>
      </c>
      <c r="BF33" s="17" t="n">
        <v>21.7176</v>
      </c>
      <c r="BG33" s="17" t="n">
        <v>4.4106</v>
      </c>
      <c r="BH33" s="12"/>
    </row>
    <row r="34" customFormat="false" ht="12.75" hidden="false" customHeight="false" outlineLevel="0" collapsed="false">
      <c r="A34" s="52" t="s">
        <v>370</v>
      </c>
      <c r="B34" s="8" t="s">
        <v>161</v>
      </c>
      <c r="C34" s="8" t="s">
        <v>60</v>
      </c>
      <c r="D34" s="8" t="n">
        <v>1</v>
      </c>
      <c r="E34" s="8" t="n">
        <v>1</v>
      </c>
      <c r="F34" s="8" t="n">
        <v>1</v>
      </c>
      <c r="G34" s="8" t="n">
        <v>0</v>
      </c>
      <c r="H34" s="9" t="s">
        <v>61</v>
      </c>
      <c r="I34" s="8" t="s">
        <v>162</v>
      </c>
      <c r="J34" s="8" t="s">
        <v>63</v>
      </c>
      <c r="K34" s="65" t="n">
        <v>27.1</v>
      </c>
      <c r="L34" s="8" t="s">
        <v>163</v>
      </c>
      <c r="M34" s="8" t="s">
        <v>164</v>
      </c>
      <c r="N34" s="1" t="n">
        <v>67.640788</v>
      </c>
      <c r="O34" s="8"/>
      <c r="P34" s="8"/>
      <c r="Q34" s="1" t="n">
        <f aca="false">N34/BA34*1000</f>
        <v>27.0686585082798</v>
      </c>
      <c r="R34" s="1" t="n">
        <f aca="false">L34*(AX34/BA34)</f>
        <v>24.5435970802686</v>
      </c>
      <c r="S34" s="1" t="n">
        <f aca="false">M34*(AX34/BA34)</f>
        <v>31.411764164459</v>
      </c>
      <c r="T34" s="1" t="n">
        <f aca="false">(M34-L34)/K34</f>
        <v>0.250922509225092</v>
      </c>
      <c r="U34" s="1" t="n">
        <v>2.6</v>
      </c>
      <c r="V34" s="8" t="n">
        <v>0.1</v>
      </c>
      <c r="W34" s="8" t="n">
        <v>0.34</v>
      </c>
      <c r="X34" s="8" t="n">
        <v>0</v>
      </c>
      <c r="Y34" s="8" t="n">
        <f aca="false">V34+(X34/2)</f>
        <v>0.1</v>
      </c>
      <c r="Z34" s="8" t="n">
        <f aca="false">Y34+W34</f>
        <v>0.44</v>
      </c>
      <c r="AA34" s="8" t="n">
        <v>67.3988594</v>
      </c>
      <c r="AB34" s="8" t="n">
        <v>107.2313</v>
      </c>
      <c r="AC34" s="8" t="n">
        <v>245.091255605381</v>
      </c>
      <c r="AD34" s="8" t="n">
        <v>-6.4384</v>
      </c>
      <c r="AE34" s="8" t="n">
        <v>45.543</v>
      </c>
      <c r="AF34" s="8" t="n">
        <v>20.037</v>
      </c>
      <c r="AG34" s="8" t="n">
        <v>0.7688</v>
      </c>
      <c r="AH34" s="8" t="n">
        <v>60.6948</v>
      </c>
      <c r="AI34" s="8" t="n">
        <v>97.3336</v>
      </c>
      <c r="AJ34" s="8" t="n">
        <v>141</v>
      </c>
      <c r="AK34" s="8" t="n">
        <v>30</v>
      </c>
      <c r="AL34" s="8" t="n">
        <v>3</v>
      </c>
      <c r="AM34" s="2" t="n">
        <f aca="false">AJ34/BA34</f>
        <v>0.0564257301329406</v>
      </c>
      <c r="AN34" s="2" t="n">
        <f aca="false">(AK34+AL34)/BA34</f>
        <v>0.0132060219460074</v>
      </c>
      <c r="AO34" s="2" t="n">
        <f aca="false">(AJ34+AK34+AL34)/BA34</f>
        <v>0.069631752078948</v>
      </c>
      <c r="AP34" s="2" t="n">
        <f aca="false">(AJ34+AK34+AL34+AR34+AT34+AV34)/(BA34+BB34)</f>
        <v>0.0769610588076277</v>
      </c>
      <c r="AQ34" s="2" t="n">
        <f aca="false">(AJ34+AK34+AL34+AR34+AT34+AV34+AS34+AU34+AW34)/(BA34+BB34+AZ34)</f>
        <v>0.0870002235270227</v>
      </c>
      <c r="AR34" s="8" t="n">
        <v>321</v>
      </c>
      <c r="AS34" s="8" t="n">
        <v>1577</v>
      </c>
      <c r="AT34" s="8" t="n">
        <v>57</v>
      </c>
      <c r="AU34" s="8" t="n">
        <v>220</v>
      </c>
      <c r="AV34" s="8" t="n">
        <v>6</v>
      </c>
      <c r="AW34" s="8" t="n">
        <v>27</v>
      </c>
      <c r="AX34" s="58" t="n">
        <v>2523.91</v>
      </c>
      <c r="AY34" s="8" t="n">
        <v>4801.28</v>
      </c>
      <c r="AZ34" s="8" t="n">
        <v>20128.82</v>
      </c>
      <c r="BA34" s="8" t="n">
        <v>2498.86</v>
      </c>
      <c r="BB34" s="8" t="n">
        <v>4751.56</v>
      </c>
      <c r="BC34" s="8" t="n">
        <v>19581.18</v>
      </c>
      <c r="BD34" s="8" t="n">
        <v>0.9926</v>
      </c>
      <c r="BE34" s="8" t="n">
        <v>0.9245</v>
      </c>
      <c r="BF34" s="8" t="n">
        <v>9.4399</v>
      </c>
      <c r="BG34" s="8" t="n">
        <v>3.7647</v>
      </c>
      <c r="BH34" s="8" t="n">
        <v>0.0618</v>
      </c>
    </row>
    <row r="35" customFormat="false" ht="12.75" hidden="false" customHeight="false" outlineLevel="0" collapsed="false">
      <c r="A35" s="52" t="s">
        <v>370</v>
      </c>
      <c r="B35" s="8" t="s">
        <v>161</v>
      </c>
      <c r="C35" s="8" t="s">
        <v>60</v>
      </c>
      <c r="D35" s="8" t="n">
        <v>1</v>
      </c>
      <c r="E35" s="8" t="n">
        <v>1</v>
      </c>
      <c r="F35" s="8" t="n">
        <v>1</v>
      </c>
      <c r="G35" s="8" t="n">
        <v>0</v>
      </c>
      <c r="H35" s="9" t="s">
        <v>61</v>
      </c>
      <c r="I35" s="8" t="s">
        <v>81</v>
      </c>
      <c r="J35" s="8" t="s">
        <v>63</v>
      </c>
      <c r="K35" s="65" t="n">
        <v>40.8</v>
      </c>
      <c r="L35" s="8" t="s">
        <v>165</v>
      </c>
      <c r="M35" s="8" t="s">
        <v>166</v>
      </c>
      <c r="N35" s="1" t="n">
        <v>101.965964</v>
      </c>
      <c r="O35" s="8"/>
      <c r="P35" s="8"/>
      <c r="Q35" s="1" t="n">
        <f aca="false">N35/BA35*1000</f>
        <v>40.8049926766606</v>
      </c>
      <c r="R35" s="1" t="n">
        <f aca="false">L35*(AX35/BA35)</f>
        <v>36.3608845633609</v>
      </c>
      <c r="S35" s="1" t="n">
        <f aca="false">M35*(AX35/BA35)</f>
        <v>48.3801769606941</v>
      </c>
      <c r="T35" s="1" t="n">
        <f aca="false">(M35-L35)/K35</f>
        <v>0.291666666666667</v>
      </c>
      <c r="U35" s="1" t="n">
        <v>5.8</v>
      </c>
      <c r="V35" s="8" t="n">
        <v>0.1</v>
      </c>
      <c r="W35" s="8" t="n">
        <v>0.34</v>
      </c>
      <c r="X35" s="8" t="n">
        <v>0</v>
      </c>
      <c r="Y35" s="8" t="n">
        <f aca="false">V35+(X35/2)</f>
        <v>0.1</v>
      </c>
      <c r="Z35" s="8" t="n">
        <f aca="false">Y35+W35</f>
        <v>0.44</v>
      </c>
      <c r="AA35" s="8" t="n">
        <v>67.3988594</v>
      </c>
      <c r="AB35" s="8" t="n">
        <v>107.2313</v>
      </c>
      <c r="AC35" s="8" t="n">
        <v>245.091255605381</v>
      </c>
      <c r="AD35" s="8" t="n">
        <v>-6.4384</v>
      </c>
      <c r="AE35" s="8" t="n">
        <v>45.543</v>
      </c>
      <c r="AF35" s="8" t="n">
        <v>20.037</v>
      </c>
      <c r="AG35" s="8" t="n">
        <v>0.7688</v>
      </c>
      <c r="AH35" s="8" t="n">
        <v>60.6948</v>
      </c>
      <c r="AI35" s="8" t="n">
        <v>97.3336</v>
      </c>
      <c r="AJ35" s="8" t="n">
        <v>141</v>
      </c>
      <c r="AK35" s="8" t="n">
        <v>30</v>
      </c>
      <c r="AL35" s="8" t="n">
        <v>3</v>
      </c>
      <c r="AM35" s="2" t="n">
        <f aca="false">AJ35/BA35</f>
        <v>0.0564257301329406</v>
      </c>
      <c r="AN35" s="2" t="n">
        <f aca="false">(AK35+AL35)/BA35</f>
        <v>0.0132060219460074</v>
      </c>
      <c r="AO35" s="2" t="n">
        <f aca="false">(AJ35+AK35+AL35)/BA35</f>
        <v>0.069631752078948</v>
      </c>
      <c r="AP35" s="2" t="n">
        <f aca="false">(AJ35+AK35+AL35+AR35+AT35+AV35)/(BA35+BB35)</f>
        <v>0.0769610588076277</v>
      </c>
      <c r="AQ35" s="2" t="n">
        <f aca="false">(AJ35+AK35+AL35+AR35+AT35+AV35+AS35+AU35+AW35)/(BA35+BB35+AZ35)</f>
        <v>0.0870002235270227</v>
      </c>
      <c r="AR35" s="8" t="n">
        <v>321</v>
      </c>
      <c r="AS35" s="8" t="n">
        <v>1577</v>
      </c>
      <c r="AT35" s="8" t="n">
        <v>57</v>
      </c>
      <c r="AU35" s="8" t="n">
        <v>220</v>
      </c>
      <c r="AV35" s="8" t="n">
        <v>6</v>
      </c>
      <c r="AW35" s="8" t="n">
        <v>27</v>
      </c>
      <c r="AX35" s="58" t="n">
        <v>2523.91</v>
      </c>
      <c r="AY35" s="8" t="n">
        <v>4801.28</v>
      </c>
      <c r="AZ35" s="8" t="n">
        <v>20128.82</v>
      </c>
      <c r="BA35" s="8" t="n">
        <v>2498.86</v>
      </c>
      <c r="BB35" s="8" t="n">
        <v>4751.56</v>
      </c>
      <c r="BC35" s="8" t="n">
        <v>19581.18</v>
      </c>
      <c r="BD35" s="8" t="n">
        <v>0.9926</v>
      </c>
      <c r="BE35" s="8" t="n">
        <v>0.9245</v>
      </c>
      <c r="BF35" s="8" t="n">
        <v>9.4399</v>
      </c>
      <c r="BG35" s="8" t="n">
        <v>3.7647</v>
      </c>
      <c r="BH35" s="8" t="n">
        <v>0.0618</v>
      </c>
    </row>
    <row r="36" customFormat="false" ht="12.75" hidden="false" customHeight="false" outlineLevel="0" collapsed="false">
      <c r="A36" s="52" t="s">
        <v>370</v>
      </c>
      <c r="B36" s="8" t="s">
        <v>170</v>
      </c>
      <c r="C36" s="8" t="s">
        <v>60</v>
      </c>
      <c r="D36" s="8" t="n">
        <v>1</v>
      </c>
      <c r="E36" s="8" t="n">
        <v>1</v>
      </c>
      <c r="F36" s="8" t="n">
        <v>0</v>
      </c>
      <c r="G36" s="8" t="n">
        <v>0</v>
      </c>
      <c r="H36" s="9" t="s">
        <v>61</v>
      </c>
      <c r="I36" s="8" t="s">
        <v>106</v>
      </c>
      <c r="J36" s="8" t="s">
        <v>82</v>
      </c>
      <c r="K36" s="65" t="n">
        <v>5.7</v>
      </c>
      <c r="L36" s="8" t="s">
        <v>171</v>
      </c>
      <c r="M36" s="8" t="s">
        <v>172</v>
      </c>
      <c r="N36" s="1" t="n">
        <v>40.84164</v>
      </c>
      <c r="O36" s="8"/>
      <c r="P36" s="8"/>
      <c r="Q36" s="1" t="n">
        <f aca="false">N36/BA36*1000</f>
        <v>5.80910929619294</v>
      </c>
      <c r="R36" s="1" t="n">
        <f aca="false">L36*(AX36/BA36)</f>
        <v>5.09570990894117</v>
      </c>
      <c r="S36" s="1" t="n">
        <f aca="false">M36*(AX36/BA36)</f>
        <v>7.23590807069647</v>
      </c>
      <c r="T36" s="1" t="n">
        <f aca="false">(M36-L36)/K36</f>
        <v>0.368421052631579</v>
      </c>
      <c r="U36" s="1" t="n">
        <v>2.7</v>
      </c>
      <c r="V36" s="8" t="n">
        <v>0</v>
      </c>
      <c r="W36" s="8" t="n">
        <v>0.25</v>
      </c>
      <c r="X36" s="8" t="n">
        <v>0.26</v>
      </c>
      <c r="Y36" s="8" t="n">
        <f aca="false">V36+(X36/2)</f>
        <v>0.13</v>
      </c>
      <c r="Z36" s="8" t="n">
        <f aca="false">Y36+W36</f>
        <v>0.38</v>
      </c>
      <c r="AA36" s="8" t="n">
        <v>73.0096719</v>
      </c>
      <c r="AB36" s="8" t="n">
        <v>129.9865</v>
      </c>
      <c r="AC36" s="8" t="n">
        <v>294.346638864065</v>
      </c>
      <c r="AD36" s="8" t="n">
        <v>-0.2749</v>
      </c>
      <c r="AE36" s="8" t="n">
        <v>99.7514</v>
      </c>
      <c r="AF36" s="8" t="n">
        <v>99.1406</v>
      </c>
      <c r="AG36" s="8" t="n">
        <v>0.0107</v>
      </c>
      <c r="AH36" s="8" t="n">
        <v>0.4119</v>
      </c>
      <c r="AI36" s="8" t="n">
        <v>6.9247</v>
      </c>
      <c r="AJ36" s="8" t="n">
        <v>181</v>
      </c>
      <c r="AK36" s="8"/>
      <c r="AL36" s="8"/>
      <c r="AM36" s="2" t="n">
        <f aca="false">AJ36/BA36</f>
        <v>0.0257445289320145</v>
      </c>
      <c r="AN36" s="2" t="n">
        <f aca="false">(AK36+AL36)/BA36</f>
        <v>0</v>
      </c>
      <c r="AO36" s="2" t="n">
        <f aca="false">(AJ36+AK36+AL36)/BA36</f>
        <v>0.0257445289320145</v>
      </c>
      <c r="AP36" s="2" t="n">
        <f aca="false">(AJ36+AK36+AL36+AR36+AT36+AV36)/(BA36+BB36)</f>
        <v>0.316029288970946</v>
      </c>
      <c r="AQ36" s="2" t="n">
        <f aca="false">(AJ36+AK36+AL36+AR36+AT36+AV36+AS36+AU36+AW36)/(BA36+BB36+AZ36)</f>
        <v>0.373292048216606</v>
      </c>
      <c r="AR36" s="8" t="n">
        <v>5394</v>
      </c>
      <c r="AS36" s="8" t="n">
        <v>10082</v>
      </c>
      <c r="AU36" s="8" t="n">
        <v>2720</v>
      </c>
      <c r="AV36" s="8"/>
      <c r="AW36" s="8" t="n">
        <v>266</v>
      </c>
      <c r="AX36" s="58" t="n">
        <v>7165.2</v>
      </c>
      <c r="AY36" s="8" t="n">
        <v>10999.35</v>
      </c>
      <c r="AZ36" s="8" t="n">
        <v>32301.36</v>
      </c>
      <c r="BA36" s="8" t="n">
        <v>7030.62</v>
      </c>
      <c r="BB36" s="8" t="n">
        <v>10610.15</v>
      </c>
      <c r="BC36" s="8" t="n">
        <v>30946.48</v>
      </c>
      <c r="BD36" s="8" t="n">
        <v>1.8782</v>
      </c>
      <c r="BE36" s="8" t="n">
        <v>0.0355</v>
      </c>
      <c r="BF36" s="8" t="n">
        <v>0.3151</v>
      </c>
      <c r="BG36" s="8" t="n">
        <v>2.0955</v>
      </c>
      <c r="BH36" s="8" t="n">
        <v>0.0954</v>
      </c>
    </row>
    <row r="37" customFormat="false" ht="12.75" hidden="false" customHeight="false" outlineLevel="0" collapsed="false">
      <c r="A37" s="52" t="s">
        <v>370</v>
      </c>
      <c r="B37" s="8" t="s">
        <v>239</v>
      </c>
      <c r="C37" s="8" t="s">
        <v>60</v>
      </c>
      <c r="D37" s="8" t="n">
        <v>1</v>
      </c>
      <c r="E37" s="8" t="n">
        <v>0.5</v>
      </c>
      <c r="F37" s="8" t="n">
        <v>1</v>
      </c>
      <c r="G37" s="8" t="n">
        <v>0</v>
      </c>
      <c r="H37" s="9" t="s">
        <v>61</v>
      </c>
      <c r="I37" s="8" t="s">
        <v>152</v>
      </c>
      <c r="J37" s="8" t="s">
        <v>63</v>
      </c>
      <c r="K37" s="65" t="n">
        <v>28.8</v>
      </c>
      <c r="L37" s="8" t="s">
        <v>240</v>
      </c>
      <c r="M37" s="8" t="s">
        <v>241</v>
      </c>
      <c r="N37" s="1" t="n">
        <v>97.114752</v>
      </c>
      <c r="O37" s="8"/>
      <c r="P37" s="8"/>
      <c r="Q37" s="1" t="n">
        <f aca="false">N37/BA37*1000</f>
        <v>29.423630463829</v>
      </c>
      <c r="R37" s="1" t="n">
        <f aca="false">L37*(AX37/BA37)</f>
        <v>26.8694958749549</v>
      </c>
      <c r="S37" s="1" t="n">
        <f aca="false">M37*(AX37/BA37)</f>
        <v>32.8972535046977</v>
      </c>
      <c r="T37" s="1" t="n">
        <f aca="false">(M37-L37)/K37</f>
        <v>0.204861111111111</v>
      </c>
      <c r="U37" s="1" t="n">
        <v>8.90197524437504</v>
      </c>
      <c r="V37" s="8" t="n">
        <v>0.1072</v>
      </c>
      <c r="W37" s="8" t="n">
        <v>0.3047</v>
      </c>
      <c r="X37" s="8" t="n">
        <v>0</v>
      </c>
      <c r="Y37" s="8" t="n">
        <f aca="false">V37+(X37/2)</f>
        <v>0.1072</v>
      </c>
      <c r="Z37" s="8" t="n">
        <f aca="false">Y37+W37</f>
        <v>0.4119</v>
      </c>
      <c r="AA37" s="8" t="n">
        <v>57.1837422</v>
      </c>
      <c r="AB37" s="8" t="n">
        <v>105.4795</v>
      </c>
      <c r="AC37" s="8" t="n">
        <v>209.243199631166</v>
      </c>
      <c r="AD37" s="8" t="n">
        <v>-6.5051</v>
      </c>
      <c r="AE37" s="8" t="n">
        <v>22.1287</v>
      </c>
      <c r="AF37" s="8" t="n">
        <v>4.6237</v>
      </c>
      <c r="AG37" s="8" t="n">
        <v>0.7903</v>
      </c>
      <c r="AH37" s="8" t="n">
        <v>69.3478</v>
      </c>
      <c r="AI37" s="8" t="n">
        <v>92.4145</v>
      </c>
      <c r="AJ37" s="8" t="n">
        <v>393</v>
      </c>
      <c r="AK37" s="8" t="n">
        <v>40</v>
      </c>
      <c r="AL37" s="8" t="n">
        <v>4</v>
      </c>
      <c r="AM37" s="2" t="n">
        <f aca="false">AJ37/BA37</f>
        <v>0.119070342395404</v>
      </c>
      <c r="AN37" s="2" t="n">
        <f aca="false">(AK37+AL37)/BA37</f>
        <v>0.0133310307007577</v>
      </c>
      <c r="AO37" s="2" t="n">
        <f aca="false">(AJ37+AK37+AL37)/BA37</f>
        <v>0.132401373096162</v>
      </c>
      <c r="AP37" s="2" t="n">
        <f aca="false">(AJ37+AK37+AL37+AR37+AT37+AV37)/(BA37+BB37)</f>
        <v>0.140691362874474</v>
      </c>
      <c r="AQ37" s="2" t="n">
        <f aca="false">(AJ37+AK37+AL37+AR37+AT37+AV37+AS37+AU37+AW37)/(BA37+BB37+AZ37)</f>
        <v>0.73894779580555</v>
      </c>
      <c r="AR37" s="8" t="n">
        <v>758</v>
      </c>
      <c r="AS37" s="8" t="n">
        <v>22084</v>
      </c>
      <c r="AT37" s="8" t="n">
        <v>72</v>
      </c>
      <c r="AU37" s="8" t="n">
        <v>271</v>
      </c>
      <c r="AV37" s="8" t="n">
        <v>8</v>
      </c>
      <c r="AW37" s="8" t="n">
        <v>30</v>
      </c>
      <c r="AX37" s="58" t="n">
        <v>3372.04</v>
      </c>
      <c r="AY37" s="8" t="n">
        <v>6120.22</v>
      </c>
      <c r="AZ37" s="8" t="n">
        <v>22956.11</v>
      </c>
      <c r="BA37" s="8" t="n">
        <v>3300.57</v>
      </c>
      <c r="BB37" s="8" t="n">
        <v>5761.82</v>
      </c>
      <c r="BC37" s="8" t="n">
        <v>18503.38</v>
      </c>
      <c r="BD37" s="8" t="n">
        <v>2.1196</v>
      </c>
      <c r="BE37" s="8" t="n">
        <v>6.256</v>
      </c>
      <c r="BF37" s="8" t="n">
        <v>16.2356</v>
      </c>
      <c r="BG37" s="8" t="n">
        <v>4.1483</v>
      </c>
      <c r="BH37" s="8" t="n">
        <v>0.0123</v>
      </c>
    </row>
    <row r="38" customFormat="false" ht="12.75" hidden="false" customHeight="false" outlineLevel="0" collapsed="false">
      <c r="A38" s="52" t="s">
        <v>370</v>
      </c>
      <c r="B38" s="8" t="s">
        <v>242</v>
      </c>
      <c r="C38" s="8" t="s">
        <v>60</v>
      </c>
      <c r="D38" s="8" t="n">
        <v>1</v>
      </c>
      <c r="E38" s="8" t="n">
        <v>0.5</v>
      </c>
      <c r="F38" s="8" t="n">
        <v>1</v>
      </c>
      <c r="G38" s="8" t="n">
        <v>1</v>
      </c>
      <c r="H38" s="9" t="s">
        <v>61</v>
      </c>
      <c r="I38" s="8" t="s">
        <v>243</v>
      </c>
      <c r="J38" s="8" t="s">
        <v>63</v>
      </c>
      <c r="K38" s="65" t="n">
        <v>17.9</v>
      </c>
      <c r="L38" s="8" t="s">
        <v>244</v>
      </c>
      <c r="M38" s="8" t="s">
        <v>205</v>
      </c>
      <c r="N38" s="1" t="n">
        <v>71.966413</v>
      </c>
      <c r="O38" s="8"/>
      <c r="P38" s="8"/>
      <c r="Q38" s="1" t="n">
        <f aca="false">N38/BA38*1000</f>
        <v>18.1080834970951</v>
      </c>
      <c r="R38" s="1" t="n">
        <f aca="false">L38*(AX38/BA38)</f>
        <v>15.7813465114348</v>
      </c>
      <c r="S38" s="1" t="n">
        <f aca="false">M38*(AX38/BA38)</f>
        <v>21.2441203038545</v>
      </c>
      <c r="T38" s="1" t="n">
        <f aca="false">(M38-L38)/K38</f>
        <v>0.301675977653631</v>
      </c>
      <c r="U38" s="1" t="n">
        <v>1.8642522131408</v>
      </c>
      <c r="V38" s="8" t="n">
        <v>0.1231</v>
      </c>
      <c r="W38" s="8" t="n">
        <v>0.2017</v>
      </c>
      <c r="X38" s="8" t="n">
        <v>0</v>
      </c>
      <c r="Y38" s="8" t="n">
        <f aca="false">V38+(X38/2)</f>
        <v>0.1231</v>
      </c>
      <c r="Z38" s="8" t="n">
        <f aca="false">Y38+W38</f>
        <v>0.3248</v>
      </c>
      <c r="AA38" s="8" t="n">
        <v>41.524375</v>
      </c>
      <c r="AB38" s="8" t="n">
        <v>113.0483</v>
      </c>
      <c r="AC38" s="8" t="n">
        <v>153.69344262295</v>
      </c>
      <c r="AD38" s="8" t="n">
        <v>-9.4359</v>
      </c>
      <c r="AE38" s="8" t="n">
        <v>24.8195</v>
      </c>
      <c r="AF38" s="8" t="n">
        <v>5.1472</v>
      </c>
      <c r="AG38" s="8" t="n">
        <v>0.4206</v>
      </c>
      <c r="AH38" s="8" t="n">
        <v>75.6324</v>
      </c>
      <c r="AI38" s="8" t="n">
        <v>97.8909</v>
      </c>
      <c r="AJ38" s="8" t="n">
        <v>266</v>
      </c>
      <c r="AK38" s="8" t="n">
        <v>37</v>
      </c>
      <c r="AL38" s="8" t="n">
        <v>5</v>
      </c>
      <c r="AM38" s="2" t="n">
        <f aca="false">AJ38/BA38</f>
        <v>0.0669305306383311</v>
      </c>
      <c r="AN38" s="2" t="n">
        <f aca="false">(AK38+AL38)/BA38</f>
        <v>0.0105679785218417</v>
      </c>
      <c r="AO38" s="2" t="n">
        <f aca="false">(AJ38+AK38+AL38)/BA38</f>
        <v>0.0774985091601728</v>
      </c>
      <c r="AP38" s="2" t="n">
        <f aca="false">(AJ38+AK38+AL38+AR38+AT38+AV38)/(BA38+BB38)</f>
        <v>0.0785154792987691</v>
      </c>
      <c r="AQ38" s="2" t="n">
        <f aca="false">(AJ38+AK38+AL38+AR38+AT38+AV38+AS38+AU38+AW38)/(BA38+BB38+AZ38)</f>
        <v>0.0715728409714752</v>
      </c>
      <c r="AR38" s="8" t="n">
        <v>461</v>
      </c>
      <c r="AS38" s="8" t="n">
        <v>1424</v>
      </c>
      <c r="AT38" s="8" t="n">
        <v>64</v>
      </c>
      <c r="AU38" s="8" t="n">
        <v>214</v>
      </c>
      <c r="AV38" s="8" t="n">
        <v>9</v>
      </c>
      <c r="AW38" s="8" t="n">
        <v>31</v>
      </c>
      <c r="AX38" s="58" t="n">
        <v>4020.47</v>
      </c>
      <c r="AY38" s="8" t="n">
        <v>6863.3</v>
      </c>
      <c r="AZ38" s="8" t="n">
        <v>24359.14</v>
      </c>
      <c r="BA38" s="8" t="n">
        <v>3974.27</v>
      </c>
      <c r="BB38" s="8" t="n">
        <v>6749.73</v>
      </c>
      <c r="BC38" s="8" t="n">
        <v>22542.51</v>
      </c>
      <c r="BD38" s="8" t="n">
        <v>1.149</v>
      </c>
      <c r="BE38" s="8" t="n">
        <v>1.381</v>
      </c>
      <c r="BF38" s="8" t="n">
        <v>11.5559</v>
      </c>
      <c r="BG38" s="8" t="n">
        <v>1.9348</v>
      </c>
      <c r="BH38" s="8" t="n">
        <v>0.0327</v>
      </c>
    </row>
    <row r="39" customFormat="false" ht="12.75" hidden="false" customHeight="false" outlineLevel="0" collapsed="false">
      <c r="A39" s="52" t="s">
        <v>370</v>
      </c>
      <c r="B39" s="8" t="s">
        <v>268</v>
      </c>
      <c r="C39" s="8" t="s">
        <v>60</v>
      </c>
      <c r="D39" s="8" t="n">
        <v>1</v>
      </c>
      <c r="E39" s="8" t="n">
        <v>0</v>
      </c>
      <c r="F39" s="8" t="n">
        <v>1</v>
      </c>
      <c r="G39" s="8" t="n">
        <v>1</v>
      </c>
      <c r="H39" s="9" t="s">
        <v>61</v>
      </c>
      <c r="I39" s="8" t="s">
        <v>262</v>
      </c>
      <c r="J39" s="8" t="s">
        <v>63</v>
      </c>
      <c r="K39" s="65" t="n">
        <v>29.1</v>
      </c>
      <c r="L39" s="8" t="s">
        <v>269</v>
      </c>
      <c r="M39" s="8" t="s">
        <v>270</v>
      </c>
      <c r="N39" s="1" t="n">
        <v>52.808643</v>
      </c>
      <c r="O39" s="8"/>
      <c r="P39" s="8"/>
      <c r="Q39" s="1" t="n">
        <f aca="false">N39/BA39*1000</f>
        <v>29.7093366563339</v>
      </c>
      <c r="R39" s="1" t="n">
        <f aca="false">L39*(AX39/BA39)</f>
        <v>26.6465184443407</v>
      </c>
      <c r="S39" s="1" t="n">
        <f aca="false">M39*(AX39/BA39)</f>
        <v>34.0993760935241</v>
      </c>
      <c r="T39" s="1" t="n">
        <f aca="false">(M39-L39)/K39</f>
        <v>0.25085910652921</v>
      </c>
      <c r="U39" s="1" t="n">
        <v>6.02881774883945</v>
      </c>
      <c r="V39" s="8" t="n">
        <v>0.14</v>
      </c>
      <c r="W39" s="8" t="n">
        <v>0</v>
      </c>
      <c r="X39" s="8" t="n">
        <v>0</v>
      </c>
      <c r="Y39" s="8" t="n">
        <f aca="false">V39+(X39/2)</f>
        <v>0.14</v>
      </c>
      <c r="Z39" s="8" t="n">
        <f aca="false">Y39+W39</f>
        <v>0.14</v>
      </c>
      <c r="AA39" s="8" t="n">
        <v>58.2744727</v>
      </c>
      <c r="AB39" s="8" t="n">
        <v>111.8071</v>
      </c>
      <c r="AC39" s="8" t="n">
        <v>157.186155285313</v>
      </c>
      <c r="AD39" s="8" t="n">
        <v>-5.5472</v>
      </c>
      <c r="AE39" s="8" t="n">
        <v>3.0032</v>
      </c>
      <c r="AF39" s="8" t="n">
        <v>0.1956</v>
      </c>
      <c r="AG39" s="8" t="n">
        <v>1.6203</v>
      </c>
      <c r="AH39" s="8" t="n">
        <v>88.8811</v>
      </c>
      <c r="AI39" s="8" t="n">
        <v>97.0247</v>
      </c>
      <c r="AJ39" s="8" t="n">
        <v>2478</v>
      </c>
      <c r="AK39" s="8" t="n">
        <v>17</v>
      </c>
      <c r="AL39" s="8" t="n">
        <v>2</v>
      </c>
      <c r="AM39" s="2" t="n">
        <f aca="false">AJ39/BA39</f>
        <v>1.39408498405072</v>
      </c>
      <c r="AN39" s="2" t="n">
        <f aca="false">(AK39+AL39)/BA39</f>
        <v>0.0106891100472009</v>
      </c>
      <c r="AO39" s="2" t="n">
        <f aca="false">(AJ39+AK39+AL39)/BA39</f>
        <v>1.40477409409792</v>
      </c>
      <c r="AP39" s="2" t="n">
        <f aca="false">(AJ39+AK39+AL39+AR39+AT39+AV39)/(BA39+BB39)</f>
        <v>1.18813773694635</v>
      </c>
      <c r="AQ39" s="2" t="n">
        <f aca="false">(AJ39+AK39+AL39+AR39+AT39+AV39+AS39+AU39+AW39)/(BA39+BB39+AZ39)</f>
        <v>0.429599983068249</v>
      </c>
      <c r="AR39" s="8" t="n">
        <v>3312</v>
      </c>
      <c r="AS39" s="8" t="n">
        <v>3996</v>
      </c>
      <c r="AT39" s="8" t="n">
        <v>30</v>
      </c>
      <c r="AU39" s="8" t="n">
        <v>94</v>
      </c>
      <c r="AV39" s="8" t="n">
        <v>4</v>
      </c>
      <c r="AW39" s="8" t="n">
        <v>13</v>
      </c>
      <c r="AX39" s="58" t="n">
        <v>1814.73</v>
      </c>
      <c r="AY39" s="8" t="n">
        <v>3905.59</v>
      </c>
      <c r="AZ39" s="8" t="n">
        <v>18233.99</v>
      </c>
      <c r="BA39" s="8" t="n">
        <v>1777.51</v>
      </c>
      <c r="BB39" s="8" t="n">
        <v>3140.27</v>
      </c>
      <c r="BC39" s="8" t="n">
        <v>10059.8</v>
      </c>
      <c r="BD39" s="8" t="n">
        <v>2.0512</v>
      </c>
      <c r="BE39" s="8" t="n">
        <v>2.8356</v>
      </c>
      <c r="BF39" s="8" t="n">
        <v>12.3152</v>
      </c>
      <c r="BG39" s="8" t="n">
        <v>3.369</v>
      </c>
      <c r="BH39" s="8" t="n">
        <v>54.086</v>
      </c>
    </row>
    <row r="40" customFormat="false" ht="12.75" hidden="false" customHeight="false" outlineLevel="0" collapsed="false">
      <c r="A40" s="52" t="s">
        <v>370</v>
      </c>
      <c r="B40" s="8" t="s">
        <v>180</v>
      </c>
      <c r="C40" s="8" t="s">
        <v>60</v>
      </c>
      <c r="D40" s="8" t="n">
        <v>1</v>
      </c>
      <c r="E40" s="8" t="n">
        <v>1</v>
      </c>
      <c r="F40" s="8" t="n">
        <v>0</v>
      </c>
      <c r="G40" s="8" t="n">
        <v>0</v>
      </c>
      <c r="H40" s="9" t="s">
        <v>61</v>
      </c>
      <c r="I40" s="8" t="s">
        <v>96</v>
      </c>
      <c r="J40" s="8" t="s">
        <v>63</v>
      </c>
      <c r="K40" s="65" t="n">
        <v>48.3</v>
      </c>
      <c r="L40" s="8" t="s">
        <v>181</v>
      </c>
      <c r="M40" s="8" t="s">
        <v>182</v>
      </c>
      <c r="N40" s="1" t="n">
        <v>310.7139</v>
      </c>
      <c r="O40" s="8"/>
      <c r="P40" s="8"/>
      <c r="Q40" s="1" t="n">
        <f aca="false">N40/BA40*1000</f>
        <v>49.2140517492619</v>
      </c>
      <c r="R40" s="1" t="n">
        <f aca="false">L40*(AX40/BA40)</f>
        <v>43.8137520749122</v>
      </c>
      <c r="S40" s="1" t="n">
        <f aca="false">M40*(AX40/BA40)</f>
        <v>60.116543544647</v>
      </c>
      <c r="T40" s="1" t="n">
        <f aca="false">(M40-L40)/K40</f>
        <v>0.331262939958592</v>
      </c>
      <c r="U40" s="1" t="n">
        <v>1.93013676949149</v>
      </c>
      <c r="V40" s="8" t="n">
        <v>0</v>
      </c>
      <c r="W40" s="8" t="n">
        <v>0.02</v>
      </c>
      <c r="X40" s="8" t="n">
        <v>0</v>
      </c>
      <c r="Y40" s="8" t="n">
        <f aca="false">V40+(X40/2)</f>
        <v>0</v>
      </c>
      <c r="Z40" s="8" t="n">
        <f aca="false">Y40+W40</f>
        <v>0.02</v>
      </c>
      <c r="AA40" s="8" t="n">
        <v>135.0327813</v>
      </c>
      <c r="AB40" s="8" t="n">
        <v>124.0104</v>
      </c>
      <c r="AC40" s="8" t="n">
        <v>318.332064487236</v>
      </c>
      <c r="AD40" s="8" t="n">
        <v>-1.3069</v>
      </c>
      <c r="AE40" s="8" t="n">
        <v>81.3586</v>
      </c>
      <c r="AF40" s="8" t="n">
        <v>73.2162</v>
      </c>
      <c r="AG40" s="8" t="n">
        <v>0.2178</v>
      </c>
      <c r="AH40" s="8" t="n">
        <v>16.1489</v>
      </c>
      <c r="AI40" s="8" t="n">
        <v>54.6176</v>
      </c>
      <c r="AJ40" s="8" t="n">
        <v>68</v>
      </c>
      <c r="AK40" s="8" t="n">
        <v>673</v>
      </c>
      <c r="AL40" s="8" t="n">
        <v>147</v>
      </c>
      <c r="AM40" s="2" t="n">
        <f aca="false">AJ40/BA40</f>
        <v>0.0107705368795854</v>
      </c>
      <c r="AN40" s="2" t="n">
        <f aca="false">(AK40+AL40)/BA40</f>
        <v>0.129880003547942</v>
      </c>
      <c r="AO40" s="2" t="n">
        <f aca="false">(AJ40+AK40+AL40)/BA40</f>
        <v>0.140650540427527</v>
      </c>
      <c r="AP40" s="2" t="n">
        <f aca="false">(AJ40+AK40+AL40+AR40+AT40+AV40)/(BA40+BB40)</f>
        <v>0.22433612559601</v>
      </c>
      <c r="AQ40" s="2" t="n">
        <f aca="false">(AJ40+AK40+AL40+AR40+AT40+AV40+AS40+AU40+AW40)/(BA40+BB40+AZ40)</f>
        <v>0.467981800005706</v>
      </c>
      <c r="AR40" s="8" t="n">
        <v>141</v>
      </c>
      <c r="AS40" s="8" t="n">
        <v>8032</v>
      </c>
      <c r="AT40" s="8" t="n">
        <v>2146</v>
      </c>
      <c r="AU40" s="8" t="n">
        <v>8642</v>
      </c>
      <c r="AV40" s="8" t="n">
        <v>724</v>
      </c>
      <c r="AW40" s="8" t="n">
        <v>3868</v>
      </c>
      <c r="AX40" s="58" t="n">
        <v>6433</v>
      </c>
      <c r="AY40" s="8" t="n">
        <v>11253.7</v>
      </c>
      <c r="AZ40" s="8" t="n">
        <v>34846.22</v>
      </c>
      <c r="BA40" s="8" t="n">
        <v>6313.52</v>
      </c>
      <c r="BB40" s="8" t="n">
        <v>11066.65</v>
      </c>
      <c r="BC40" s="8" t="n">
        <v>34268.89</v>
      </c>
      <c r="BD40" s="8" t="n">
        <v>1.8573</v>
      </c>
      <c r="BE40" s="8" t="n">
        <v>2.9941</v>
      </c>
      <c r="BF40" s="8" t="n">
        <v>5.8767</v>
      </c>
      <c r="BG40" s="8" t="n">
        <v>4.2867</v>
      </c>
      <c r="BH40" s="8" t="n">
        <v>0.008</v>
      </c>
    </row>
    <row r="41" customFormat="false" ht="12.75" hidden="false" customHeight="false" outlineLevel="0" collapsed="false">
      <c r="A41" s="52" t="s">
        <v>370</v>
      </c>
      <c r="B41" s="8" t="s">
        <v>295</v>
      </c>
      <c r="C41" s="8" t="s">
        <v>287</v>
      </c>
      <c r="D41" s="8" t="n">
        <v>1</v>
      </c>
      <c r="E41" s="8" t="n">
        <v>1</v>
      </c>
      <c r="F41" s="8" t="n">
        <v>0</v>
      </c>
      <c r="G41" s="8" t="n">
        <v>0</v>
      </c>
      <c r="H41" s="9" t="s">
        <v>61</v>
      </c>
      <c r="I41" s="8"/>
      <c r="K41" s="65" t="n">
        <v>0</v>
      </c>
      <c r="L41" s="8"/>
      <c r="M41" s="8"/>
      <c r="N41" s="8" t="n">
        <v>0</v>
      </c>
      <c r="O41" s="8" t="s">
        <v>288</v>
      </c>
      <c r="P41" s="8" t="s">
        <v>184</v>
      </c>
      <c r="Q41" s="1" t="n">
        <f aca="false">N41/BA41*1000</f>
        <v>0</v>
      </c>
      <c r="R41" s="1" t="n">
        <f aca="false">O41/BA41*1000</f>
        <v>0</v>
      </c>
      <c r="S41" s="1" t="n">
        <f aca="false">P41/BA41*1000</f>
        <v>1.11618852870725</v>
      </c>
      <c r="T41" s="1" t="n">
        <v>1</v>
      </c>
      <c r="U41" s="1" t="n">
        <v>3.7</v>
      </c>
      <c r="V41" s="8" t="n">
        <v>0.0969</v>
      </c>
      <c r="W41" s="8" t="n">
        <v>0.149</v>
      </c>
      <c r="X41" s="8" t="n">
        <v>0</v>
      </c>
      <c r="Y41" s="8" t="n">
        <f aca="false">V41+(X41/2)</f>
        <v>0.0969</v>
      </c>
      <c r="Z41" s="8" t="n">
        <f aca="false">Y41+W41</f>
        <v>0.2459</v>
      </c>
      <c r="AA41" s="8" t="n">
        <v>43.2930781</v>
      </c>
      <c r="AB41" s="8" t="n">
        <v>133.1263</v>
      </c>
      <c r="AC41" s="8" t="n">
        <v>312</v>
      </c>
      <c r="AD41" s="8" t="n">
        <v>0.9389</v>
      </c>
      <c r="AE41" s="8" t="n">
        <v>89.3554</v>
      </c>
      <c r="AF41" s="8" t="n">
        <v>84.1781</v>
      </c>
      <c r="AG41" s="8" t="n">
        <v>0.223</v>
      </c>
      <c r="AH41" s="8" t="n">
        <v>6.9588</v>
      </c>
      <c r="AI41" s="8" t="n">
        <v>31.0862</v>
      </c>
      <c r="AJ41" s="8" t="n">
        <v>16624</v>
      </c>
      <c r="AK41" s="8" t="n">
        <v>30409</v>
      </c>
      <c r="AL41" s="8" t="n">
        <v>496</v>
      </c>
      <c r="AM41" s="2" t="n">
        <f aca="false">AJ41/BA41</f>
        <v>1.85555181012294</v>
      </c>
      <c r="AN41" s="2" t="n">
        <f aca="false">(AK41+AL41)/BA41</f>
        <v>3.44958064796977</v>
      </c>
      <c r="AO41" s="2" t="n">
        <f aca="false">(AJ41+AK41+AL41)/BA41</f>
        <v>5.3051324580927</v>
      </c>
      <c r="AV41" s="8"/>
      <c r="AX41" s="58" t="n">
        <v>8998.27687</v>
      </c>
      <c r="AY41" s="8"/>
      <c r="BA41" s="8" t="n">
        <v>8959.06</v>
      </c>
      <c r="BB41" s="8"/>
      <c r="BC41" s="8"/>
      <c r="BD41" s="8" t="n">
        <v>0.4358</v>
      </c>
      <c r="BE41" s="8" t="n">
        <v>0.2481</v>
      </c>
      <c r="BF41" s="8" t="n">
        <v>3.7864</v>
      </c>
      <c r="BG41" s="8" t="n">
        <v>2.0914</v>
      </c>
      <c r="BH41" s="8" t="n">
        <v>36.0152</v>
      </c>
    </row>
    <row r="42" customFormat="false" ht="12.75" hidden="false" customHeight="false" outlineLevel="0" collapsed="false">
      <c r="A42" s="52" t="s">
        <v>370</v>
      </c>
      <c r="B42" s="8" t="s">
        <v>298</v>
      </c>
      <c r="C42" s="8" t="s">
        <v>287</v>
      </c>
      <c r="D42" s="8" t="n">
        <v>1</v>
      </c>
      <c r="E42" s="8" t="n">
        <v>1</v>
      </c>
      <c r="F42" s="8" t="n">
        <v>0</v>
      </c>
      <c r="G42" s="8" t="n">
        <v>0</v>
      </c>
      <c r="H42" s="9" t="s">
        <v>61</v>
      </c>
      <c r="I42" s="8"/>
      <c r="K42" s="65" t="n">
        <v>0</v>
      </c>
      <c r="L42" s="8"/>
      <c r="M42" s="8"/>
      <c r="N42" s="8" t="n">
        <v>0</v>
      </c>
      <c r="O42" s="8" t="s">
        <v>288</v>
      </c>
      <c r="P42" s="8" t="s">
        <v>184</v>
      </c>
      <c r="Q42" s="1" t="n">
        <f aca="false">N42/BA42*1000</f>
        <v>0</v>
      </c>
      <c r="R42" s="1" t="n">
        <f aca="false">O42/BA42*1000</f>
        <v>0</v>
      </c>
      <c r="S42" s="1" t="n">
        <f aca="false">P42/BA42*1000</f>
        <v>2.16161533190523</v>
      </c>
      <c r="T42" s="1" t="n">
        <v>1</v>
      </c>
      <c r="U42" s="1" t="n">
        <v>3.7</v>
      </c>
      <c r="V42" s="8" t="n">
        <v>0.0165</v>
      </c>
      <c r="W42" s="8" t="n">
        <v>0.174</v>
      </c>
      <c r="X42" s="8" t="n">
        <v>0.051</v>
      </c>
      <c r="Y42" s="8" t="n">
        <f aca="false">V42+(X42/2)</f>
        <v>0.042</v>
      </c>
      <c r="Z42" s="8" t="n">
        <f aca="false">Y42+W42</f>
        <v>0.216</v>
      </c>
      <c r="AA42" s="8" t="n">
        <v>58.7056484</v>
      </c>
      <c r="AB42" s="8" t="n">
        <v>133.271</v>
      </c>
      <c r="AC42" s="8" t="n">
        <v>300</v>
      </c>
      <c r="AD42" s="8" t="n">
        <v>4.6241</v>
      </c>
      <c r="AE42" s="8" t="n">
        <v>89.8194</v>
      </c>
      <c r="AF42" s="8" t="n">
        <v>85.6618</v>
      </c>
      <c r="AG42" s="8" t="n">
        <v>1.9518</v>
      </c>
      <c r="AH42" s="8" t="n">
        <v>12.6892</v>
      </c>
      <c r="AI42" s="8" t="n">
        <v>28.963</v>
      </c>
      <c r="AJ42" s="8" t="n">
        <v>98969</v>
      </c>
      <c r="AK42" s="8" t="n">
        <v>42608</v>
      </c>
      <c r="AL42" s="8" t="n">
        <v>7669</v>
      </c>
      <c r="AM42" s="2" t="n">
        <f aca="false">AJ42/BA42</f>
        <v>21.3932907783328</v>
      </c>
      <c r="AN42" s="2" t="n">
        <f aca="false">(AK42+AL42)/BA42</f>
        <v>10.8679534042199</v>
      </c>
      <c r="AO42" s="2" t="n">
        <f aca="false">(AJ42+AK42+AL42)/BA42</f>
        <v>32.2612441825527</v>
      </c>
      <c r="AV42" s="8"/>
      <c r="AX42" s="58" t="n">
        <v>4789.7495</v>
      </c>
      <c r="AY42" s="8"/>
      <c r="BA42" s="8" t="n">
        <v>4626.17</v>
      </c>
      <c r="BB42" s="8"/>
      <c r="BC42" s="8"/>
      <c r="BD42" s="8" t="n">
        <v>3.4151</v>
      </c>
      <c r="BE42" s="8" t="n">
        <v>0</v>
      </c>
      <c r="BF42" s="8" t="n">
        <v>0.8514</v>
      </c>
      <c r="BG42" s="8" t="n">
        <v>4.1547</v>
      </c>
      <c r="BH42" s="8" t="n">
        <v>150.7487</v>
      </c>
    </row>
    <row r="43" customFormat="false" ht="12.75" hidden="false" customHeight="false" outlineLevel="0" collapsed="false">
      <c r="A43" s="52" t="s">
        <v>370</v>
      </c>
      <c r="B43" s="8" t="s">
        <v>224</v>
      </c>
      <c r="C43" s="8" t="s">
        <v>60</v>
      </c>
      <c r="D43" s="8" t="n">
        <v>0</v>
      </c>
      <c r="E43" s="8" t="n">
        <v>0.5</v>
      </c>
      <c r="F43" s="8" t="n">
        <v>1</v>
      </c>
      <c r="G43" s="8" t="n">
        <v>0</v>
      </c>
      <c r="H43" s="9" t="s">
        <v>61</v>
      </c>
      <c r="I43" s="8" t="s">
        <v>208</v>
      </c>
      <c r="J43" s="8" t="s">
        <v>63</v>
      </c>
      <c r="K43" s="65" t="n">
        <v>10.1</v>
      </c>
      <c r="L43" s="8" t="s">
        <v>225</v>
      </c>
      <c r="M43" s="8" t="s">
        <v>226</v>
      </c>
      <c r="N43" s="1" t="n">
        <v>79.819391</v>
      </c>
      <c r="O43" s="8"/>
      <c r="P43" s="8"/>
      <c r="Q43" s="1" t="n">
        <f aca="false">N43/BA43*1000</f>
        <v>11.5163709159639</v>
      </c>
      <c r="R43" s="1" t="n">
        <f aca="false">L43*(AX43/BA43)</f>
        <v>9.69199532531616</v>
      </c>
      <c r="S43" s="1" t="n">
        <f aca="false">M43*(AX43/BA43)</f>
        <v>19.4980141250478</v>
      </c>
      <c r="T43" s="1" t="n">
        <f aca="false">(M43-L43)/K43</f>
        <v>0.851485148514852</v>
      </c>
      <c r="U43" s="1" t="n">
        <v>9.62627534074763</v>
      </c>
      <c r="V43" s="8" t="n">
        <v>0</v>
      </c>
      <c r="W43" s="8" t="n">
        <v>0.34</v>
      </c>
      <c r="X43" s="8" t="n">
        <v>0</v>
      </c>
      <c r="Y43" s="8" t="n">
        <f aca="false">V43+(X43/2)</f>
        <v>0</v>
      </c>
      <c r="Z43" s="8" t="n">
        <f aca="false">Y43+W43</f>
        <v>0.34</v>
      </c>
      <c r="AA43" s="8" t="n">
        <v>69.0395469</v>
      </c>
      <c r="AB43" s="8" t="n">
        <v>98.4958</v>
      </c>
      <c r="AC43" s="8" t="n">
        <v>242.669855795895</v>
      </c>
      <c r="AD43" s="8" t="n">
        <v>-8.2094</v>
      </c>
      <c r="AE43" s="8" t="n">
        <v>42.628</v>
      </c>
      <c r="AF43" s="8" t="n">
        <v>25.8723</v>
      </c>
      <c r="AG43" s="8" t="n">
        <v>0.62</v>
      </c>
      <c r="AH43" s="8" t="n">
        <v>38.7973</v>
      </c>
      <c r="AI43" s="8" t="n">
        <v>77.3258</v>
      </c>
      <c r="AJ43" s="8" t="n">
        <v>495</v>
      </c>
      <c r="AK43" s="8" t="n">
        <v>24</v>
      </c>
      <c r="AL43" s="8" t="n">
        <v>10</v>
      </c>
      <c r="AM43" s="2" t="n">
        <f aca="false">AJ43/BA43</f>
        <v>0.071418780975191</v>
      </c>
      <c r="AN43" s="2" t="n">
        <f aca="false">(AK43+AL43)/BA43</f>
        <v>0.00490553243061918</v>
      </c>
      <c r="AO43" s="2" t="n">
        <f aca="false">(AJ43+AK43+AL43)/BA43</f>
        <v>0.0763243134058102</v>
      </c>
      <c r="AP43" s="2" t="n">
        <f aca="false">(AJ43+AK43+AL43+AR43+AT43+AV43)/(BA43+BB43)</f>
        <v>0.0884256158315199</v>
      </c>
      <c r="AQ43" s="2" t="n">
        <f aca="false">(AJ43+AK43+AL43+AR43+AT43+AV43+AS43+AU43+AW43)/(BA43+BB43+AZ43)</f>
        <v>0.219400081849132</v>
      </c>
      <c r="AR43" s="8" t="n">
        <v>955</v>
      </c>
      <c r="AS43" s="8" t="n">
        <v>9722</v>
      </c>
      <c r="AT43" s="8" t="n">
        <v>38</v>
      </c>
      <c r="AU43" s="8" t="n">
        <v>156</v>
      </c>
      <c r="AV43" s="8" t="n">
        <v>16</v>
      </c>
      <c r="AW43" s="8" t="n">
        <v>46</v>
      </c>
      <c r="AX43" s="58" t="n">
        <v>7902.91</v>
      </c>
      <c r="AY43" s="8" t="n">
        <v>12172.99</v>
      </c>
      <c r="AZ43" s="8" t="n">
        <v>34849.31</v>
      </c>
      <c r="BA43" s="8" t="n">
        <v>6930.95</v>
      </c>
      <c r="BB43" s="8" t="n">
        <v>10462.2</v>
      </c>
      <c r="BC43" s="8" t="n">
        <v>31335.04</v>
      </c>
      <c r="BD43" s="8" t="n">
        <v>12.2987</v>
      </c>
      <c r="BE43" s="8" t="n">
        <v>17.3758</v>
      </c>
      <c r="BF43" s="8" t="n">
        <v>23.6794</v>
      </c>
      <c r="BG43" s="8" t="n">
        <v>4.4172</v>
      </c>
      <c r="BH43" s="8" t="n">
        <v>0.0394</v>
      </c>
    </row>
    <row r="44" customFormat="false" ht="12.75" hidden="false" customHeight="false" outlineLevel="0" collapsed="false">
      <c r="A44" s="52" t="s">
        <v>370</v>
      </c>
      <c r="B44" s="8" t="s">
        <v>224</v>
      </c>
      <c r="C44" s="8" t="s">
        <v>60</v>
      </c>
      <c r="D44" s="8" t="n">
        <v>0</v>
      </c>
      <c r="E44" s="8" t="n">
        <v>0.5</v>
      </c>
      <c r="F44" s="8" t="n">
        <v>1</v>
      </c>
      <c r="G44" s="8" t="n">
        <v>0</v>
      </c>
      <c r="H44" s="9" t="s">
        <v>61</v>
      </c>
      <c r="I44" s="8" t="s">
        <v>227</v>
      </c>
      <c r="J44" s="8" t="s">
        <v>63</v>
      </c>
      <c r="K44" s="65" t="n">
        <v>14.6</v>
      </c>
      <c r="L44" s="8" t="s">
        <v>228</v>
      </c>
      <c r="M44" s="8" t="s">
        <v>229</v>
      </c>
      <c r="N44" s="1" t="n">
        <v>115.382486</v>
      </c>
      <c r="O44" s="8"/>
      <c r="P44" s="8"/>
      <c r="Q44" s="1" t="n">
        <f aca="false">N44/BA44*1000</f>
        <v>16.6474272646607</v>
      </c>
      <c r="R44" s="1" t="n">
        <f aca="false">L44*(AX44/BA44)</f>
        <v>13.9108638786891</v>
      </c>
      <c r="S44" s="1" t="n">
        <f aca="false">M44*(AX44/BA44)</f>
        <v>22.4626244598504</v>
      </c>
      <c r="T44" s="1" t="n">
        <f aca="false">(M44-L44)/K44</f>
        <v>0.513698630136986</v>
      </c>
      <c r="U44" s="1" t="n">
        <v>6.38667086213826</v>
      </c>
      <c r="V44" s="8" t="n">
        <v>0</v>
      </c>
      <c r="W44" s="8" t="n">
        <v>0.34</v>
      </c>
      <c r="X44" s="8" t="n">
        <v>0</v>
      </c>
      <c r="Y44" s="8" t="n">
        <f aca="false">V44+(X44/2)</f>
        <v>0</v>
      </c>
      <c r="Z44" s="8" t="n">
        <f aca="false">Y44+W44</f>
        <v>0.34</v>
      </c>
      <c r="AA44" s="8" t="n">
        <v>69.0395469</v>
      </c>
      <c r="AB44" s="8" t="n">
        <v>98.4958</v>
      </c>
      <c r="AC44" s="8" t="n">
        <v>242.669855795895</v>
      </c>
      <c r="AD44" s="8" t="n">
        <v>-8.2094</v>
      </c>
      <c r="AE44" s="8" t="n">
        <v>42.628</v>
      </c>
      <c r="AF44" s="8" t="n">
        <v>25.8723</v>
      </c>
      <c r="AG44" s="8" t="n">
        <v>0.62</v>
      </c>
      <c r="AH44" s="8" t="n">
        <v>38.7973</v>
      </c>
      <c r="AI44" s="8" t="n">
        <v>77.3258</v>
      </c>
      <c r="AJ44" s="8" t="n">
        <v>495</v>
      </c>
      <c r="AK44" s="8" t="n">
        <v>24</v>
      </c>
      <c r="AL44" s="8" t="n">
        <v>10</v>
      </c>
      <c r="AM44" s="2" t="n">
        <f aca="false">AJ44/BA44</f>
        <v>0.071418780975191</v>
      </c>
      <c r="AN44" s="2" t="n">
        <f aca="false">(AK44+AL44)/BA44</f>
        <v>0.00490553243061918</v>
      </c>
      <c r="AO44" s="2" t="n">
        <f aca="false">(AJ44+AK44+AL44)/BA44</f>
        <v>0.0763243134058102</v>
      </c>
      <c r="AP44" s="2" t="n">
        <f aca="false">(AJ44+AK44+AL44+AR44+AT44+AV44)/(BA44+BB44)</f>
        <v>0.0884256158315199</v>
      </c>
      <c r="AQ44" s="2" t="n">
        <f aca="false">(AJ44+AK44+AL44+AR44+AT44+AV44+AS44+AU44+AW44)/(BA44+BB44+AZ44)</f>
        <v>0.219400081849132</v>
      </c>
      <c r="AR44" s="8" t="n">
        <v>955</v>
      </c>
      <c r="AS44" s="8" t="n">
        <v>9722</v>
      </c>
      <c r="AT44" s="8" t="n">
        <v>38</v>
      </c>
      <c r="AU44" s="8" t="n">
        <v>156</v>
      </c>
      <c r="AV44" s="8" t="n">
        <v>16</v>
      </c>
      <c r="AW44" s="8" t="n">
        <v>46</v>
      </c>
      <c r="AX44" s="58" t="n">
        <v>7902.91</v>
      </c>
      <c r="AY44" s="8" t="n">
        <v>12172.99</v>
      </c>
      <c r="AZ44" s="8" t="n">
        <v>34849.31</v>
      </c>
      <c r="BA44" s="8" t="n">
        <v>6930.95</v>
      </c>
      <c r="BB44" s="8" t="n">
        <v>10462.2</v>
      </c>
      <c r="BC44" s="8" t="n">
        <v>31335.04</v>
      </c>
      <c r="BD44" s="8" t="n">
        <v>12.2987</v>
      </c>
      <c r="BE44" s="8" t="n">
        <v>17.3758</v>
      </c>
      <c r="BF44" s="8" t="n">
        <v>23.6794</v>
      </c>
      <c r="BG44" s="8" t="n">
        <v>4.4172</v>
      </c>
      <c r="BH44" s="8" t="n">
        <v>0.0394</v>
      </c>
    </row>
    <row r="45" customFormat="false" ht="12.75" hidden="false" customHeight="false" outlineLevel="0" collapsed="false">
      <c r="A45" s="52" t="s">
        <v>370</v>
      </c>
      <c r="B45" s="8" t="s">
        <v>59</v>
      </c>
      <c r="C45" s="8" t="s">
        <v>60</v>
      </c>
      <c r="D45" s="8" t="n">
        <v>0</v>
      </c>
      <c r="E45" s="8" t="n">
        <v>1</v>
      </c>
      <c r="F45" s="8" t="n">
        <v>0</v>
      </c>
      <c r="G45" s="8" t="n">
        <v>0</v>
      </c>
      <c r="H45" s="9" t="s">
        <v>61</v>
      </c>
      <c r="I45" s="8" t="s">
        <v>62</v>
      </c>
      <c r="J45" s="8" t="s">
        <v>63</v>
      </c>
      <c r="L45" s="8"/>
      <c r="M45" s="8"/>
      <c r="N45" s="1" t="n">
        <v>37.4</v>
      </c>
      <c r="O45" s="8" t="s">
        <v>64</v>
      </c>
      <c r="P45" s="8" t="s">
        <v>65</v>
      </c>
      <c r="Q45" s="1" t="n">
        <f aca="false">N45/BA45*1000</f>
        <v>3.35739466174249</v>
      </c>
      <c r="R45" s="1" t="n">
        <f aca="false">O45/BA45*1000</f>
        <v>2.96240705447867</v>
      </c>
      <c r="S45" s="1" t="n">
        <f aca="false">P45/BA45*1000</f>
        <v>3.94987607263822</v>
      </c>
      <c r="T45" s="1" t="n">
        <f aca="false">(P45-O45)/N45</f>
        <v>0.294117647058824</v>
      </c>
      <c r="U45" s="1" t="n">
        <v>8.6</v>
      </c>
      <c r="V45" s="8" t="n">
        <v>0</v>
      </c>
      <c r="W45" s="8" t="n">
        <v>0.3809</v>
      </c>
      <c r="X45" s="8" t="n">
        <v>0</v>
      </c>
      <c r="Y45" s="8" t="n">
        <f aca="false">V45+(X45/2)</f>
        <v>0</v>
      </c>
      <c r="Z45" s="8" t="n">
        <f aca="false">Y45+W45</f>
        <v>0.3809</v>
      </c>
      <c r="AA45" s="8" t="n">
        <v>67.6676797</v>
      </c>
      <c r="AB45" s="8" t="n">
        <v>131.8613</v>
      </c>
      <c r="AC45" s="8" t="n">
        <v>388.9879</v>
      </c>
      <c r="AD45" s="8" t="n">
        <v>-0.5684</v>
      </c>
      <c r="AE45" s="8" t="n">
        <v>82.8355</v>
      </c>
      <c r="AF45" s="8" t="n">
        <v>78.8636</v>
      </c>
      <c r="AG45" s="8" t="n">
        <v>0.2277</v>
      </c>
      <c r="AH45" s="8" t="n">
        <v>10.4041</v>
      </c>
      <c r="AI45" s="8" t="n">
        <v>27.7674</v>
      </c>
      <c r="AJ45" s="8" t="n">
        <v>14430</v>
      </c>
      <c r="AK45" s="8" t="n">
        <v>63001</v>
      </c>
      <c r="AL45" s="8" t="n">
        <v>4753</v>
      </c>
      <c r="AM45" s="2" t="n">
        <f aca="false">AJ45/BA45</f>
        <v>1.29537981200385</v>
      </c>
      <c r="AN45" s="2" t="n">
        <f aca="false">(AK45+AL45)/BA45</f>
        <v>6.08227053239841</v>
      </c>
      <c r="AO45" s="2" t="n">
        <f aca="false">(AJ45+AK45+AL45)/BA45</f>
        <v>7.37765034440226</v>
      </c>
      <c r="AV45" s="8"/>
      <c r="AX45" s="58" t="n">
        <v>11285.84</v>
      </c>
      <c r="AY45" s="8"/>
      <c r="BA45" s="8" t="n">
        <v>11139.59</v>
      </c>
      <c r="BB45" s="8"/>
      <c r="BC45" s="8"/>
      <c r="BD45" s="8" t="n">
        <v>1.2959</v>
      </c>
      <c r="BE45" s="8" t="n">
        <v>3.3825</v>
      </c>
      <c r="BF45" s="8"/>
      <c r="BG45" s="8" t="n">
        <v>3.1453</v>
      </c>
      <c r="BH45" s="8" t="n">
        <v>1.3836</v>
      </c>
    </row>
    <row r="46" customFormat="false" ht="12.75" hidden="false" customHeight="false" outlineLevel="0" collapsed="false">
      <c r="A46" s="52" t="s">
        <v>370</v>
      </c>
      <c r="B46" s="8" t="s">
        <v>66</v>
      </c>
      <c r="C46" s="8" t="s">
        <v>60</v>
      </c>
      <c r="D46" s="8" t="n">
        <v>0</v>
      </c>
      <c r="E46" s="8" t="n">
        <v>1</v>
      </c>
      <c r="F46" s="8" t="n">
        <v>0</v>
      </c>
      <c r="G46" s="8" t="n">
        <v>0</v>
      </c>
      <c r="H46" s="9" t="s">
        <v>61</v>
      </c>
      <c r="I46" s="8" t="s">
        <v>67</v>
      </c>
      <c r="J46" s="8" t="s">
        <v>63</v>
      </c>
      <c r="L46" s="8"/>
      <c r="M46" s="8"/>
      <c r="N46" s="1" t="n">
        <v>40</v>
      </c>
      <c r="O46" s="8" t="s">
        <v>68</v>
      </c>
      <c r="P46" s="8" t="s">
        <v>69</v>
      </c>
      <c r="Q46" s="1" t="n">
        <f aca="false">N46/BA46*1000</f>
        <v>4.45262242763654</v>
      </c>
      <c r="R46" s="1" t="n">
        <f aca="false">O46/BA46*1000</f>
        <v>2.89420457796375</v>
      </c>
      <c r="S46" s="1" t="n">
        <f aca="false">P46/BA46*1000</f>
        <v>7.23551144490937</v>
      </c>
      <c r="T46" s="1" t="n">
        <f aca="false">(P46-O46)/N46</f>
        <v>0.975</v>
      </c>
      <c r="U46" s="1" t="n">
        <v>6</v>
      </c>
      <c r="V46" s="8" t="n">
        <v>0</v>
      </c>
      <c r="W46" s="8" t="n">
        <v>0.4071</v>
      </c>
      <c r="X46" s="8" t="n">
        <v>0</v>
      </c>
      <c r="Y46" s="8" t="n">
        <f aca="false">V46+(X46/2)</f>
        <v>0</v>
      </c>
      <c r="Z46" s="8" t="n">
        <f aca="false">Y46+W46</f>
        <v>0.4071</v>
      </c>
      <c r="AA46" s="8" t="n">
        <v>58.4753672</v>
      </c>
      <c r="AB46" s="8" t="n">
        <v>128.529</v>
      </c>
      <c r="AC46" s="8" t="n">
        <v>439.5632</v>
      </c>
      <c r="AD46" s="8" t="n">
        <v>1.5632</v>
      </c>
      <c r="AE46" s="8" t="n">
        <v>37.3546</v>
      </c>
      <c r="AF46" s="8" t="n">
        <v>31.5508</v>
      </c>
      <c r="AG46" s="8" t="n">
        <v>0.32</v>
      </c>
      <c r="AH46" s="8" t="n">
        <v>42.7912</v>
      </c>
      <c r="AI46" s="8" t="n">
        <v>76.5595</v>
      </c>
      <c r="AJ46" s="8" t="n">
        <v>38021</v>
      </c>
      <c r="AK46" s="8" t="n">
        <v>342836</v>
      </c>
      <c r="AL46" s="8" t="n">
        <v>10994</v>
      </c>
      <c r="AM46" s="2" t="n">
        <f aca="false">AJ46/BA46</f>
        <v>4.23232893302922</v>
      </c>
      <c r="AN46" s="2" t="n">
        <f aca="false">(AK46+AL46)/BA46</f>
        <v>39.3867848392659</v>
      </c>
      <c r="AO46" s="2" t="n">
        <f aca="false">(AJ46+AK46+AL46)/BA46</f>
        <v>43.6191137722951</v>
      </c>
      <c r="AV46" s="8"/>
      <c r="AX46" s="58" t="n">
        <v>11285.84</v>
      </c>
      <c r="AY46" s="8"/>
      <c r="BA46" s="8" t="n">
        <v>8983.47</v>
      </c>
      <c r="BB46" s="8"/>
      <c r="BC46" s="8"/>
      <c r="BD46" s="8" t="n">
        <v>0.2222</v>
      </c>
      <c r="BE46" s="8" t="n">
        <v>0.2003</v>
      </c>
      <c r="BF46" s="8"/>
      <c r="BG46" s="8" t="n">
        <v>2.4224</v>
      </c>
      <c r="BH46" s="8" t="n">
        <v>4.2754</v>
      </c>
    </row>
    <row r="47" customFormat="false" ht="12.75" hidden="false" customHeight="false" outlineLevel="0" collapsed="false">
      <c r="A47" s="52" t="s">
        <v>370</v>
      </c>
      <c r="B47" s="8" t="s">
        <v>70</v>
      </c>
      <c r="C47" s="8" t="s">
        <v>60</v>
      </c>
      <c r="D47" s="8" t="n">
        <v>0</v>
      </c>
      <c r="E47" s="8" t="n">
        <v>1</v>
      </c>
      <c r="F47" s="8" t="n">
        <v>0</v>
      </c>
      <c r="G47" s="8" t="n">
        <v>0</v>
      </c>
      <c r="H47" s="9" t="s">
        <v>61</v>
      </c>
      <c r="I47" s="8" t="s">
        <v>71</v>
      </c>
      <c r="J47" s="8" t="s">
        <v>63</v>
      </c>
      <c r="L47" s="8"/>
      <c r="M47" s="8"/>
      <c r="N47" s="1" t="n">
        <v>34</v>
      </c>
      <c r="O47" s="8" t="s">
        <v>72</v>
      </c>
      <c r="P47" s="8" t="s">
        <v>73</v>
      </c>
      <c r="Q47" s="1" t="n">
        <f aca="false">N47/BA47*1000</f>
        <v>11.0631347066805</v>
      </c>
      <c r="R47" s="1" t="n">
        <f aca="false">O47/BA47*1000</f>
        <v>7.48388524275446</v>
      </c>
      <c r="S47" s="1" t="n">
        <f aca="false">P47/BA47*1000</f>
        <v>18.8724062643373</v>
      </c>
      <c r="T47" s="1" t="n">
        <f aca="false">(P47-O47)/N47</f>
        <v>1.02941176470588</v>
      </c>
      <c r="U47" s="1" t="n">
        <v>7.4</v>
      </c>
      <c r="V47" s="8" t="n">
        <v>0</v>
      </c>
      <c r="W47" s="8" t="n">
        <v>0.3464</v>
      </c>
      <c r="X47" s="8" t="n">
        <v>0</v>
      </c>
      <c r="Y47" s="8" t="n">
        <f aca="false">V47+(X47/2)</f>
        <v>0</v>
      </c>
      <c r="Z47" s="8" t="n">
        <f aca="false">Y47+W47</f>
        <v>0.3464</v>
      </c>
      <c r="AA47" s="8" t="n">
        <v>81.0306328</v>
      </c>
      <c r="AB47" s="8" t="n">
        <v>130.5639</v>
      </c>
      <c r="AC47" s="8" t="n">
        <v>438.3369</v>
      </c>
      <c r="AD47" s="8" t="n">
        <v>0.7935</v>
      </c>
      <c r="AE47" s="8" t="n">
        <v>46.0456</v>
      </c>
      <c r="AF47" s="8" t="n">
        <v>41.4646</v>
      </c>
      <c r="AG47" s="8" t="n">
        <v>0.5126</v>
      </c>
      <c r="AH47" s="8" t="n">
        <v>45.8584</v>
      </c>
      <c r="AI47" s="8" t="n">
        <v>70.5858</v>
      </c>
      <c r="AJ47" s="8" t="n">
        <v>11864</v>
      </c>
      <c r="AK47" s="8" t="n">
        <v>68958</v>
      </c>
      <c r="AL47" s="8" t="n">
        <v>5110</v>
      </c>
      <c r="AM47" s="2" t="n">
        <f aca="false">AJ47/BA47</f>
        <v>3.86038324000169</v>
      </c>
      <c r="AN47" s="2" t="n">
        <f aca="false">(AK47+AL47)/BA47</f>
        <v>24.1007135721886</v>
      </c>
      <c r="AO47" s="2" t="n">
        <f aca="false">(AJ47+AK47+AL47)/BA47</f>
        <v>27.9610968121903</v>
      </c>
      <c r="AV47" s="8"/>
      <c r="AX47" s="58" t="n">
        <v>11285.84</v>
      </c>
      <c r="AY47" s="8"/>
      <c r="BA47" s="8" t="n">
        <v>3073.27</v>
      </c>
      <c r="BB47" s="8"/>
      <c r="BC47" s="8"/>
      <c r="BD47" s="8" t="n">
        <v>0.3083</v>
      </c>
      <c r="BE47" s="8" t="n">
        <v>0.9439</v>
      </c>
      <c r="BF47" s="8"/>
      <c r="BG47" s="8" t="n">
        <v>3.052</v>
      </c>
      <c r="BH47" s="8" t="n">
        <v>4.1093</v>
      </c>
    </row>
    <row r="48" customFormat="false" ht="12.75" hidden="false" customHeight="false" outlineLevel="0" collapsed="false">
      <c r="A48" s="52" t="s">
        <v>370</v>
      </c>
      <c r="B48" s="8" t="s">
        <v>74</v>
      </c>
      <c r="C48" s="41" t="s">
        <v>60</v>
      </c>
      <c r="D48" s="8" t="n">
        <v>0</v>
      </c>
      <c r="E48" s="8" t="n">
        <v>1</v>
      </c>
      <c r="F48" s="8" t="n">
        <v>0</v>
      </c>
      <c r="G48" s="8" t="n">
        <v>0</v>
      </c>
      <c r="H48" s="9" t="s">
        <v>61</v>
      </c>
      <c r="I48" s="8" t="s">
        <v>75</v>
      </c>
      <c r="J48" s="8" t="s">
        <v>76</v>
      </c>
      <c r="K48" s="65" t="n">
        <v>30</v>
      </c>
      <c r="L48" s="8" t="s">
        <v>77</v>
      </c>
      <c r="M48" s="8" t="s">
        <v>78</v>
      </c>
      <c r="N48" s="1" t="n">
        <v>31.8714</v>
      </c>
      <c r="O48" s="8"/>
      <c r="P48" s="8"/>
      <c r="Q48" s="1" t="n">
        <f aca="false">N48/BA48*1000</f>
        <v>38.8476633919212</v>
      </c>
      <c r="R48" s="1" t="n">
        <f aca="false">L48*(AX48/BA48)</f>
        <v>33.020513883133</v>
      </c>
      <c r="S48" s="1" t="n">
        <f aca="false">M48*(AX48/BA48)</f>
        <v>61.2498159479291</v>
      </c>
      <c r="T48" s="1" t="n">
        <f aca="false">(M48-L48)/K48</f>
        <v>0.726666666666667</v>
      </c>
      <c r="U48" s="1" t="n">
        <v>0</v>
      </c>
      <c r="V48" s="8" t="n">
        <v>0</v>
      </c>
      <c r="W48" s="8" t="n">
        <v>0.148</v>
      </c>
      <c r="X48" s="8" t="n">
        <v>0</v>
      </c>
      <c r="Y48" s="8" t="n">
        <f aca="false">V48+(X48/2)</f>
        <v>0</v>
      </c>
      <c r="Z48" s="8" t="n">
        <f aca="false">Y48+W48</f>
        <v>0.148</v>
      </c>
      <c r="AA48" s="8" t="n">
        <v>54.4907227</v>
      </c>
      <c r="AB48" s="8" t="n">
        <v>103.7316</v>
      </c>
      <c r="AC48" s="8" t="n">
        <v>186.209463722397</v>
      </c>
      <c r="AD48" s="8" t="n">
        <v>-5.9677</v>
      </c>
      <c r="AE48" s="8" t="n">
        <v>47.7715</v>
      </c>
      <c r="AF48" s="8" t="n">
        <v>34.7558</v>
      </c>
      <c r="AG48" s="8" t="n">
        <v>0.1185</v>
      </c>
      <c r="AH48" s="8" t="n">
        <v>18.2314</v>
      </c>
      <c r="AI48" s="8" t="n">
        <v>61.854</v>
      </c>
      <c r="AJ48" s="8" t="n">
        <v>3</v>
      </c>
      <c r="AK48" s="8"/>
      <c r="AL48" s="8"/>
      <c r="AM48" s="2" t="n">
        <f aca="false">AJ48/BA48</f>
        <v>0.00365666366007655</v>
      </c>
      <c r="AN48" s="2" t="n">
        <f aca="false">(AK48+AL48)/BA48</f>
        <v>0</v>
      </c>
      <c r="AO48" s="2" t="n">
        <f aca="false">(AJ48+AK48+AL48)/BA48</f>
        <v>0.00365666366007655</v>
      </c>
      <c r="AP48" s="2" t="n">
        <f aca="false">(AJ48+AK48+AL48+AR48+AT48+AV48)/(BA48+BB48)</f>
        <v>0.171488683614272</v>
      </c>
      <c r="AQ48" s="2" t="n">
        <f aca="false">(AJ48+AK48+AL48+AR48+AT48+AV48+AS48+AU48+AW48)/(BA48+BB48+AZ48)</f>
        <v>0.0616154301889277</v>
      </c>
      <c r="AR48" s="8" t="n">
        <v>548</v>
      </c>
      <c r="AS48" s="8" t="n">
        <v>619</v>
      </c>
      <c r="AV48" s="8"/>
      <c r="AW48" s="8"/>
      <c r="AX48" s="58" t="n">
        <v>1062.38</v>
      </c>
      <c r="AY48" s="8" t="n">
        <v>2775.65</v>
      </c>
      <c r="AZ48" s="8" t="n">
        <v>15775.71</v>
      </c>
      <c r="BA48" s="8" t="n">
        <v>820.42</v>
      </c>
      <c r="BB48" s="8" t="n">
        <v>2392.62</v>
      </c>
      <c r="BC48" s="8" t="n">
        <v>12199.8</v>
      </c>
      <c r="BD48" s="8" t="n">
        <v>22.7753</v>
      </c>
      <c r="BE48" s="8" t="n">
        <v>29.0896</v>
      </c>
      <c r="BF48" s="8" t="n">
        <v>34.7105</v>
      </c>
      <c r="BG48" s="8" t="n">
        <v>4.5114</v>
      </c>
      <c r="BH48" s="8" t="n">
        <v>0.005</v>
      </c>
    </row>
    <row r="49" customFormat="false" ht="12.75" hidden="false" customHeight="false" outlineLevel="0" collapsed="false">
      <c r="A49" s="52" t="s">
        <v>370</v>
      </c>
      <c r="B49" s="8" t="s">
        <v>251</v>
      </c>
      <c r="C49" s="8" t="s">
        <v>60</v>
      </c>
      <c r="D49" s="8" t="n">
        <v>0</v>
      </c>
      <c r="E49" s="8" t="n">
        <v>0</v>
      </c>
      <c r="F49" s="8" t="n">
        <v>0</v>
      </c>
      <c r="G49" s="8" t="n">
        <v>1</v>
      </c>
      <c r="H49" s="9" t="s">
        <v>61</v>
      </c>
      <c r="I49" s="8" t="s">
        <v>252</v>
      </c>
      <c r="J49" s="8" t="s">
        <v>63</v>
      </c>
      <c r="K49" s="65" t="n">
        <v>10.1</v>
      </c>
      <c r="L49" s="8" t="s">
        <v>253</v>
      </c>
      <c r="M49" s="8" t="s">
        <v>254</v>
      </c>
      <c r="N49" s="1" t="n">
        <v>171.128946</v>
      </c>
      <c r="O49" s="8"/>
      <c r="P49" s="8"/>
      <c r="Q49" s="1" t="n">
        <f aca="false">N49/BA49*1000</f>
        <v>10.5095918963933</v>
      </c>
      <c r="R49" s="1" t="n">
        <f aca="false">L49*(AX49/BA49)</f>
        <v>9.26092751266342</v>
      </c>
      <c r="S49" s="1" t="n">
        <f aca="false">M49*(AX49/BA49)</f>
        <v>12.3825884719882</v>
      </c>
      <c r="T49" s="1" t="n">
        <f aca="false">(M49-L49)/K49</f>
        <v>0.297029702970297</v>
      </c>
      <c r="U49" s="1" t="n">
        <v>2.10795273075695</v>
      </c>
      <c r="V49" s="8" t="n">
        <v>0</v>
      </c>
      <c r="W49" s="8" t="n">
        <v>0.5601</v>
      </c>
      <c r="X49" s="8" t="n">
        <v>0</v>
      </c>
      <c r="Y49" s="8" t="n">
        <f aca="false">V49+(X49/2)</f>
        <v>0</v>
      </c>
      <c r="Z49" s="8" t="n">
        <f aca="false">Y49+W49</f>
        <v>0.5601</v>
      </c>
      <c r="AA49" s="8" t="n">
        <v>15.9767197</v>
      </c>
      <c r="AB49" s="8" t="n">
        <v>106.1222</v>
      </c>
      <c r="AC49" s="8" t="n">
        <v>169.582207243012</v>
      </c>
      <c r="AD49" s="8" t="n">
        <v>-13.3499</v>
      </c>
      <c r="AE49" s="8" t="n">
        <v>19.1912</v>
      </c>
      <c r="AF49" s="8" t="n">
        <v>1.4359</v>
      </c>
      <c r="AG49" s="8" t="n">
        <v>0.0534</v>
      </c>
      <c r="AH49" s="8" t="n">
        <v>69.5166</v>
      </c>
      <c r="AI49" s="8" t="n">
        <v>97.8339</v>
      </c>
      <c r="AL49" s="8"/>
      <c r="AM49" s="2" t="n">
        <f aca="false">AJ49/BA49</f>
        <v>0</v>
      </c>
      <c r="AN49" s="2" t="n">
        <f aca="false">(AK49+AL49)/BA49</f>
        <v>0</v>
      </c>
      <c r="AO49" s="2" t="n">
        <f aca="false">(AJ49+AK49+AL49)/BA49</f>
        <v>0</v>
      </c>
      <c r="AP49" s="2" t="n">
        <f aca="false">(AJ49+AK49+AL49+AR49+AT49+AV49)/(BA49+BB49)</f>
        <v>0</v>
      </c>
      <c r="AQ49" s="2" t="n">
        <f aca="false">(AJ49+AK49+AL49+AR49+AT49+AV49+AS49+AU49+AW49)/(BA49+BB49+AZ49)</f>
        <v>0.000654435414205262</v>
      </c>
      <c r="AS49" s="8" t="n">
        <v>60</v>
      </c>
      <c r="AV49" s="8"/>
      <c r="AW49" s="8"/>
      <c r="AX49" s="58" t="n">
        <v>16943.46</v>
      </c>
      <c r="AY49" s="8" t="n">
        <v>24227.23</v>
      </c>
      <c r="AZ49" s="8" t="n">
        <v>55801.77</v>
      </c>
      <c r="BA49" s="8" t="n">
        <v>16283.12</v>
      </c>
      <c r="BB49" s="8" t="n">
        <v>19597.19</v>
      </c>
      <c r="BC49" s="8" t="n">
        <v>36276.34</v>
      </c>
      <c r="BD49" s="8" t="n">
        <v>3.8973</v>
      </c>
      <c r="BE49" s="8" t="n">
        <v>1.4618</v>
      </c>
      <c r="BF49" s="8" t="n">
        <v>16.5123</v>
      </c>
      <c r="BG49" s="8" t="n">
        <v>1.4742</v>
      </c>
    </row>
    <row r="50" customFormat="false" ht="12.75" hidden="false" customHeight="false" outlineLevel="0" collapsed="false">
      <c r="A50" s="52" t="s">
        <v>370</v>
      </c>
      <c r="B50" s="8" t="s">
        <v>255</v>
      </c>
      <c r="C50" s="8" t="s">
        <v>60</v>
      </c>
      <c r="D50" s="8" t="n">
        <v>0</v>
      </c>
      <c r="E50" s="8" t="n">
        <v>0</v>
      </c>
      <c r="F50" s="8" t="n">
        <v>1</v>
      </c>
      <c r="G50" s="8" t="n">
        <v>1</v>
      </c>
      <c r="H50" s="9" t="s">
        <v>80</v>
      </c>
      <c r="I50" s="8" t="s">
        <v>162</v>
      </c>
      <c r="J50" s="8" t="s">
        <v>82</v>
      </c>
      <c r="K50" s="65" t="n">
        <v>15.9</v>
      </c>
      <c r="L50" s="8"/>
      <c r="M50" s="8"/>
      <c r="N50" s="1" t="n">
        <v>114.999771</v>
      </c>
      <c r="O50" s="8" t="s">
        <v>221</v>
      </c>
      <c r="P50" s="8" t="s">
        <v>256</v>
      </c>
      <c r="Q50" s="1" t="n">
        <f aca="false">N50/BA50*1000</f>
        <v>20.3789736419602</v>
      </c>
      <c r="R50" s="1" t="n">
        <f aca="false">O50/BA50*1000</f>
        <v>15.2399584622527</v>
      </c>
      <c r="S50" s="1" t="n">
        <f aca="false">P50/BA50*1000</f>
        <v>40.7580284455597</v>
      </c>
      <c r="T50" s="1" t="n">
        <f aca="false">(P50-O50)/N50</f>
        <v>1.2521764065078</v>
      </c>
      <c r="U50" s="1" t="n">
        <v>0.0946223067830237</v>
      </c>
      <c r="V50" s="8" t="n">
        <v>0</v>
      </c>
      <c r="W50" s="8" t="n">
        <v>0.32</v>
      </c>
      <c r="X50" s="8" t="n">
        <v>0</v>
      </c>
      <c r="Y50" s="8" t="n">
        <f aca="false">V50+(X50/2)</f>
        <v>0</v>
      </c>
      <c r="Z50" s="8" t="n">
        <f aca="false">Y50+W50</f>
        <v>0.32</v>
      </c>
      <c r="AA50" s="8" t="n">
        <v>22.8757148</v>
      </c>
      <c r="AB50" s="8" t="n">
        <v>82.0222</v>
      </c>
      <c r="AC50" s="8" t="n">
        <v>97.0131481022078</v>
      </c>
      <c r="AD50" s="8" t="n">
        <v>-8.7667</v>
      </c>
      <c r="AE50" s="8" t="n">
        <v>0.2922</v>
      </c>
      <c r="AF50" s="8" t="n">
        <v>0.0044</v>
      </c>
      <c r="AG50" s="8" t="n">
        <v>0.0392</v>
      </c>
      <c r="AH50" s="8" t="n">
        <v>16.2487</v>
      </c>
      <c r="AI50" s="8" t="n">
        <v>96.0795</v>
      </c>
      <c r="AJ50" s="8" t="n">
        <v>43</v>
      </c>
      <c r="AK50" s="8" t="n">
        <v>53</v>
      </c>
      <c r="AL50" s="8" t="n">
        <v>8</v>
      </c>
      <c r="AM50" s="2" t="n">
        <f aca="false">AJ50/BA50</f>
        <v>0.00761997923112637</v>
      </c>
      <c r="AN50" s="2" t="n">
        <f aca="false">(AK50+AL50)/BA50</f>
        <v>0.0108097379790397</v>
      </c>
      <c r="AO50" s="2" t="n">
        <f aca="false">(AJ50+AK50+AL50)/BA50</f>
        <v>0.0184297172101661</v>
      </c>
      <c r="AP50" s="2" t="n">
        <f aca="false">(AJ50+AK50+AL50+AR50+AT50+AV50)/(BA50+BB50)</f>
        <v>0.0178390473800657</v>
      </c>
      <c r="AQ50" s="2" t="n">
        <f aca="false">(AJ50+AK50+AL50+AR50+AT50+AV50+AS50+AU50+AW50)/(BA50+BB50+AZ50)</f>
        <v>0.0112665442355027</v>
      </c>
      <c r="AR50" s="8" t="n">
        <v>55</v>
      </c>
      <c r="AS50" s="8" t="n">
        <v>117</v>
      </c>
      <c r="AT50" s="8" t="n">
        <v>72</v>
      </c>
      <c r="AU50" s="8" t="n">
        <v>162</v>
      </c>
      <c r="AV50" s="8" t="n">
        <v>10</v>
      </c>
      <c r="AW50" s="8" t="n">
        <v>23</v>
      </c>
      <c r="AX50" s="58" t="n">
        <v>7232.69</v>
      </c>
      <c r="AY50" s="8" t="n">
        <v>11519.38</v>
      </c>
      <c r="AZ50" s="8" t="n">
        <v>34686.1</v>
      </c>
      <c r="BA50" s="8" t="n">
        <v>5643.06</v>
      </c>
      <c r="BB50" s="8" t="n">
        <v>7866.63</v>
      </c>
      <c r="BC50" s="8" t="n">
        <v>18308.05</v>
      </c>
      <c r="BD50" s="8" t="n">
        <v>21.9784</v>
      </c>
      <c r="BE50" s="8" t="n">
        <v>3.4538</v>
      </c>
      <c r="BF50" s="8" t="n">
        <v>31.7295</v>
      </c>
      <c r="BG50" s="8" t="n">
        <v>1.4523</v>
      </c>
      <c r="BH50" s="8" t="n">
        <v>0</v>
      </c>
    </row>
    <row r="51" customFormat="false" ht="12.75" hidden="false" customHeight="false" outlineLevel="0" collapsed="false">
      <c r="A51" s="52" t="s">
        <v>370</v>
      </c>
      <c r="B51" s="8" t="s">
        <v>79</v>
      </c>
      <c r="C51" s="41" t="s">
        <v>60</v>
      </c>
      <c r="D51" s="8" t="n">
        <v>0</v>
      </c>
      <c r="E51" s="8" t="n">
        <v>1</v>
      </c>
      <c r="F51" s="8" t="n">
        <v>0</v>
      </c>
      <c r="G51" s="8" t="n">
        <v>0</v>
      </c>
      <c r="H51" s="9" t="s">
        <v>80</v>
      </c>
      <c r="I51" s="8" t="s">
        <v>81</v>
      </c>
      <c r="J51" s="8" t="s">
        <v>82</v>
      </c>
      <c r="K51" s="65" t="n">
        <v>12</v>
      </c>
      <c r="L51" s="8"/>
      <c r="M51" s="8"/>
      <c r="N51" s="1" t="n">
        <v>82.572</v>
      </c>
      <c r="O51" s="8" t="s">
        <v>83</v>
      </c>
      <c r="P51" s="8" t="s">
        <v>84</v>
      </c>
      <c r="Q51" s="1" t="n">
        <f aca="false">N51/BA51*1000</f>
        <v>14.27408271749</v>
      </c>
      <c r="R51" s="1" t="n">
        <f aca="false">O51/BA51*1000</f>
        <v>7.08760101992307</v>
      </c>
      <c r="S51" s="1" t="n">
        <f aca="false">P51/BA51*1000</f>
        <v>28.3504040796923</v>
      </c>
      <c r="T51" s="1" t="n">
        <f aca="false">(P51-O51)/N51</f>
        <v>1.48960906844935</v>
      </c>
      <c r="U51" s="1" t="n">
        <v>1.57</v>
      </c>
      <c r="V51" s="8" t="n">
        <v>0</v>
      </c>
      <c r="W51" s="8" t="n">
        <v>0.33</v>
      </c>
      <c r="X51" s="8" t="n">
        <v>0</v>
      </c>
      <c r="Y51" s="8" t="n">
        <f aca="false">V51+(X51/2)</f>
        <v>0</v>
      </c>
      <c r="Z51" s="8" t="n">
        <f aca="false">Y51+W51</f>
        <v>0.33</v>
      </c>
      <c r="AA51" s="8" t="n">
        <v>123.3411563</v>
      </c>
      <c r="AB51" s="8" t="n">
        <v>109.1537</v>
      </c>
      <c r="AC51" s="8" t="n">
        <v>332.649130678631</v>
      </c>
      <c r="AD51" s="8" t="n">
        <v>-3.9254</v>
      </c>
      <c r="AE51" s="8" t="n">
        <v>47.756</v>
      </c>
      <c r="AF51" s="8" t="n">
        <v>40.5062</v>
      </c>
      <c r="AG51" s="8" t="n">
        <v>0.0037</v>
      </c>
      <c r="AH51" s="8" t="n">
        <v>5.8122</v>
      </c>
      <c r="AI51" s="8" t="n">
        <v>41.2049</v>
      </c>
      <c r="AJ51" s="8" t="n">
        <v>8641</v>
      </c>
      <c r="AK51" s="8" t="n">
        <v>92</v>
      </c>
      <c r="AL51" s="8" t="n">
        <v>20</v>
      </c>
      <c r="AM51" s="2" t="n">
        <f aca="false">AJ51/BA51</f>
        <v>1.49375513202818</v>
      </c>
      <c r="AN51" s="2" t="n">
        <f aca="false">(AK51+AL51)/BA51</f>
        <v>0.0193612515666191</v>
      </c>
      <c r="AO51" s="2" t="n">
        <f aca="false">(AJ51+AK51+AL51)/BA51</f>
        <v>1.5131163835948</v>
      </c>
      <c r="AP51" s="2" t="n">
        <f aca="false">(AJ51+AK51+AL51+AR51+AT51+AV51)/(BA51+BB51)</f>
        <v>1.87795036740511</v>
      </c>
      <c r="AQ51" s="2" t="n">
        <f aca="false">(AJ51+AK51+AL51+AR51+AT51+AV51+AS51+AU51+AW51)/(BA51+BB51+AZ51)</f>
        <v>2.25666844879593</v>
      </c>
      <c r="AR51" s="8" t="n">
        <v>19788</v>
      </c>
      <c r="AS51" s="8" t="n">
        <v>48387</v>
      </c>
      <c r="AT51" s="8" t="n">
        <v>1632</v>
      </c>
      <c r="AU51" s="8" t="n">
        <v>44076</v>
      </c>
      <c r="AV51" s="8" t="n">
        <v>503</v>
      </c>
      <c r="AW51" s="8" t="n">
        <v>4164</v>
      </c>
      <c r="AX51" s="58" t="n">
        <v>6880.96</v>
      </c>
      <c r="AY51" s="8" t="n">
        <v>12754.46</v>
      </c>
      <c r="AZ51" s="8" t="n">
        <v>40077.09</v>
      </c>
      <c r="BA51" s="8" t="n">
        <v>5784.75</v>
      </c>
      <c r="BB51" s="8" t="n">
        <v>10550.08</v>
      </c>
      <c r="BC51" s="8" t="n">
        <v>35836.57</v>
      </c>
      <c r="BD51" s="8" t="n">
        <v>15.931</v>
      </c>
      <c r="BE51" s="8" t="n">
        <v>29.9645</v>
      </c>
      <c r="BF51" s="8" t="n">
        <v>35.6957</v>
      </c>
      <c r="BG51" s="8" t="n">
        <v>5.1307</v>
      </c>
      <c r="BH51" s="8" t="n">
        <v>49.1468</v>
      </c>
    </row>
    <row r="52" customFormat="false" ht="12.75" hidden="false" customHeight="false" outlineLevel="0" collapsed="false">
      <c r="A52" s="52" t="s">
        <v>370</v>
      </c>
      <c r="B52" s="8" t="s">
        <v>85</v>
      </c>
      <c r="C52" s="41" t="s">
        <v>60</v>
      </c>
      <c r="D52" s="8" t="n">
        <v>0</v>
      </c>
      <c r="E52" s="8" t="n">
        <v>1</v>
      </c>
      <c r="F52" s="8" t="n">
        <v>0</v>
      </c>
      <c r="G52" s="8" t="n">
        <v>0</v>
      </c>
      <c r="H52" s="9" t="s">
        <v>61</v>
      </c>
      <c r="I52" s="8" t="s">
        <v>86</v>
      </c>
      <c r="J52" s="8" t="s">
        <v>82</v>
      </c>
      <c r="K52" s="65" t="n">
        <v>5.8</v>
      </c>
      <c r="L52" s="8"/>
      <c r="M52" s="8"/>
      <c r="N52" s="1" t="n">
        <v>58.41731</v>
      </c>
      <c r="O52" s="8" t="s">
        <v>87</v>
      </c>
      <c r="P52" s="8" t="s">
        <v>88</v>
      </c>
      <c r="Q52" s="1" t="n">
        <f aca="false">N52/BA52*1000</f>
        <v>5.81008925392314</v>
      </c>
      <c r="R52" s="1" t="n">
        <f aca="false">O52/BA52*1000</f>
        <v>2.88429214497845</v>
      </c>
      <c r="S52" s="1" t="n">
        <f aca="false">P52/BA52*1000</f>
        <v>11.5371685799138</v>
      </c>
      <c r="T52" s="1" t="n">
        <f aca="false">(P52-O52)/N52</f>
        <v>1.48928459732227</v>
      </c>
      <c r="U52" s="1" t="n">
        <v>7.9</v>
      </c>
      <c r="V52" s="8" t="n">
        <v>0</v>
      </c>
      <c r="W52" s="8" t="n">
        <v>0.3159</v>
      </c>
      <c r="X52" s="8" t="n">
        <v>0</v>
      </c>
      <c r="Y52" s="8" t="n">
        <f aca="false">V52+(X52/2)</f>
        <v>0</v>
      </c>
      <c r="Z52" s="8" t="n">
        <f aca="false">Y52+W52</f>
        <v>0.3159</v>
      </c>
      <c r="AA52" s="8" t="n">
        <v>64.8240898</v>
      </c>
      <c r="AB52" s="8" t="n">
        <v>133.9653</v>
      </c>
      <c r="AC52" s="8" t="n">
        <v>349.8223059642</v>
      </c>
      <c r="AD52" s="8" t="n">
        <v>-0.1507</v>
      </c>
      <c r="AE52" s="8" t="n">
        <v>99.7042</v>
      </c>
      <c r="AF52" s="8" t="n">
        <v>99.1947</v>
      </c>
      <c r="AG52" s="8" t="n">
        <v>0</v>
      </c>
      <c r="AH52" s="8" t="n">
        <v>0.4176</v>
      </c>
      <c r="AI52" s="8" t="n">
        <v>6.8948</v>
      </c>
      <c r="AJ52" s="8" t="n">
        <v>189</v>
      </c>
      <c r="AK52" s="8" t="n">
        <v>847</v>
      </c>
      <c r="AL52" s="8" t="n">
        <v>1334</v>
      </c>
      <c r="AM52" s="2" t="n">
        <f aca="false">AJ52/BA52</f>
        <v>0.0187976281172733</v>
      </c>
      <c r="AN52" s="2" t="n">
        <f aca="false">(AK52+AL52)/BA52</f>
        <v>0.216918660972345</v>
      </c>
      <c r="AO52" s="2" t="n">
        <f aca="false">(AJ52+AK52+AL52)/BA52</f>
        <v>0.235716289089618</v>
      </c>
      <c r="AP52" s="2" t="n">
        <f aca="false">(AJ52+AK52+AL52+AR52+AT52+AV52)/(BA52+BB52)</f>
        <v>0.253754520707559</v>
      </c>
      <c r="AQ52" s="2" t="n">
        <f aca="false">(AJ52+AK52+AL52+AR52+AT52+AV52+AS52+AU52+AW52)/(BA52+BB52+AZ52)</f>
        <v>1.02911911653531</v>
      </c>
      <c r="AR52" s="8" t="n">
        <v>473</v>
      </c>
      <c r="AS52" s="8" t="n">
        <v>28349</v>
      </c>
      <c r="AT52" s="8" t="n">
        <v>1428</v>
      </c>
      <c r="AU52" s="8" t="n">
        <v>24462</v>
      </c>
      <c r="AV52" s="8" t="n">
        <v>1914</v>
      </c>
      <c r="AW52" s="8" t="n">
        <v>4835</v>
      </c>
      <c r="AX52" s="58" t="n">
        <v>10071.95</v>
      </c>
      <c r="AY52" s="8" t="n">
        <v>14354.21</v>
      </c>
      <c r="AZ52" s="8" t="n">
        <v>37650.94</v>
      </c>
      <c r="BA52" s="8" t="n">
        <v>10054.46</v>
      </c>
      <c r="BB52" s="8" t="n">
        <v>14319.49</v>
      </c>
      <c r="BC52" s="8" t="n">
        <v>37388.32</v>
      </c>
      <c r="BD52" s="8" t="n">
        <v>0.1737</v>
      </c>
      <c r="BE52" s="8" t="n">
        <v>0.0075</v>
      </c>
      <c r="BF52" s="8" t="n">
        <v>0.6471</v>
      </c>
      <c r="BG52" s="8" t="n">
        <v>2.0552</v>
      </c>
      <c r="BH52" s="8" t="n">
        <v>0.0267</v>
      </c>
    </row>
    <row r="53" customFormat="false" ht="12.75" hidden="false" customHeight="false" outlineLevel="0" collapsed="false">
      <c r="A53" s="52" t="s">
        <v>370</v>
      </c>
      <c r="B53" s="8" t="s">
        <v>257</v>
      </c>
      <c r="C53" s="41" t="s">
        <v>60</v>
      </c>
      <c r="D53" s="8" t="n">
        <v>0</v>
      </c>
      <c r="E53" s="8" t="n">
        <v>0</v>
      </c>
      <c r="F53" s="8" t="n">
        <v>0</v>
      </c>
      <c r="G53" s="8" t="n">
        <v>1</v>
      </c>
      <c r="H53" s="9" t="s">
        <v>61</v>
      </c>
      <c r="I53" s="8" t="s">
        <v>258</v>
      </c>
      <c r="J53" s="8" t="s">
        <v>63</v>
      </c>
      <c r="K53" s="65" t="n">
        <v>8.5</v>
      </c>
      <c r="L53" s="8"/>
      <c r="M53" s="8"/>
      <c r="N53" s="1" t="n">
        <v>107.50613</v>
      </c>
      <c r="O53" s="8" t="s">
        <v>259</v>
      </c>
      <c r="P53" s="8" t="s">
        <v>260</v>
      </c>
      <c r="Q53" s="1" t="n">
        <f aca="false">N53/BA53*1000</f>
        <v>8.95365850611521</v>
      </c>
      <c r="R53" s="1" t="n">
        <f aca="false">O53/BA53*1000</f>
        <v>4.49739525857941</v>
      </c>
      <c r="S53" s="1" t="n">
        <f aca="false">P53/BA53*1000</f>
        <v>17.9895810343176</v>
      </c>
      <c r="T53" s="1" t="n">
        <f aca="false">(P53-O53)/N53</f>
        <v>1.50689081636554</v>
      </c>
      <c r="U53" s="1" t="n">
        <v>0</v>
      </c>
      <c r="V53" s="8" t="n">
        <v>0</v>
      </c>
      <c r="W53" s="8" t="n">
        <v>0.5817</v>
      </c>
      <c r="X53" s="8" t="n">
        <v>0</v>
      </c>
      <c r="Y53" s="8" t="n">
        <f aca="false">V53+(X53/2)</f>
        <v>0</v>
      </c>
      <c r="Z53" s="8" t="n">
        <f aca="false">Y53+W53</f>
        <v>0.5817</v>
      </c>
      <c r="AA53" s="8" t="n">
        <v>16.8</v>
      </c>
      <c r="AB53" s="8" t="n">
        <v>103.3625</v>
      </c>
      <c r="AC53" s="8" t="n">
        <v>147.350726964588</v>
      </c>
      <c r="AD53" s="8" t="n">
        <v>-12.879</v>
      </c>
      <c r="AE53" s="8" t="n">
        <v>7.1898</v>
      </c>
      <c r="AF53" s="8" t="n">
        <v>1.6461</v>
      </c>
      <c r="AG53" s="8" t="n">
        <v>0</v>
      </c>
      <c r="AH53" s="8" t="n">
        <v>29.8063</v>
      </c>
      <c r="AI53" s="8" t="n">
        <v>93.2688</v>
      </c>
      <c r="AJ53" s="8" t="n">
        <v>286</v>
      </c>
      <c r="AK53" s="8"/>
      <c r="AL53" s="8"/>
      <c r="AM53" s="2" t="n">
        <f aca="false">AJ53/BA53</f>
        <v>0.0238195378509946</v>
      </c>
      <c r="AN53" s="2" t="n">
        <f aca="false">(AK53+AL53)/BA53</f>
        <v>0</v>
      </c>
      <c r="AO53" s="2" t="n">
        <f aca="false">(AJ53+AK53+AL53)/BA53</f>
        <v>0.0238195378509946</v>
      </c>
      <c r="AP53" s="2" t="n">
        <f aca="false">(AJ53+AK53+AL53+AR53+AT53+AV53)/(BA53+BB53)</f>
        <v>0.0202553304805896</v>
      </c>
      <c r="AQ53" s="2" t="n">
        <f aca="false">(AJ53+AK53+AL53+AR53+AT53+AV53+AS53+AU53+AW53)/(BA53+BB53+AZ53)</f>
        <v>0.0116888637007651</v>
      </c>
      <c r="AR53" s="8" t="n">
        <v>286</v>
      </c>
      <c r="AS53" s="8" t="n">
        <v>286</v>
      </c>
      <c r="AV53" s="8"/>
      <c r="AW53" s="8"/>
      <c r="AX53" s="58" t="n">
        <v>12647.78</v>
      </c>
      <c r="AY53" s="8" t="n">
        <v>17985.76</v>
      </c>
      <c r="AZ53" s="8" t="n">
        <v>45163.72</v>
      </c>
      <c r="BA53" s="8" t="n">
        <v>12006.95</v>
      </c>
      <c r="BB53" s="8" t="n">
        <v>16232.53</v>
      </c>
      <c r="BC53" s="8" t="n">
        <v>34515.47</v>
      </c>
      <c r="BD53" s="8" t="n">
        <v>5.0667</v>
      </c>
      <c r="BE53" s="8" t="n">
        <v>4.4923</v>
      </c>
      <c r="BF53" s="8" t="n">
        <v>29.6802</v>
      </c>
      <c r="BG53" s="8" t="n">
        <v>1.3986</v>
      </c>
      <c r="BH53" s="8" t="n">
        <v>0</v>
      </c>
    </row>
    <row r="54" customFormat="false" ht="12.75" hidden="false" customHeight="false" outlineLevel="0" collapsed="false">
      <c r="A54" s="52" t="s">
        <v>370</v>
      </c>
      <c r="B54" s="8" t="s">
        <v>95</v>
      </c>
      <c r="C54" s="41" t="s">
        <v>60</v>
      </c>
      <c r="D54" s="8" t="n">
        <v>0</v>
      </c>
      <c r="E54" s="8" t="n">
        <v>1</v>
      </c>
      <c r="F54" s="8" t="n">
        <v>0</v>
      </c>
      <c r="G54" s="8" t="n">
        <v>0</v>
      </c>
      <c r="H54" s="9" t="s">
        <v>61</v>
      </c>
      <c r="I54" s="8" t="s">
        <v>96</v>
      </c>
      <c r="J54" s="8" t="s">
        <v>82</v>
      </c>
      <c r="K54" s="65" t="n">
        <v>6.5</v>
      </c>
      <c r="L54" s="8"/>
      <c r="M54" s="8"/>
      <c r="N54" s="1" t="n">
        <v>43.46472</v>
      </c>
      <c r="O54" s="8" t="s">
        <v>97</v>
      </c>
      <c r="P54" s="8" t="s">
        <v>98</v>
      </c>
      <c r="Q54" s="1" t="n">
        <f aca="false">N54/BA54*1000</f>
        <v>6.51437923778349</v>
      </c>
      <c r="R54" s="1" t="n">
        <f aca="false">O54/BA54*1000</f>
        <v>3.29730280630444</v>
      </c>
      <c r="S54" s="1" t="n">
        <f aca="false">P54/BA54*1000</f>
        <v>13.1892112252178</v>
      </c>
      <c r="T54" s="1" t="n">
        <f aca="false">(P54-O54)/N54</f>
        <v>1.51847291320409</v>
      </c>
      <c r="U54" s="1" t="n">
        <v>1.15</v>
      </c>
      <c r="V54" s="8" t="n">
        <v>0</v>
      </c>
      <c r="W54" s="8" t="n">
        <v>0.1816</v>
      </c>
      <c r="X54" s="8" t="n">
        <v>0</v>
      </c>
      <c r="Y54" s="8" t="n">
        <f aca="false">V54+(X54/2)</f>
        <v>0</v>
      </c>
      <c r="Z54" s="8" t="n">
        <f aca="false">Y54+W54</f>
        <v>0.1816</v>
      </c>
      <c r="AA54" s="8" t="n">
        <v>106.1654531</v>
      </c>
      <c r="AB54" s="8" t="n">
        <v>135.7425</v>
      </c>
      <c r="AC54" s="8" t="n">
        <v>415.684035476718</v>
      </c>
      <c r="AD54" s="8" t="n">
        <v>3.6667</v>
      </c>
      <c r="AE54" s="8" t="n">
        <v>96.5774</v>
      </c>
      <c r="AF54" s="8" t="n">
        <v>93.8971</v>
      </c>
      <c r="AG54" s="8" t="n">
        <v>0.0825</v>
      </c>
      <c r="AH54" s="8" t="n">
        <v>3.5912</v>
      </c>
      <c r="AI54" s="8" t="n">
        <v>20.7865</v>
      </c>
      <c r="AJ54" s="8" t="n">
        <v>10717</v>
      </c>
      <c r="AK54" s="8" t="n">
        <v>8959</v>
      </c>
      <c r="AL54" s="8" t="n">
        <v>8604</v>
      </c>
      <c r="AM54" s="2" t="n">
        <f aca="false">AJ54/BA54</f>
        <v>1.60623609887112</v>
      </c>
      <c r="AN54" s="2" t="n">
        <f aca="false">(AK54+AL54)/BA54</f>
        <v>2.63229678123295</v>
      </c>
      <c r="AO54" s="2" t="n">
        <f aca="false">(AJ54+AK54+AL54)/BA54</f>
        <v>4.23853288010408</v>
      </c>
      <c r="AP54" s="2" t="n">
        <f aca="false">(AJ54+AK54+AL54+AR54+AT54+AV54)/(BA54+BB54)</f>
        <v>4.86259981145268</v>
      </c>
      <c r="AQ54" s="2" t="n">
        <f aca="false">(AJ54+AK54+AL54+AR54+AT54+AV54+AS54+AU54+AW54)/(BA54+BB54+AZ54)</f>
        <v>5.1591661321782</v>
      </c>
      <c r="AR54" s="8" t="n">
        <v>30686</v>
      </c>
      <c r="AS54" s="8" t="n">
        <v>100960</v>
      </c>
      <c r="AT54" s="8" t="n">
        <v>18309</v>
      </c>
      <c r="AU54" s="8" t="n">
        <v>63598</v>
      </c>
      <c r="AV54" s="8" t="n">
        <v>15362</v>
      </c>
      <c r="AW54" s="8" t="n">
        <v>40666</v>
      </c>
      <c r="AX54" s="58" t="n">
        <v>6686.88</v>
      </c>
      <c r="AY54" s="8" t="n">
        <v>12648.05</v>
      </c>
      <c r="AZ54" s="8" t="n">
        <v>38683.41</v>
      </c>
      <c r="BA54" s="8" t="n">
        <v>6672.12</v>
      </c>
      <c r="BB54" s="8" t="n">
        <v>12378.8</v>
      </c>
      <c r="BC54" s="8" t="n">
        <v>37822.97</v>
      </c>
      <c r="BD54" s="8" t="n">
        <v>0.2207</v>
      </c>
      <c r="BE54" s="8" t="n">
        <v>0.015</v>
      </c>
      <c r="BF54" s="8" t="n">
        <v>1.1747</v>
      </c>
      <c r="BG54" s="8" t="n">
        <v>5.1815</v>
      </c>
      <c r="BH54" s="8" t="n">
        <v>2.2641</v>
      </c>
    </row>
    <row r="55" customFormat="false" ht="12.75" hidden="false" customHeight="false" outlineLevel="0" collapsed="false">
      <c r="A55" s="52" t="s">
        <v>370</v>
      </c>
      <c r="B55" s="8" t="s">
        <v>289</v>
      </c>
      <c r="C55" s="8" t="s">
        <v>287</v>
      </c>
      <c r="D55" s="8" t="n">
        <v>0</v>
      </c>
      <c r="E55" s="8" t="n">
        <v>0</v>
      </c>
      <c r="F55" s="8" t="n">
        <v>0</v>
      </c>
      <c r="G55" s="8" t="n">
        <v>0</v>
      </c>
      <c r="H55" s="9" t="s">
        <v>61</v>
      </c>
      <c r="I55" s="8"/>
      <c r="K55" s="65" t="n">
        <v>0</v>
      </c>
      <c r="L55" s="8"/>
      <c r="M55" s="8"/>
      <c r="N55" s="8" t="n">
        <v>0</v>
      </c>
      <c r="O55" s="8" t="s">
        <v>288</v>
      </c>
      <c r="P55" s="8" t="s">
        <v>171</v>
      </c>
      <c r="Q55" s="1" t="n">
        <f aca="false">N55/BA55*1000</f>
        <v>0</v>
      </c>
      <c r="R55" s="1" t="n">
        <f aca="false">O55/BA55*1000</f>
        <v>0</v>
      </c>
      <c r="S55" s="1" t="n">
        <f aca="false">P55/BA55*1000</f>
        <v>0.766827649351187</v>
      </c>
      <c r="T55" s="1" t="n">
        <v>0.5</v>
      </c>
      <c r="U55" s="1" t="n">
        <v>3.7</v>
      </c>
      <c r="V55" s="8" t="n">
        <v>0</v>
      </c>
      <c r="W55" s="8" t="n">
        <v>0.464</v>
      </c>
      <c r="X55" s="8" t="n">
        <v>0</v>
      </c>
      <c r="Y55" s="8" t="n">
        <f aca="false">V55+(X55/2)</f>
        <v>0</v>
      </c>
      <c r="Z55" s="8" t="n">
        <f aca="false">Y55+W55</f>
        <v>0.464</v>
      </c>
      <c r="AA55" s="8" t="n">
        <v>51.3490234</v>
      </c>
      <c r="AB55" s="8" t="n">
        <v>128.195</v>
      </c>
      <c r="AC55" s="8" t="n">
        <v>420</v>
      </c>
      <c r="AD55" s="8" t="n">
        <v>2.401</v>
      </c>
      <c r="AE55" s="8" t="n">
        <v>21.4634</v>
      </c>
      <c r="AF55" s="8" t="n">
        <v>15.4619</v>
      </c>
      <c r="AG55" s="8" t="n">
        <v>3.6622</v>
      </c>
      <c r="AH55" s="8" t="n">
        <v>82.7472</v>
      </c>
      <c r="AI55" s="8" t="n">
        <v>93.569</v>
      </c>
      <c r="AJ55" s="8" t="n">
        <v>57812</v>
      </c>
      <c r="AK55" s="8" t="n">
        <v>334378</v>
      </c>
      <c r="AL55" s="8" t="n">
        <v>12387</v>
      </c>
      <c r="AM55" s="2" t="n">
        <f aca="false">AJ55/BA55</f>
        <v>8.86636801285817</v>
      </c>
      <c r="AN55" s="2" t="n">
        <f aca="false">(AK55+AL55)/BA55</f>
        <v>53.1817979654529</v>
      </c>
      <c r="AO55" s="2" t="n">
        <f aca="false">(AJ55+AK55+AL55)/BA55</f>
        <v>62.0481659783111</v>
      </c>
      <c r="AV55" s="8"/>
      <c r="AX55" s="58" t="n">
        <v>6525.87389</v>
      </c>
      <c r="AY55" s="8"/>
      <c r="BA55" s="8" t="n">
        <v>6520.37</v>
      </c>
      <c r="BB55" s="8"/>
      <c r="BC55" s="8"/>
      <c r="BD55" s="8" t="n">
        <v>0.0843</v>
      </c>
      <c r="BE55" s="8" t="n">
        <v>0.0115</v>
      </c>
      <c r="BF55" s="8" t="n">
        <v>6.1735</v>
      </c>
      <c r="BG55" s="8" t="n">
        <v>1.0379</v>
      </c>
      <c r="BH55" s="8" t="n">
        <v>70.5786</v>
      </c>
    </row>
    <row r="56" customFormat="false" ht="12.75" hidden="false" customHeight="false" outlineLevel="0" collapsed="false">
      <c r="A56" s="52" t="s">
        <v>370</v>
      </c>
      <c r="B56" s="8" t="s">
        <v>99</v>
      </c>
      <c r="C56" s="8" t="s">
        <v>60</v>
      </c>
      <c r="D56" s="8" t="n">
        <v>0</v>
      </c>
      <c r="E56" s="8" t="n">
        <v>1</v>
      </c>
      <c r="F56" s="8" t="n">
        <v>0</v>
      </c>
      <c r="G56" s="8" t="n">
        <v>0</v>
      </c>
      <c r="H56" s="9" t="s">
        <v>61</v>
      </c>
      <c r="I56" s="8" t="s">
        <v>96</v>
      </c>
      <c r="J56" s="8" t="s">
        <v>63</v>
      </c>
      <c r="L56" s="8"/>
      <c r="M56" s="8"/>
      <c r="N56" s="1" t="n">
        <v>85</v>
      </c>
      <c r="O56" s="8" t="s">
        <v>69</v>
      </c>
      <c r="P56" s="8" t="s">
        <v>100</v>
      </c>
      <c r="Q56" s="1" t="n">
        <f aca="false">N56/BA56*1000</f>
        <v>19.5853437112613</v>
      </c>
      <c r="R56" s="1" t="n">
        <f aca="false">O56/BA56*1000</f>
        <v>14.9770275439057</v>
      </c>
      <c r="S56" s="1" t="n">
        <f aca="false">P56/BA56*1000</f>
        <v>26.9586495790303</v>
      </c>
      <c r="T56" s="1" t="n">
        <f aca="false">(P56-O56)/N56</f>
        <v>0.611764705882353</v>
      </c>
      <c r="U56" s="1" t="n">
        <v>2.8</v>
      </c>
      <c r="V56" s="8" t="n">
        <v>0</v>
      </c>
      <c r="W56" s="8" t="n">
        <v>0.0866</v>
      </c>
      <c r="X56" s="8" t="n">
        <v>0.0001</v>
      </c>
      <c r="Y56" s="8" t="n">
        <f aca="false">V56+(X56/2)</f>
        <v>5E-005</v>
      </c>
      <c r="Z56" s="8" t="n">
        <f aca="false">Y56+W56</f>
        <v>0.08665</v>
      </c>
      <c r="AA56" s="8" t="n">
        <v>115.4894453</v>
      </c>
      <c r="AB56" s="8" t="n">
        <v>120.7895</v>
      </c>
      <c r="AC56" s="8" t="n">
        <v>286.3529</v>
      </c>
      <c r="AD56" s="8" t="n">
        <v>-0.875</v>
      </c>
      <c r="AE56" s="8" t="n">
        <v>69.8273</v>
      </c>
      <c r="AF56" s="8" t="n">
        <v>60.9013</v>
      </c>
      <c r="AG56" s="8" t="n">
        <v>0.0218</v>
      </c>
      <c r="AH56" s="8" t="n">
        <v>8.3047</v>
      </c>
      <c r="AI56" s="8" t="n">
        <v>47.3053</v>
      </c>
      <c r="AJ56" s="8" t="n">
        <v>4437</v>
      </c>
      <c r="AK56" s="8" t="n">
        <v>893</v>
      </c>
      <c r="AL56" s="8" t="n">
        <v>29</v>
      </c>
      <c r="AM56" s="2" t="n">
        <f aca="false">AJ56/BA56</f>
        <v>1.02235494172784</v>
      </c>
      <c r="AN56" s="2" t="n">
        <f aca="false">(AK56+AL56)/BA56</f>
        <v>0.212443375315094</v>
      </c>
      <c r="AO56" s="2" t="n">
        <f aca="false">(AJ56+AK56+AL56)/BA56</f>
        <v>1.23479831704294</v>
      </c>
      <c r="AV56" s="8"/>
      <c r="AX56" s="58" t="n">
        <v>4619.04</v>
      </c>
      <c r="AY56" s="8"/>
      <c r="BA56" s="8" t="n">
        <v>4339.98</v>
      </c>
      <c r="BB56" s="8"/>
      <c r="BC56" s="8"/>
      <c r="BD56" s="8" t="n">
        <v>6.0416</v>
      </c>
      <c r="BE56" s="8" t="n">
        <v>10.964</v>
      </c>
      <c r="BF56" s="8"/>
      <c r="BG56" s="8" t="n">
        <v>5.5536</v>
      </c>
      <c r="BH56" s="8" t="n">
        <v>0.9454</v>
      </c>
    </row>
    <row r="57" customFormat="false" ht="12.75" hidden="false" customHeight="false" outlineLevel="0" collapsed="false">
      <c r="A57" s="52" t="s">
        <v>370</v>
      </c>
      <c r="B57" s="8" t="s">
        <v>261</v>
      </c>
      <c r="C57" s="41" t="s">
        <v>60</v>
      </c>
      <c r="D57" s="8" t="n">
        <v>0</v>
      </c>
      <c r="E57" s="8" t="n">
        <v>0</v>
      </c>
      <c r="F57" s="8" t="n">
        <v>0</v>
      </c>
      <c r="G57" s="8" t="n">
        <v>1</v>
      </c>
      <c r="H57" s="9" t="s">
        <v>61</v>
      </c>
      <c r="I57" s="8" t="s">
        <v>262</v>
      </c>
      <c r="J57" s="8" t="s">
        <v>63</v>
      </c>
      <c r="K57" s="65" t="n">
        <v>4.5</v>
      </c>
      <c r="L57" s="8"/>
      <c r="M57" s="8"/>
      <c r="N57" s="1" t="n">
        <v>97.577145</v>
      </c>
      <c r="O57" s="8" t="n">
        <v>49</v>
      </c>
      <c r="P57" s="8" t="n">
        <v>195</v>
      </c>
      <c r="Q57" s="1" t="n">
        <f aca="false">N57/BA57*1000</f>
        <v>4.67942708670525</v>
      </c>
      <c r="R57" s="1" t="n">
        <f aca="false">O57/BA57*1000</f>
        <v>2.34985279850684</v>
      </c>
      <c r="S57" s="1" t="n">
        <f aca="false">P57/BA57*1000</f>
        <v>9.35145501446598</v>
      </c>
      <c r="T57" s="1" t="n">
        <f aca="false">(P57-O57)/N57</f>
        <v>1.49625201680168</v>
      </c>
      <c r="U57" s="1" t="n">
        <v>2</v>
      </c>
      <c r="V57" s="8" t="n">
        <v>0</v>
      </c>
      <c r="W57" s="8" t="n">
        <v>0.5806</v>
      </c>
      <c r="X57" s="8" t="n">
        <v>0</v>
      </c>
      <c r="Y57" s="8" t="n">
        <f aca="false">V57+(X57/2)</f>
        <v>0</v>
      </c>
      <c r="Z57" s="8" t="n">
        <f aca="false">Y57+W57</f>
        <v>0.5806</v>
      </c>
      <c r="AA57" s="8" t="n">
        <v>24.9</v>
      </c>
      <c r="AB57" s="8" t="n">
        <v>101.9063</v>
      </c>
      <c r="AC57" s="8" t="n">
        <v>167.958090033713</v>
      </c>
      <c r="AD57" s="8" t="n">
        <v>-10.8272</v>
      </c>
      <c r="AE57" s="8" t="n">
        <v>6.2438</v>
      </c>
      <c r="AF57" s="8" t="n">
        <v>0.872</v>
      </c>
      <c r="AG57" s="8" t="n">
        <v>0.0012</v>
      </c>
      <c r="AH57" s="8" t="n">
        <v>76.5606</v>
      </c>
      <c r="AI57" s="8" t="n">
        <v>98.8541</v>
      </c>
      <c r="AM57" s="2" t="n">
        <f aca="false">AJ57/BA57</f>
        <v>0</v>
      </c>
      <c r="AN57" s="2" t="n">
        <f aca="false">(AK57+AL57)/BA57</f>
        <v>0</v>
      </c>
      <c r="AO57" s="2" t="n">
        <f aca="false">(AJ57+AK57+AL57)/BA57</f>
        <v>0</v>
      </c>
      <c r="AP57" s="2" t="n">
        <f aca="false">(AJ57+AK57+AL57+AR57+AT57+AV57)/(BA57+BB57)</f>
        <v>0</v>
      </c>
      <c r="AQ57" s="2" t="n">
        <f aca="false">(AJ57+AK57+AL57+AR57+AT57+AV57+AS57+AU57+AW57)/(BA57+BB57+AZ57)</f>
        <v>0</v>
      </c>
      <c r="AV57" s="8"/>
      <c r="AW57" s="8"/>
      <c r="AX57" s="58" t="n">
        <v>21683.81</v>
      </c>
      <c r="AY57" s="8" t="n">
        <v>28253.88</v>
      </c>
      <c r="AZ57" s="8" t="n">
        <v>59759.98</v>
      </c>
      <c r="BA57" s="8" t="n">
        <v>20852.37</v>
      </c>
      <c r="BB57" s="8" t="n">
        <v>26395.85</v>
      </c>
      <c r="BC57" s="8" t="n">
        <v>52480.5</v>
      </c>
      <c r="BD57" s="8" t="n">
        <v>3.8344</v>
      </c>
      <c r="BE57" s="8" t="n">
        <v>0.5873</v>
      </c>
      <c r="BF57" s="8" t="n">
        <v>17.3415</v>
      </c>
      <c r="BG57" s="8" t="n">
        <v>1.2716</v>
      </c>
    </row>
    <row r="58" customFormat="false" ht="12.75" hidden="false" customHeight="false" outlineLevel="0" collapsed="false">
      <c r="A58" s="52" t="s">
        <v>370</v>
      </c>
      <c r="B58" s="8" t="s">
        <v>101</v>
      </c>
      <c r="C58" s="41" t="s">
        <v>60</v>
      </c>
      <c r="D58" s="8" t="n">
        <v>0</v>
      </c>
      <c r="E58" s="8" t="n">
        <v>1</v>
      </c>
      <c r="F58" s="8" t="n">
        <v>0</v>
      </c>
      <c r="G58" s="8" t="n">
        <v>0</v>
      </c>
      <c r="H58" s="9" t="s">
        <v>61</v>
      </c>
      <c r="I58" s="8" t="s">
        <v>102</v>
      </c>
      <c r="J58" s="8" t="s">
        <v>82</v>
      </c>
      <c r="L58" s="8"/>
      <c r="M58" s="8"/>
      <c r="N58" s="1" t="n">
        <v>33</v>
      </c>
      <c r="O58" s="8" t="s">
        <v>103</v>
      </c>
      <c r="P58" s="8" t="s">
        <v>104</v>
      </c>
      <c r="Q58" s="1" t="n">
        <f aca="false">N58/BA58*1000</f>
        <v>36.6617784295427</v>
      </c>
      <c r="R58" s="1" t="n">
        <f aca="false">O58/BA58*1000</f>
        <v>18.8863707061281</v>
      </c>
      <c r="S58" s="1" t="n">
        <f aca="false">P58/BA58*1000</f>
        <v>73.3235568590855</v>
      </c>
      <c r="T58" s="1" t="n">
        <f aca="false">(P58-O58)/N58</f>
        <v>1.48484848484848</v>
      </c>
      <c r="U58" s="1" t="n">
        <v>5.77</v>
      </c>
      <c r="V58" s="8" t="n">
        <v>0</v>
      </c>
      <c r="W58" s="8" t="n">
        <v>0.294</v>
      </c>
      <c r="X58" s="8" t="n">
        <v>0</v>
      </c>
      <c r="Y58" s="8" t="n">
        <f aca="false">V58+(X58/2)</f>
        <v>0</v>
      </c>
      <c r="Z58" s="8" t="n">
        <f aca="false">Y58+W58</f>
        <v>0.294</v>
      </c>
      <c r="AA58" s="8" t="n">
        <v>77.1460156</v>
      </c>
      <c r="AB58" s="8" t="n">
        <v>130.7511</v>
      </c>
      <c r="AC58" s="8" t="n">
        <v>434.438502673796</v>
      </c>
      <c r="AD58" s="8" t="n">
        <v>-0.8519</v>
      </c>
      <c r="AE58" s="8" t="n">
        <v>83.3288</v>
      </c>
      <c r="AF58" s="8" t="n">
        <v>78.8868</v>
      </c>
      <c r="AG58" s="8" t="n">
        <v>0</v>
      </c>
      <c r="AH58" s="8" t="n">
        <v>4.3597</v>
      </c>
      <c r="AI58" s="8" t="n">
        <v>37.5651</v>
      </c>
      <c r="AJ58" s="8" t="n">
        <v>1972</v>
      </c>
      <c r="AK58" s="8" t="n">
        <v>2786</v>
      </c>
      <c r="AL58" s="8" t="n">
        <v>60</v>
      </c>
      <c r="AM58" s="2" t="n">
        <f aca="false">AJ58/BA58</f>
        <v>2.19081900191086</v>
      </c>
      <c r="AN58" s="2" t="n">
        <f aca="false">(AK58+AL58)/BA58</f>
        <v>3.16180064880238</v>
      </c>
      <c r="AO58" s="2" t="n">
        <f aca="false">(AJ58+AK58+AL58)/BA58</f>
        <v>5.35261965071324</v>
      </c>
      <c r="AP58" s="2" t="n">
        <f aca="false">(AJ58+AK58+AL58+AR58+AT58+AV58)/(BA58+BB58)</f>
        <v>6.69951744347091</v>
      </c>
      <c r="AQ58" s="2" t="n">
        <f aca="false">(AJ58+AK58+AL58+AR58+AT58+AV58+AS58+AU58+AW58)/(BA58+BB58+AZ58)</f>
        <v>11.1959829232966</v>
      </c>
      <c r="AR58" s="8" t="n">
        <v>10106</v>
      </c>
      <c r="AS58" s="8" t="n">
        <v>28294</v>
      </c>
      <c r="AT58" s="8" t="n">
        <v>7717</v>
      </c>
      <c r="AU58" s="8" t="n">
        <v>148588</v>
      </c>
      <c r="AV58" s="8" t="n">
        <v>336</v>
      </c>
      <c r="AW58" s="8" t="n">
        <v>6297</v>
      </c>
      <c r="AX58" s="58" t="n">
        <v>900.12</v>
      </c>
      <c r="AY58" s="8" t="n">
        <v>2529.53</v>
      </c>
      <c r="AZ58" s="8" t="n">
        <v>14983.74</v>
      </c>
      <c r="BA58" s="8" t="n">
        <v>900.12</v>
      </c>
      <c r="BB58" s="8" t="n">
        <v>2529.53</v>
      </c>
      <c r="BC58" s="8" t="n">
        <v>14917.6</v>
      </c>
      <c r="BD58" s="8" t="n">
        <v>0</v>
      </c>
      <c r="BE58" s="8" t="n">
        <v>2.6323</v>
      </c>
      <c r="BF58" s="8" t="n">
        <v>7.5</v>
      </c>
      <c r="BG58" s="8" t="n">
        <v>4.8981</v>
      </c>
      <c r="BH58" s="8" t="n">
        <v>11.7032</v>
      </c>
    </row>
    <row r="59" customFormat="false" ht="12.75" hidden="false" customHeight="false" outlineLevel="0" collapsed="false">
      <c r="A59" s="52" t="s">
        <v>370</v>
      </c>
      <c r="B59" s="8" t="s">
        <v>105</v>
      </c>
      <c r="C59" s="41" t="s">
        <v>60</v>
      </c>
      <c r="D59" s="8" t="n">
        <v>0</v>
      </c>
      <c r="E59" s="8" t="n">
        <v>1</v>
      </c>
      <c r="F59" s="8" t="n">
        <v>0</v>
      </c>
      <c r="G59" s="8" t="n">
        <v>0</v>
      </c>
      <c r="H59" s="9" t="s">
        <v>61</v>
      </c>
      <c r="I59" s="8" t="s">
        <v>106</v>
      </c>
      <c r="J59" s="8" t="s">
        <v>82</v>
      </c>
      <c r="L59" s="8"/>
      <c r="M59" s="8"/>
      <c r="N59" s="1" t="n">
        <v>55</v>
      </c>
      <c r="O59" s="8" t="s">
        <v>107</v>
      </c>
      <c r="P59" s="8" t="s">
        <v>108</v>
      </c>
      <c r="Q59" s="1" t="n">
        <f aca="false">N59/BA59*1000</f>
        <v>55.0093515897703</v>
      </c>
      <c r="R59" s="1" t="n">
        <f aca="false">O59/BA59*1000</f>
        <v>27.0045907804327</v>
      </c>
      <c r="S59" s="1" t="n">
        <f aca="false">P59/BA59*1000</f>
        <v>110.018703179541</v>
      </c>
      <c r="T59" s="1" t="n">
        <f aca="false">(P59-O59)/N59</f>
        <v>1.50909090909091</v>
      </c>
      <c r="U59" s="1" t="n">
        <v>5.72</v>
      </c>
      <c r="V59" s="8" t="n">
        <v>0</v>
      </c>
      <c r="W59" s="8" t="n">
        <v>0.1239</v>
      </c>
      <c r="X59" s="8" t="n">
        <v>0</v>
      </c>
      <c r="Y59" s="8" t="n">
        <f aca="false">V59+(X59/2)</f>
        <v>0</v>
      </c>
      <c r="Z59" s="8" t="n">
        <f aca="false">Y59+W59</f>
        <v>0.1239</v>
      </c>
      <c r="AA59" s="8" t="n">
        <v>99.1505938</v>
      </c>
      <c r="AB59" s="8" t="n">
        <v>131.5311</v>
      </c>
      <c r="AC59" s="8" t="n">
        <v>397.58615136876</v>
      </c>
      <c r="AD59" s="8" t="n">
        <v>0.1154</v>
      </c>
      <c r="AE59" s="8" t="n">
        <v>86.0967</v>
      </c>
      <c r="AF59" s="8" t="n">
        <v>81.4374</v>
      </c>
      <c r="AG59" s="8" t="n">
        <v>0.347</v>
      </c>
      <c r="AH59" s="8" t="n">
        <v>11.0037</v>
      </c>
      <c r="AI59" s="8" t="n">
        <v>42.2553</v>
      </c>
      <c r="AJ59" s="8" t="n">
        <v>8382</v>
      </c>
      <c r="AK59" s="8" t="n">
        <v>1352</v>
      </c>
      <c r="AL59" s="8" t="n">
        <v>51</v>
      </c>
      <c r="AM59" s="2" t="n">
        <f aca="false">AJ59/BA59</f>
        <v>8.38342518228099</v>
      </c>
      <c r="AN59" s="2" t="n">
        <f aca="false">(AK59+AL59)/BA59</f>
        <v>1.40323855055359</v>
      </c>
      <c r="AO59" s="2" t="n">
        <f aca="false">(AJ59+AK59+AL59)/BA59</f>
        <v>9.78666373283458</v>
      </c>
      <c r="AP59" s="2" t="n">
        <f aca="false">(AJ59+AK59+AL59+AR59+AT59+AV59)/(BA59+BB59)</f>
        <v>6.46597573503596</v>
      </c>
      <c r="AQ59" s="2" t="n">
        <f aca="false">(AJ59+AK59+AL59+AR59+AT59+AV59+AS59+AU59+AW59)/(BA59+BB59+AZ59)</f>
        <v>6.54035096245358</v>
      </c>
      <c r="AR59" s="8" t="n">
        <v>11357</v>
      </c>
      <c r="AS59" s="8" t="n">
        <v>49822</v>
      </c>
      <c r="AT59" s="8" t="n">
        <v>3558</v>
      </c>
      <c r="AU59" s="8" t="n">
        <v>50007</v>
      </c>
      <c r="AV59" s="8" t="n">
        <v>162</v>
      </c>
      <c r="AW59" s="8" t="n">
        <v>4505</v>
      </c>
      <c r="AX59" s="58" t="n">
        <v>1000.33</v>
      </c>
      <c r="AY59" s="8" t="n">
        <v>2849.2</v>
      </c>
      <c r="AZ59" s="8" t="n">
        <v>15908.63</v>
      </c>
      <c r="BA59" s="8" t="n">
        <v>999.83</v>
      </c>
      <c r="BB59" s="8" t="n">
        <v>2845.22</v>
      </c>
      <c r="BC59" s="8" t="n">
        <v>15716.58</v>
      </c>
      <c r="BD59" s="8" t="n">
        <v>0.0496</v>
      </c>
      <c r="BE59" s="8" t="n">
        <v>0.4213</v>
      </c>
      <c r="BF59" s="8" t="n">
        <v>3.3391</v>
      </c>
      <c r="BG59" s="8" t="n">
        <v>5.3126</v>
      </c>
      <c r="BH59" s="8" t="n">
        <v>71.6499</v>
      </c>
    </row>
    <row r="60" customFormat="false" ht="12.75" hidden="false" customHeight="false" outlineLevel="0" collapsed="false">
      <c r="A60" s="52" t="s">
        <v>370</v>
      </c>
      <c r="B60" s="8" t="s">
        <v>230</v>
      </c>
      <c r="C60" s="41" t="s">
        <v>60</v>
      </c>
      <c r="D60" s="8" t="n">
        <v>0</v>
      </c>
      <c r="E60" s="8" t="n">
        <v>0.5</v>
      </c>
      <c r="F60" s="8" t="n">
        <v>1</v>
      </c>
      <c r="G60" s="8" t="n">
        <v>0</v>
      </c>
      <c r="H60" s="9" t="s">
        <v>80</v>
      </c>
      <c r="I60" s="8" t="s">
        <v>231</v>
      </c>
      <c r="J60" s="8" t="s">
        <v>76</v>
      </c>
      <c r="K60" s="65" t="n">
        <v>32</v>
      </c>
      <c r="L60" s="8"/>
      <c r="M60" s="8"/>
      <c r="N60" s="1" t="n">
        <v>92.79</v>
      </c>
      <c r="O60" s="8" t="s">
        <v>111</v>
      </c>
      <c r="P60" s="8" t="s">
        <v>232</v>
      </c>
      <c r="Q60" s="1" t="n">
        <f aca="false">N60/BA60*1000</f>
        <v>38.8810438674047</v>
      </c>
      <c r="R60" s="1" t="n">
        <f aca="false">O60/BA60*1000</f>
        <v>19.2750082756829</v>
      </c>
      <c r="S60" s="1" t="n">
        <f aca="false">P60/BA60*1000</f>
        <v>77.9380769408048</v>
      </c>
      <c r="T60" s="1" t="n">
        <f aca="false">(P60-O60)/N60</f>
        <v>1.5087832740597</v>
      </c>
      <c r="U60" s="1" t="n">
        <v>0</v>
      </c>
      <c r="V60" s="8" t="n">
        <v>0</v>
      </c>
      <c r="W60" s="8" t="n">
        <v>0.2293</v>
      </c>
      <c r="X60" s="8" t="n">
        <v>0</v>
      </c>
      <c r="Y60" s="8" t="n">
        <f aca="false">V60+(X60/2)</f>
        <v>0</v>
      </c>
      <c r="Z60" s="8" t="n">
        <f aca="false">Y60+W60</f>
        <v>0.2293</v>
      </c>
      <c r="AA60" s="8" t="n">
        <v>71.3845859</v>
      </c>
      <c r="AB60" s="8" t="n">
        <v>95.1239</v>
      </c>
      <c r="AC60" s="8" t="n">
        <v>235.927397783721</v>
      </c>
      <c r="AD60" s="8" t="n">
        <v>-7.8571</v>
      </c>
      <c r="AE60" s="8" t="n">
        <v>26.1854</v>
      </c>
      <c r="AF60" s="8" t="n">
        <v>11.2921</v>
      </c>
      <c r="AG60" s="8" t="n">
        <v>0.5916</v>
      </c>
      <c r="AH60" s="8" t="n">
        <v>37.5804</v>
      </c>
      <c r="AI60" s="8" t="n">
        <v>71.6539</v>
      </c>
      <c r="AJ60" s="8" t="n">
        <v>141</v>
      </c>
      <c r="AK60" s="8" t="n">
        <v>9</v>
      </c>
      <c r="AL60" s="8" t="n">
        <v>4</v>
      </c>
      <c r="AM60" s="2" t="n">
        <f aca="false">AJ60/BA60</f>
        <v>0.0590820905841585</v>
      </c>
      <c r="AN60" s="2" t="n">
        <f aca="false">(AK60+AL60)/BA60</f>
        <v>0.0054472849474756</v>
      </c>
      <c r="AO60" s="2" t="n">
        <f aca="false">(AJ60+AK60+AL60)/BA60</f>
        <v>0.0645293755316341</v>
      </c>
      <c r="AP60" s="2" t="n">
        <f aca="false">(AJ60+AK60+AL60+AR60+AT60+AV60)/(BA60+BB60)</f>
        <v>0.0619877203907959</v>
      </c>
      <c r="AQ60" s="2" t="n">
        <f aca="false">(AJ60+AK60+AL60+AR60+AT60+AV60+AS60+AU60+AW60)/(BA60+BB60+AZ60)</f>
        <v>0.0548357546222907</v>
      </c>
      <c r="AR60" s="8" t="n">
        <v>251</v>
      </c>
      <c r="AS60" s="8" t="n">
        <v>975</v>
      </c>
      <c r="AT60" s="8" t="n">
        <v>19</v>
      </c>
      <c r="AU60" s="8" t="n">
        <v>105</v>
      </c>
      <c r="AV60" s="8" t="n">
        <v>7</v>
      </c>
      <c r="AW60" s="8" t="n">
        <v>28</v>
      </c>
      <c r="AX60" s="58" t="n">
        <v>2899.66</v>
      </c>
      <c r="AY60" s="8" t="n">
        <v>5331.25</v>
      </c>
      <c r="AZ60" s="8" t="n">
        <v>21112.64</v>
      </c>
      <c r="BA60" s="8" t="n">
        <v>2386.51</v>
      </c>
      <c r="BB60" s="8" t="n">
        <v>4566.48</v>
      </c>
      <c r="BC60" s="8" t="n">
        <v>18670.5</v>
      </c>
      <c r="BD60" s="8" t="n">
        <v>17.697</v>
      </c>
      <c r="BE60" s="8" t="n">
        <v>25.8424</v>
      </c>
      <c r="BF60" s="8" t="n">
        <v>33.8624</v>
      </c>
      <c r="BG60" s="8" t="n">
        <v>4.8448</v>
      </c>
      <c r="BH60" s="8" t="n">
        <v>0.0017</v>
      </c>
    </row>
    <row r="61" customFormat="false" ht="12.75" hidden="false" customHeight="false" outlineLevel="0" collapsed="false">
      <c r="A61" s="52" t="s">
        <v>370</v>
      </c>
      <c r="B61" s="8" t="s">
        <v>233</v>
      </c>
      <c r="C61" s="8" t="s">
        <v>60</v>
      </c>
      <c r="D61" s="8" t="n">
        <v>0</v>
      </c>
      <c r="E61" s="8" t="n">
        <v>0.5</v>
      </c>
      <c r="F61" s="8" t="n">
        <v>1</v>
      </c>
      <c r="G61" s="8" t="n">
        <v>0</v>
      </c>
      <c r="H61" s="9" t="s">
        <v>80</v>
      </c>
      <c r="I61" s="8" t="s">
        <v>81</v>
      </c>
      <c r="J61" s="8" t="s">
        <v>63</v>
      </c>
      <c r="K61" s="65" t="n">
        <v>37.1</v>
      </c>
      <c r="L61" s="8" t="s">
        <v>234</v>
      </c>
      <c r="M61" s="8" t="s">
        <v>235</v>
      </c>
      <c r="N61" s="1" t="n">
        <v>72.07</v>
      </c>
      <c r="O61" s="8"/>
      <c r="P61" s="8"/>
      <c r="Q61" s="1" t="n">
        <f aca="false">N61/BA61*1000</f>
        <v>37.7786747322678</v>
      </c>
      <c r="R61" s="1" t="n">
        <f aca="false">L61*(AX61/BA61)</f>
        <v>34.4167553428492</v>
      </c>
      <c r="S61" s="1" t="n">
        <f aca="false">M61*(AX61/BA61)</f>
        <v>41.1371868595002</v>
      </c>
      <c r="T61" s="1" t="n">
        <f aca="false">(M61-L61)/K61</f>
        <v>0.177897574123989</v>
      </c>
      <c r="U61" s="1" t="n">
        <v>0</v>
      </c>
      <c r="V61" s="8" t="n">
        <v>0</v>
      </c>
      <c r="W61" s="8" t="n">
        <v>0.18</v>
      </c>
      <c r="X61" s="8" t="n">
        <v>0</v>
      </c>
      <c r="Y61" s="8" t="n">
        <f aca="false">V61+(X61/2)</f>
        <v>0</v>
      </c>
      <c r="Z61" s="8" t="n">
        <f aca="false">Y61+W61</f>
        <v>0.18</v>
      </c>
      <c r="AA61" s="8" t="n">
        <v>78.1142344</v>
      </c>
      <c r="AB61" s="8" t="n">
        <v>107.5015</v>
      </c>
      <c r="AC61" s="8" t="n">
        <v>276.982168536094</v>
      </c>
      <c r="AD61" s="8" t="n">
        <v>-10.6786</v>
      </c>
      <c r="AE61" s="8" t="n">
        <v>45.8487</v>
      </c>
      <c r="AF61" s="8" t="n">
        <v>15.9059</v>
      </c>
      <c r="AG61" s="8" t="n">
        <v>0.979</v>
      </c>
      <c r="AH61" s="8" t="n">
        <v>66.3064</v>
      </c>
      <c r="AI61" s="8" t="n">
        <v>95.054</v>
      </c>
      <c r="AJ61" s="8" t="n">
        <v>94</v>
      </c>
      <c r="AK61" s="8" t="n">
        <v>6</v>
      </c>
      <c r="AL61" s="8" t="n">
        <v>3</v>
      </c>
      <c r="AM61" s="2" t="n">
        <f aca="false">AJ61/BA61</f>
        <v>0.0492742531543385</v>
      </c>
      <c r="AN61" s="2" t="n">
        <f aca="false">(AK61+AL61)/BA61</f>
        <v>0.00471774764243666</v>
      </c>
      <c r="AO61" s="2" t="n">
        <f aca="false">(AJ61+AK61+AL61)/BA61</f>
        <v>0.0539920007967752</v>
      </c>
      <c r="AP61" s="2" t="n">
        <f aca="false">(AJ61+AK61+AL61+AR61+AT61+AV61)/(BA61+BB61)</f>
        <v>0.060893966799236</v>
      </c>
      <c r="AQ61" s="2" t="n">
        <f aca="false">(AJ61+AK61+AL61+AR61+AT61+AV61+AS61+AU61+AW61)/(BA61+BB61+AZ61)</f>
        <v>0.0504965297727384</v>
      </c>
      <c r="AR61" s="8" t="n">
        <v>214</v>
      </c>
      <c r="AS61" s="8" t="n">
        <v>837</v>
      </c>
      <c r="AT61" s="8" t="n">
        <v>14</v>
      </c>
      <c r="AU61" s="8" t="n">
        <v>98</v>
      </c>
      <c r="AV61" s="8" t="n">
        <v>6</v>
      </c>
      <c r="AW61" s="8" t="n">
        <v>27</v>
      </c>
      <c r="AX61" s="58" t="n">
        <v>1942.5</v>
      </c>
      <c r="AY61" s="8" t="n">
        <v>4402.66</v>
      </c>
      <c r="AZ61" s="8" t="n">
        <v>20190.33</v>
      </c>
      <c r="BA61" s="8" t="n">
        <v>1907.69</v>
      </c>
      <c r="BB61" s="8" t="n">
        <v>3626.52</v>
      </c>
      <c r="BC61" s="8" t="n">
        <v>14988.37</v>
      </c>
      <c r="BD61" s="8" t="n">
        <v>1.7921</v>
      </c>
      <c r="BE61" s="8" t="n">
        <v>4.3865</v>
      </c>
      <c r="BF61" s="8" t="n">
        <v>9.3953</v>
      </c>
      <c r="BG61" s="8" t="n">
        <v>2.5871</v>
      </c>
      <c r="BH61" s="8" t="n">
        <v>0</v>
      </c>
    </row>
    <row r="62" customFormat="false" ht="12.75" hidden="false" customHeight="false" outlineLevel="0" collapsed="false">
      <c r="A62" s="52" t="s">
        <v>370</v>
      </c>
      <c r="B62" s="8" t="s">
        <v>109</v>
      </c>
      <c r="C62" s="41" t="s">
        <v>60</v>
      </c>
      <c r="D62" s="8" t="n">
        <v>0</v>
      </c>
      <c r="E62" s="8" t="n">
        <v>1</v>
      </c>
      <c r="F62" s="8" t="n">
        <v>0</v>
      </c>
      <c r="G62" s="8" t="n">
        <v>0</v>
      </c>
      <c r="H62" s="9" t="s">
        <v>61</v>
      </c>
      <c r="J62" s="8" t="s">
        <v>82</v>
      </c>
      <c r="L62" s="8"/>
      <c r="M62" s="8"/>
      <c r="N62" s="1" t="n">
        <v>23</v>
      </c>
      <c r="O62" s="8" t="s">
        <v>110</v>
      </c>
      <c r="P62" s="8" t="s">
        <v>111</v>
      </c>
      <c r="Q62" s="1" t="n">
        <f aca="false">N62/BA62*1000</f>
        <v>5.64493367202935</v>
      </c>
      <c r="R62" s="1" t="n">
        <f aca="false">O62/BA62*1000</f>
        <v>2.94518278540662</v>
      </c>
      <c r="S62" s="1" t="n">
        <f aca="false">P62/BA62*1000</f>
        <v>11.2898673440587</v>
      </c>
      <c r="T62" s="1" t="n">
        <f aca="false">(P62-O62)/N62</f>
        <v>1.47826086956522</v>
      </c>
      <c r="U62" s="1" t="n">
        <v>0</v>
      </c>
      <c r="V62" s="8" t="n">
        <v>0</v>
      </c>
      <c r="W62" s="8" t="n">
        <v>0.1064</v>
      </c>
      <c r="X62" s="8" t="n">
        <v>0</v>
      </c>
      <c r="Y62" s="8" t="n">
        <f aca="false">V62+(X62/2)</f>
        <v>0</v>
      </c>
      <c r="Z62" s="8" t="n">
        <f aca="false">Y62+W62</f>
        <v>0.1064</v>
      </c>
      <c r="AA62" s="8" t="n">
        <v>84.2414375</v>
      </c>
      <c r="AB62" s="8" t="n">
        <v>90.3066</v>
      </c>
      <c r="AC62" s="8" t="n">
        <v>175.519154991243</v>
      </c>
      <c r="AD62" s="8" t="n">
        <v>-8.7176</v>
      </c>
      <c r="AE62" s="8" t="n">
        <v>37.6952</v>
      </c>
      <c r="AF62" s="8" t="n">
        <v>23.6695</v>
      </c>
      <c r="AG62" s="8" t="n">
        <v>0.0259</v>
      </c>
      <c r="AH62" s="8" t="n">
        <v>20.3054</v>
      </c>
      <c r="AI62" s="8" t="n">
        <v>55.9174</v>
      </c>
      <c r="AJ62" s="8" t="n">
        <v>89</v>
      </c>
      <c r="AK62" s="8"/>
      <c r="AL62" s="8"/>
      <c r="AM62" s="2" t="n">
        <f aca="false">AJ62/BA62</f>
        <v>0.0218434389917658</v>
      </c>
      <c r="AN62" s="2" t="n">
        <f aca="false">(AK62+AL62)/BA62</f>
        <v>0</v>
      </c>
      <c r="AO62" s="2" t="n">
        <f aca="false">(AJ62+AK62+AL62)/BA62</f>
        <v>0.0218434389917658</v>
      </c>
      <c r="AP62" s="2" t="n">
        <f aca="false">(AJ62+AK62+AL62+AR62+AT62+AV62)/(BA62+BB62)</f>
        <v>0.0205464373945161</v>
      </c>
      <c r="AQ62" s="2" t="n">
        <f aca="false">(AJ62+AK62+AL62+AR62+AT62+AV62+AS62+AU62+AW62)/(BA62+BB62+AZ62)</f>
        <v>0.0111339333532089</v>
      </c>
      <c r="AR62" s="8" t="n">
        <v>121</v>
      </c>
      <c r="AS62" s="8" t="n">
        <v>217</v>
      </c>
      <c r="AU62" s="8" t="n">
        <v>23</v>
      </c>
      <c r="AV62" s="8"/>
      <c r="AW62" s="8" t="n">
        <v>3</v>
      </c>
      <c r="AX62" s="58" t="n">
        <v>5789.08</v>
      </c>
      <c r="AY62" s="8" t="n">
        <v>9692.95</v>
      </c>
      <c r="AZ62" s="8" t="n">
        <v>30465.68</v>
      </c>
      <c r="BA62" s="8" t="n">
        <v>4074.45</v>
      </c>
      <c r="BB62" s="8" t="n">
        <v>6146.3</v>
      </c>
      <c r="BC62" s="8" t="n">
        <v>18657.79</v>
      </c>
      <c r="BD62" s="8" t="n">
        <v>29.6183</v>
      </c>
      <c r="BE62" s="8" t="n">
        <v>35.9441</v>
      </c>
      <c r="BF62" s="8" t="n">
        <v>42.4083</v>
      </c>
      <c r="BG62" s="8" t="n">
        <v>4.3349</v>
      </c>
      <c r="BH62" s="8" t="n">
        <v>0.1828</v>
      </c>
    </row>
    <row r="63" customFormat="false" ht="12.75" hidden="false" customHeight="false" outlineLevel="0" collapsed="false">
      <c r="A63" s="52" t="s">
        <v>370</v>
      </c>
      <c r="B63" s="8" t="s">
        <v>112</v>
      </c>
      <c r="C63" s="41" t="s">
        <v>60</v>
      </c>
      <c r="D63" s="8" t="n">
        <v>0</v>
      </c>
      <c r="E63" s="8" t="n">
        <v>1</v>
      </c>
      <c r="F63" s="8" t="n">
        <v>0</v>
      </c>
      <c r="G63" s="8" t="n">
        <v>0</v>
      </c>
      <c r="H63" s="9" t="s">
        <v>61</v>
      </c>
      <c r="I63" s="8" t="s">
        <v>113</v>
      </c>
      <c r="J63" s="8" t="s">
        <v>82</v>
      </c>
      <c r="K63" s="65" t="n">
        <v>31.3</v>
      </c>
      <c r="L63" s="8"/>
      <c r="M63" s="8"/>
      <c r="N63" s="1" t="n">
        <v>33.928887</v>
      </c>
      <c r="O63" s="8" t="s">
        <v>103</v>
      </c>
      <c r="P63" s="8" t="s">
        <v>114</v>
      </c>
      <c r="Q63" s="1" t="n">
        <f aca="false">N63/BA63*1000</f>
        <v>33.6886866640851</v>
      </c>
      <c r="R63" s="1" t="n">
        <f aca="false">O63/BA63*1000</f>
        <v>16.879648108983</v>
      </c>
      <c r="S63" s="1" t="n">
        <f aca="false">P63/BA63*1000</f>
        <v>67.5185924359318</v>
      </c>
      <c r="T63" s="1" t="n">
        <f aca="false">(P63-O63)/N63</f>
        <v>1.50314391391619</v>
      </c>
      <c r="U63" s="1" t="n">
        <v>2.65</v>
      </c>
      <c r="V63" s="8" t="n">
        <v>0</v>
      </c>
      <c r="W63" s="8" t="n">
        <v>0.0996</v>
      </c>
      <c r="X63" s="8" t="n">
        <v>0.0409</v>
      </c>
      <c r="Y63" s="8" t="n">
        <f aca="false">V63+(X63/2)</f>
        <v>0.02045</v>
      </c>
      <c r="Z63" s="8" t="n">
        <f aca="false">Y63+W63</f>
        <v>0.12005</v>
      </c>
      <c r="AA63" s="8" t="n">
        <v>175.4505469</v>
      </c>
      <c r="AB63" s="8" t="n">
        <v>121.2894</v>
      </c>
      <c r="AC63" s="8" t="n">
        <v>342.174999999999</v>
      </c>
      <c r="AD63" s="8" t="n">
        <v>-0.5806</v>
      </c>
      <c r="AE63" s="8" t="n">
        <v>73.1961</v>
      </c>
      <c r="AF63" s="8" t="n">
        <v>62.1415</v>
      </c>
      <c r="AG63" s="8" t="n">
        <v>0.1388</v>
      </c>
      <c r="AH63" s="8" t="n">
        <v>16.0962</v>
      </c>
      <c r="AI63" s="8" t="n">
        <v>64.2692</v>
      </c>
      <c r="AJ63" s="8" t="n">
        <v>51</v>
      </c>
      <c r="AK63" s="8" t="n">
        <v>44</v>
      </c>
      <c r="AL63" s="8" t="n">
        <v>0</v>
      </c>
      <c r="AM63" s="2" t="n">
        <f aca="false">AJ63/BA63</f>
        <v>0.0506389443269489</v>
      </c>
      <c r="AN63" s="2" t="n">
        <f aca="false">(AK63+AL63)/BA63</f>
        <v>0.0436885009879559</v>
      </c>
      <c r="AO63" s="2" t="n">
        <f aca="false">(AJ63+AK63+AL63)/BA63</f>
        <v>0.0943274453149047</v>
      </c>
      <c r="AP63" s="2" t="n">
        <f aca="false">(AJ63+AK63+AL63+AR63+AT63+AV63)/(BA63+BB63)</f>
        <v>0.091089244616026</v>
      </c>
      <c r="AQ63" s="2" t="n">
        <f aca="false">(AJ63+AK63+AL63+AR63+AT63+AV63+AS63+AU63+AW63)/(BA63+BB63+AZ63)</f>
        <v>0.530082854405365</v>
      </c>
      <c r="AR63" s="8" t="n">
        <v>119</v>
      </c>
      <c r="AS63" s="8" t="n">
        <v>8506</v>
      </c>
      <c r="AT63" s="8" t="n">
        <v>104</v>
      </c>
      <c r="AU63" s="8" t="n">
        <v>694</v>
      </c>
      <c r="AV63" s="8" t="n">
        <v>1</v>
      </c>
      <c r="AW63" s="8" t="n">
        <v>434</v>
      </c>
      <c r="AX63" s="58" t="n">
        <v>1083.99</v>
      </c>
      <c r="AY63" s="8" t="n">
        <v>2717.45</v>
      </c>
      <c r="AZ63" s="8" t="n">
        <v>15274.25</v>
      </c>
      <c r="BA63" s="8" t="n">
        <v>1007.13</v>
      </c>
      <c r="BB63" s="8" t="n">
        <v>2494.93</v>
      </c>
      <c r="BC63" s="8" t="n">
        <v>13920.29</v>
      </c>
      <c r="BD63" s="8" t="n">
        <v>7.0901</v>
      </c>
      <c r="BE63" s="8" t="n">
        <v>10.3145</v>
      </c>
      <c r="BF63" s="8" t="n">
        <v>13.6676</v>
      </c>
      <c r="BG63" s="8" t="n">
        <v>5.3107</v>
      </c>
      <c r="BH63" s="8" t="n">
        <v>0.002</v>
      </c>
    </row>
    <row r="64" customFormat="false" ht="12.75" hidden="false" customHeight="false" outlineLevel="0" collapsed="false">
      <c r="A64" s="52" t="s">
        <v>370</v>
      </c>
      <c r="B64" s="8" t="s">
        <v>263</v>
      </c>
      <c r="C64" s="8" t="s">
        <v>60</v>
      </c>
      <c r="D64" s="8" t="n">
        <v>0</v>
      </c>
      <c r="E64" s="8" t="n">
        <v>0</v>
      </c>
      <c r="F64" s="8" t="n">
        <v>1</v>
      </c>
      <c r="G64" s="8" t="n">
        <v>1</v>
      </c>
      <c r="H64" s="9" t="s">
        <v>61</v>
      </c>
      <c r="I64" s="8" t="s">
        <v>264</v>
      </c>
      <c r="J64" s="8" t="s">
        <v>82</v>
      </c>
      <c r="K64" s="65" t="n">
        <v>6.8</v>
      </c>
      <c r="L64" s="8"/>
      <c r="M64" s="8"/>
      <c r="N64" s="1" t="n">
        <v>30.580076</v>
      </c>
      <c r="O64" s="8" t="s">
        <v>72</v>
      </c>
      <c r="P64" s="8" t="s">
        <v>265</v>
      </c>
      <c r="Q64" s="1" t="n">
        <f aca="false">N64/BA64*1000</f>
        <v>9.58565978828847</v>
      </c>
      <c r="R64" s="1" t="n">
        <f aca="false">O64/BA64*1000</f>
        <v>7.20960193593485</v>
      </c>
      <c r="S64" s="1" t="n">
        <f aca="false">P64/BA64*1000</f>
        <v>19.1211181779142</v>
      </c>
      <c r="T64" s="1" t="n">
        <f aca="false">(P64-O64)/N64</f>
        <v>1.24263916152465</v>
      </c>
      <c r="U64" s="1" t="n">
        <v>0.221249217330894</v>
      </c>
      <c r="V64" s="8" t="n">
        <v>0</v>
      </c>
      <c r="W64" s="8" t="n">
        <v>0.3861</v>
      </c>
      <c r="X64" s="8" t="n">
        <v>0</v>
      </c>
      <c r="Y64" s="8" t="n">
        <f aca="false">V64+(X64/2)</f>
        <v>0</v>
      </c>
      <c r="Z64" s="8" t="n">
        <f aca="false">Y64+W64</f>
        <v>0.3861</v>
      </c>
      <c r="AA64" s="8" t="n">
        <v>45.6591094</v>
      </c>
      <c r="AB64" s="8" t="n">
        <v>88.2015</v>
      </c>
      <c r="AC64" s="8" t="n">
        <v>99.7009410599306</v>
      </c>
      <c r="AD64" s="8" t="n">
        <v>-16.8769</v>
      </c>
      <c r="AE64" s="8" t="n">
        <v>5.6776</v>
      </c>
      <c r="AF64" s="8" t="n">
        <v>0.647</v>
      </c>
      <c r="AG64" s="8" t="n">
        <v>0</v>
      </c>
      <c r="AH64" s="8" t="n">
        <v>17.256</v>
      </c>
      <c r="AI64" s="8" t="n">
        <v>49.3698</v>
      </c>
      <c r="AJ64" s="8" t="n">
        <v>28</v>
      </c>
      <c r="AK64" s="8" t="n">
        <v>42</v>
      </c>
      <c r="AL64" s="8" t="n">
        <v>6</v>
      </c>
      <c r="AM64" s="2" t="n">
        <f aca="false">AJ64/BA64</f>
        <v>0.00877690670461634</v>
      </c>
      <c r="AN64" s="2" t="n">
        <f aca="false">(AK64+AL64)/BA64</f>
        <v>0.0150461257793423</v>
      </c>
      <c r="AO64" s="2" t="n">
        <f aca="false">(AJ64+AK64+AL64)/BA64</f>
        <v>0.0238230324839586</v>
      </c>
      <c r="AP64" s="2" t="n">
        <f aca="false">(AJ64+AK64+AL64+AR64+AT64+AV64)/(BA64+BB64)</f>
        <v>0.023299596543307</v>
      </c>
      <c r="AQ64" s="2" t="n">
        <f aca="false">(AJ64+AK64+AL64+AR64+AT64+AV64+AS64+AU64+AW64)/(BA64+BB64+AZ64)</f>
        <v>0.0182207751491369</v>
      </c>
      <c r="AR64" s="8" t="n">
        <v>50</v>
      </c>
      <c r="AS64" s="8" t="n">
        <v>174</v>
      </c>
      <c r="AT64" s="8" t="n">
        <v>75</v>
      </c>
      <c r="AU64" s="8" t="n">
        <v>250</v>
      </c>
      <c r="AV64" s="8" t="n">
        <v>11</v>
      </c>
      <c r="AW64" s="8" t="n">
        <v>37</v>
      </c>
      <c r="AX64" s="58" t="n">
        <v>4497.07</v>
      </c>
      <c r="AY64" s="8" t="n">
        <v>8054.39</v>
      </c>
      <c r="AZ64" s="8" t="n">
        <v>27836.99</v>
      </c>
      <c r="BA64" s="8" t="n">
        <v>3190.19</v>
      </c>
      <c r="BB64" s="8" t="n">
        <v>5908.68</v>
      </c>
      <c r="BC64" s="8" t="n">
        <v>23276.79</v>
      </c>
      <c r="BD64" s="8" t="n">
        <v>29.0606</v>
      </c>
      <c r="BE64" s="8" t="n">
        <v>48.7953</v>
      </c>
      <c r="BF64" s="8" t="n">
        <v>57.4418</v>
      </c>
      <c r="BG64" s="8" t="n">
        <v>5.4224</v>
      </c>
      <c r="BH64" s="8" t="n">
        <v>0</v>
      </c>
    </row>
    <row r="65" customFormat="false" ht="12.75" hidden="false" customHeight="false" outlineLevel="0" collapsed="false">
      <c r="A65" s="52" t="s">
        <v>370</v>
      </c>
      <c r="B65" s="8" t="s">
        <v>115</v>
      </c>
      <c r="C65" s="8" t="s">
        <v>60</v>
      </c>
      <c r="D65" s="8" t="n">
        <v>0</v>
      </c>
      <c r="E65" s="8" t="n">
        <v>1</v>
      </c>
      <c r="F65" s="8" t="n">
        <v>0</v>
      </c>
      <c r="G65" s="8" t="n">
        <v>0</v>
      </c>
      <c r="H65" s="9" t="s">
        <v>61</v>
      </c>
      <c r="I65" s="8" t="s">
        <v>116</v>
      </c>
      <c r="J65" s="8" t="s">
        <v>76</v>
      </c>
      <c r="L65" s="8"/>
      <c r="M65" s="8"/>
      <c r="N65" s="1" t="n">
        <v>150</v>
      </c>
      <c r="O65" s="8" t="s">
        <v>117</v>
      </c>
      <c r="P65" s="8" t="s">
        <v>118</v>
      </c>
      <c r="Q65" s="1" t="n">
        <f aca="false">N65/BA65*1000</f>
        <v>63.0225620772237</v>
      </c>
      <c r="R65" s="1" t="n">
        <f aca="false">O65/BA65*1000</f>
        <v>39.0739884878787</v>
      </c>
      <c r="S65" s="1" t="n">
        <f aca="false">P65/BA65*1000</f>
        <v>120.163018360573</v>
      </c>
      <c r="T65" s="1" t="n">
        <f aca="false">(P65-O65)/N65</f>
        <v>1.28666666666667</v>
      </c>
      <c r="U65" s="1" t="n">
        <v>2.98</v>
      </c>
      <c r="V65" s="8" t="n">
        <v>0</v>
      </c>
      <c r="W65" s="8" t="n">
        <v>0.11</v>
      </c>
      <c r="X65" s="8" t="n">
        <v>0</v>
      </c>
      <c r="Y65" s="8" t="n">
        <f aca="false">V65+(X65/2)</f>
        <v>0</v>
      </c>
      <c r="Z65" s="8" t="n">
        <f aca="false">Y65+W65</f>
        <v>0.11</v>
      </c>
      <c r="AA65" s="8" t="n">
        <v>97.1219922</v>
      </c>
      <c r="AB65" s="8" t="n">
        <v>125.0253</v>
      </c>
      <c r="AC65" s="8" t="n">
        <v>424.415313225057</v>
      </c>
      <c r="AD65" s="8" t="n">
        <v>-2.3056</v>
      </c>
      <c r="AE65" s="8" t="n">
        <v>75.6004</v>
      </c>
      <c r="AF65" s="8" t="n">
        <v>68.4375</v>
      </c>
      <c r="AG65" s="8" t="n">
        <v>0</v>
      </c>
      <c r="AH65" s="8" t="n">
        <v>5.3956</v>
      </c>
      <c r="AI65" s="8" t="n">
        <v>38.7566</v>
      </c>
      <c r="AJ65" s="8" t="n">
        <v>4783</v>
      </c>
      <c r="AK65" s="8" t="n">
        <v>820</v>
      </c>
      <c r="AL65" s="8" t="n">
        <v>112</v>
      </c>
      <c r="AM65" s="2" t="n">
        <f aca="false">AJ65/BA65</f>
        <v>2.00957942943574</v>
      </c>
      <c r="AN65" s="2" t="n">
        <f aca="false">(AK65+AL65)/BA65</f>
        <v>0.391580185706483</v>
      </c>
      <c r="AO65" s="2" t="n">
        <f aca="false">(AJ65+AK65+AL65)/BA65</f>
        <v>2.40115961514222</v>
      </c>
      <c r="AP65" s="2" t="n">
        <f aca="false">(AJ65+AK65+AL65+AR65+AT65+AV65)/(BA65+BB65)</f>
        <v>2.83174674350428</v>
      </c>
      <c r="AQ65" s="2" t="n">
        <f aca="false">(AJ65+AK65+AL65+AR65+AT65+AV65+AS65+AU65+AW65)/(BA65+BB65+AZ65)</f>
        <v>5.92103407447252</v>
      </c>
      <c r="AR65" s="8" t="n">
        <v>8296</v>
      </c>
      <c r="AS65" s="8" t="n">
        <v>30362</v>
      </c>
      <c r="AT65" s="8" t="n">
        <v>7498</v>
      </c>
      <c r="AU65" s="8" t="n">
        <v>122907</v>
      </c>
      <c r="AV65" s="8" t="n">
        <v>215</v>
      </c>
      <c r="AW65" s="8" t="n">
        <v>5534</v>
      </c>
      <c r="AX65" s="58" t="n">
        <v>2401.56</v>
      </c>
      <c r="AY65" s="8" t="n">
        <v>5365.69</v>
      </c>
      <c r="AZ65" s="8" t="n">
        <v>22817.51</v>
      </c>
      <c r="BA65" s="8" t="n">
        <v>2380.1</v>
      </c>
      <c r="BB65" s="8" t="n">
        <v>5291.49</v>
      </c>
      <c r="BC65" s="8" t="n">
        <v>22553.81</v>
      </c>
      <c r="BD65" s="8" t="n">
        <v>0.8934</v>
      </c>
      <c r="BE65" s="8" t="n">
        <v>7.6203</v>
      </c>
      <c r="BF65" s="8" t="n">
        <v>13.6557</v>
      </c>
      <c r="BG65" s="8" t="n">
        <v>5.1935</v>
      </c>
      <c r="BH65" s="8" t="n">
        <v>23.2106</v>
      </c>
    </row>
    <row r="66" customFormat="false" ht="12.75" hidden="false" customHeight="false" outlineLevel="0" collapsed="false">
      <c r="A66" s="52" t="s">
        <v>370</v>
      </c>
      <c r="B66" s="8" t="s">
        <v>119</v>
      </c>
      <c r="C66" s="8" t="s">
        <v>60</v>
      </c>
      <c r="D66" s="8" t="n">
        <v>0</v>
      </c>
      <c r="E66" s="8" t="n">
        <v>1</v>
      </c>
      <c r="F66" s="8" t="n">
        <v>0</v>
      </c>
      <c r="G66" s="8" t="n">
        <v>0</v>
      </c>
      <c r="H66" s="9" t="s">
        <v>61</v>
      </c>
      <c r="I66" s="8" t="s">
        <v>116</v>
      </c>
      <c r="J66" s="8" t="s">
        <v>82</v>
      </c>
      <c r="L66" s="8"/>
      <c r="M66" s="8"/>
      <c r="N66" s="1" t="n">
        <v>156</v>
      </c>
      <c r="O66" s="8" t="s">
        <v>120</v>
      </c>
      <c r="P66" s="8" t="s">
        <v>121</v>
      </c>
      <c r="Q66" s="1" t="n">
        <f aca="false">N66/BA66*1000</f>
        <v>44.3972644454753</v>
      </c>
      <c r="R66" s="1" t="n">
        <f aca="false">O66/BA66*1000</f>
        <v>20.7756429776904</v>
      </c>
      <c r="S66" s="1" t="n">
        <f aca="false">P66/BA66*1000</f>
        <v>78.8336041756196</v>
      </c>
      <c r="T66" s="1" t="n">
        <f aca="false">(P66-O66)/N66</f>
        <v>1.30769230769231</v>
      </c>
      <c r="U66" s="1" t="n">
        <v>4.6</v>
      </c>
      <c r="V66" s="8" t="n">
        <v>0</v>
      </c>
      <c r="W66" s="8" t="n">
        <v>0.12</v>
      </c>
      <c r="X66" s="8" t="n">
        <v>0</v>
      </c>
      <c r="Y66" s="8" t="n">
        <f aca="false">V66+(X66/2)</f>
        <v>0</v>
      </c>
      <c r="Z66" s="8" t="n">
        <f aca="false">Y66+W66</f>
        <v>0.12</v>
      </c>
      <c r="AA66" s="8" t="n">
        <v>112.0495938</v>
      </c>
      <c r="AB66" s="8" t="n">
        <v>129.6926</v>
      </c>
      <c r="AC66" s="8" t="n">
        <v>408.514621229564</v>
      </c>
      <c r="AD66" s="8" t="n">
        <v>0.3725</v>
      </c>
      <c r="AE66" s="8" t="n">
        <v>87.0146</v>
      </c>
      <c r="AF66" s="8" t="n">
        <v>81.4678</v>
      </c>
      <c r="AG66" s="8" t="n">
        <v>0.1138</v>
      </c>
      <c r="AH66" s="8" t="n">
        <v>8.7185</v>
      </c>
      <c r="AI66" s="8" t="n">
        <v>45.3776</v>
      </c>
      <c r="AJ66" s="8" t="n">
        <v>8247</v>
      </c>
      <c r="AK66" s="8" t="n">
        <v>2122</v>
      </c>
      <c r="AL66" s="8" t="n">
        <v>137</v>
      </c>
      <c r="AM66" s="2" t="n">
        <f aca="false">AJ66/BA66</f>
        <v>2.34707846078099</v>
      </c>
      <c r="AN66" s="2" t="n">
        <f aca="false">(AK66+AL66)/BA66</f>
        <v>0.642906540912364</v>
      </c>
      <c r="AO66" s="2" t="n">
        <f aca="false">(AJ66+AK66+AL66)/BA66</f>
        <v>2.98998500169336</v>
      </c>
      <c r="AP66" s="2" t="n">
        <f aca="false">(AJ66+AK66+AL66+AR66+AT66+AV66)/(BA66+BB66)</f>
        <v>3.00721915335574</v>
      </c>
      <c r="AQ66" s="2" t="n">
        <f aca="false">(AJ66+AK66+AL66+AR66+AT66+AV66+AS66+AU66+AW66)/(BA66+BB66+AZ66)</f>
        <v>8.19992220246457</v>
      </c>
      <c r="AR66" s="8" t="n">
        <v>12671</v>
      </c>
      <c r="AS66" s="8" t="n">
        <v>60572</v>
      </c>
      <c r="AT66" s="8" t="n">
        <v>5253</v>
      </c>
      <c r="AU66" s="8" t="n">
        <v>181273</v>
      </c>
      <c r="AV66" s="8" t="n">
        <v>2508</v>
      </c>
      <c r="AW66" s="8" t="n">
        <v>18334</v>
      </c>
      <c r="AX66" s="58" t="n">
        <v>3513.73</v>
      </c>
      <c r="AY66" s="8" t="n">
        <v>6802.93</v>
      </c>
      <c r="AZ66" s="8" t="n">
        <v>25214.5</v>
      </c>
      <c r="BA66" s="8" t="n">
        <v>3513.73</v>
      </c>
      <c r="BB66" s="8" t="n">
        <v>6774.18</v>
      </c>
      <c r="BC66" s="8" t="n">
        <v>24900.5</v>
      </c>
      <c r="BD66" s="8" t="n">
        <v>0</v>
      </c>
      <c r="BE66" s="8" t="n">
        <v>0.5191</v>
      </c>
      <c r="BF66" s="8" t="n">
        <v>4.0988</v>
      </c>
      <c r="BG66" s="8" t="n">
        <v>5.1109</v>
      </c>
      <c r="BH66" s="8" t="n">
        <v>58.4803</v>
      </c>
    </row>
    <row r="67" customFormat="false" ht="12.75" hidden="false" customHeight="false" outlineLevel="0" collapsed="false">
      <c r="A67" s="52" t="s">
        <v>370</v>
      </c>
      <c r="B67" s="8" t="s">
        <v>119</v>
      </c>
      <c r="C67" s="8" t="s">
        <v>60</v>
      </c>
      <c r="D67" s="8" t="n">
        <v>0</v>
      </c>
      <c r="E67" s="8" t="n">
        <v>1</v>
      </c>
      <c r="F67" s="8" t="n">
        <v>0</v>
      </c>
      <c r="G67" s="8" t="n">
        <v>0</v>
      </c>
      <c r="H67" s="9" t="s">
        <v>61</v>
      </c>
      <c r="I67" s="8" t="s">
        <v>71</v>
      </c>
      <c r="J67" s="8" t="s">
        <v>63</v>
      </c>
      <c r="L67" s="8"/>
      <c r="M67" s="8"/>
      <c r="N67" s="1" t="n">
        <v>178</v>
      </c>
      <c r="O67" s="8" t="s">
        <v>122</v>
      </c>
      <c r="P67" s="8" t="s">
        <v>123</v>
      </c>
      <c r="Q67" s="1" t="n">
        <f aca="false">N67/BA67*1000</f>
        <v>50.6584171236834</v>
      </c>
      <c r="R67" s="1" t="n">
        <f aca="false">O67/BA67*1000</f>
        <v>36.71312252222</v>
      </c>
      <c r="S67" s="1" t="n">
        <f aca="false">P67/BA67*1000</f>
        <v>77.1260170815629</v>
      </c>
      <c r="T67" s="1" t="n">
        <f aca="false">(P67-O67)/N67</f>
        <v>0.797752808988764</v>
      </c>
      <c r="U67" s="1" t="n">
        <v>2.9</v>
      </c>
      <c r="V67" s="8" t="n">
        <v>0</v>
      </c>
      <c r="W67" s="8" t="n">
        <v>0.12</v>
      </c>
      <c r="X67" s="8" t="n">
        <v>0</v>
      </c>
      <c r="Y67" s="8" t="n">
        <f aca="false">V67+(X67/2)</f>
        <v>0</v>
      </c>
      <c r="Z67" s="8" t="n">
        <f aca="false">Y67+W67</f>
        <v>0.12</v>
      </c>
      <c r="AA67" s="8" t="n">
        <v>112.0495938</v>
      </c>
      <c r="AB67" s="8" t="n">
        <v>129.6926</v>
      </c>
      <c r="AC67" s="8" t="n">
        <v>408.514621229564</v>
      </c>
      <c r="AD67" s="8" t="n">
        <v>0.3725</v>
      </c>
      <c r="AE67" s="8" t="n">
        <v>87.0146</v>
      </c>
      <c r="AF67" s="8" t="n">
        <v>81.4678</v>
      </c>
      <c r="AG67" s="8" t="n">
        <v>0.1138</v>
      </c>
      <c r="AH67" s="8" t="n">
        <v>8.7185</v>
      </c>
      <c r="AI67" s="8" t="n">
        <v>45.3776</v>
      </c>
      <c r="AJ67" s="8" t="n">
        <v>8247</v>
      </c>
      <c r="AK67" s="8" t="n">
        <v>2122</v>
      </c>
      <c r="AL67" s="8" t="n">
        <v>137</v>
      </c>
      <c r="AM67" s="2" t="n">
        <f aca="false">AJ67/BA67</f>
        <v>2.34707846078099</v>
      </c>
      <c r="AN67" s="2" t="n">
        <f aca="false">(AK67+AL67)/BA67</f>
        <v>0.642906540912364</v>
      </c>
      <c r="AO67" s="2" t="n">
        <f aca="false">(AJ67+AK67+AL67)/BA67</f>
        <v>2.98998500169336</v>
      </c>
      <c r="AP67" s="2" t="n">
        <f aca="false">(AJ67+AK67+AL67+AR67+AT67+AV67)/(BA67+BB67)</f>
        <v>3.00721915335574</v>
      </c>
      <c r="AQ67" s="2" t="n">
        <f aca="false">(AJ67+AK67+AL67+AR67+AT67+AV67+AS67+AU67+AW67)/(BA67+BB67+AZ67)</f>
        <v>8.19992220246457</v>
      </c>
      <c r="AR67" s="8" t="n">
        <v>12671</v>
      </c>
      <c r="AS67" s="8" t="n">
        <v>60572</v>
      </c>
      <c r="AT67" s="8" t="n">
        <v>5253</v>
      </c>
      <c r="AU67" s="8" t="n">
        <v>181273</v>
      </c>
      <c r="AV67" s="8" t="n">
        <v>2508</v>
      </c>
      <c r="AW67" s="8" t="n">
        <v>18334</v>
      </c>
      <c r="AX67" s="58" t="n">
        <v>3513.73</v>
      </c>
      <c r="AY67" s="8" t="n">
        <v>6802.93</v>
      </c>
      <c r="AZ67" s="8" t="n">
        <v>25214.5</v>
      </c>
      <c r="BA67" s="8" t="n">
        <v>3513.73</v>
      </c>
      <c r="BB67" s="8" t="n">
        <v>6774.18</v>
      </c>
      <c r="BC67" s="8" t="n">
        <v>24900.5</v>
      </c>
      <c r="BD67" s="8" t="n">
        <v>0</v>
      </c>
      <c r="BE67" s="8" t="n">
        <v>0.5191</v>
      </c>
      <c r="BF67" s="8" t="n">
        <v>4.0988</v>
      </c>
      <c r="BG67" s="8" t="n">
        <v>5.1109</v>
      </c>
      <c r="BH67" s="8" t="n">
        <v>58.4803</v>
      </c>
    </row>
    <row r="68" customFormat="false" ht="12.75" hidden="false" customHeight="false" outlineLevel="0" collapsed="false">
      <c r="A68" s="52" t="s">
        <v>370</v>
      </c>
      <c r="B68" s="8" t="s">
        <v>290</v>
      </c>
      <c r="C68" s="8" t="s">
        <v>287</v>
      </c>
      <c r="D68" s="8" t="n">
        <v>0</v>
      </c>
      <c r="E68" s="8" t="n">
        <v>1</v>
      </c>
      <c r="F68" s="8" t="n">
        <v>0</v>
      </c>
      <c r="G68" s="8" t="n">
        <v>0</v>
      </c>
      <c r="H68" s="9" t="s">
        <v>61</v>
      </c>
      <c r="I68" s="8"/>
      <c r="K68" s="65" t="n">
        <v>0</v>
      </c>
      <c r="L68" s="8"/>
      <c r="M68" s="8"/>
      <c r="N68" s="8" t="n">
        <v>0</v>
      </c>
      <c r="O68" s="8" t="s">
        <v>288</v>
      </c>
      <c r="P68" s="8" t="s">
        <v>184</v>
      </c>
      <c r="Q68" s="1" t="n">
        <f aca="false">N68/BA68*1000</f>
        <v>0</v>
      </c>
      <c r="R68" s="1" t="n">
        <f aca="false">O68/BA68*1000</f>
        <v>0</v>
      </c>
      <c r="S68" s="1" t="n">
        <f aca="false">P68/BA68*1000</f>
        <v>1.55219969980458</v>
      </c>
      <c r="T68" s="1" t="n">
        <v>1</v>
      </c>
      <c r="U68" s="1" t="n">
        <v>3.7</v>
      </c>
      <c r="V68" s="8" t="n">
        <v>0</v>
      </c>
      <c r="W68" s="8" t="n">
        <v>0.2133</v>
      </c>
      <c r="X68" s="8" t="n">
        <v>0</v>
      </c>
      <c r="Y68" s="8" t="n">
        <f aca="false">V68+(X68/2)</f>
        <v>0</v>
      </c>
      <c r="Z68" s="8" t="n">
        <f aca="false">Y68+W68</f>
        <v>0.2133</v>
      </c>
      <c r="AA68" s="8" t="n">
        <v>59.0956172</v>
      </c>
      <c r="AB68" s="8" t="n">
        <v>125.5447</v>
      </c>
      <c r="AC68" s="8" t="n">
        <v>389</v>
      </c>
      <c r="AD68" s="8" t="n">
        <v>4.0051</v>
      </c>
      <c r="AE68" s="8" t="n">
        <v>80.9223</v>
      </c>
      <c r="AF68" s="8" t="n">
        <v>74.0731</v>
      </c>
      <c r="AG68" s="8" t="n">
        <v>0.2599</v>
      </c>
      <c r="AH68" s="8" t="n">
        <v>15.2343</v>
      </c>
      <c r="AI68" s="8" t="n">
        <v>52.1758</v>
      </c>
      <c r="AJ68" s="8" t="n">
        <v>50463</v>
      </c>
      <c r="AK68" s="8" t="n">
        <v>19716</v>
      </c>
      <c r="AL68" s="8" t="n">
        <v>8962</v>
      </c>
      <c r="AM68" s="2" t="n">
        <f aca="false">AJ68/BA68</f>
        <v>7.83286534512384</v>
      </c>
      <c r="AN68" s="2" t="n">
        <f aca="false">(AK68+AL68)/BA68</f>
        <v>4.45139829909957</v>
      </c>
      <c r="AO68" s="2" t="n">
        <f aca="false">(AJ68+AK68+AL68)/BA68</f>
        <v>12.2842636442234</v>
      </c>
      <c r="AV68" s="8"/>
      <c r="AX68" s="58" t="n">
        <v>6801.2811</v>
      </c>
      <c r="AY68" s="8"/>
      <c r="BA68" s="8" t="n">
        <v>6442.47</v>
      </c>
      <c r="BB68" s="8"/>
      <c r="BC68" s="8"/>
      <c r="BD68" s="8" t="n">
        <v>5.2757</v>
      </c>
      <c r="BE68" s="8" t="n">
        <v>0.0078</v>
      </c>
      <c r="BF68" s="8" t="n">
        <v>4.5949</v>
      </c>
      <c r="BG68" s="8" t="n">
        <v>3.8737</v>
      </c>
      <c r="BH68" s="8" t="n">
        <v>52.9823</v>
      </c>
    </row>
    <row r="69" customFormat="false" ht="12.75" hidden="false" customHeight="false" outlineLevel="0" collapsed="false">
      <c r="A69" s="52" t="s">
        <v>370</v>
      </c>
      <c r="B69" s="8" t="s">
        <v>124</v>
      </c>
      <c r="C69" s="41" t="s">
        <v>60</v>
      </c>
      <c r="D69" s="8" t="n">
        <v>0</v>
      </c>
      <c r="E69" s="8" t="n">
        <v>1</v>
      </c>
      <c r="F69" s="8" t="n">
        <v>0</v>
      </c>
      <c r="G69" s="8" t="n">
        <v>0</v>
      </c>
      <c r="H69" s="9" t="s">
        <v>61</v>
      </c>
      <c r="I69" s="8" t="s">
        <v>125</v>
      </c>
      <c r="J69" s="8" t="s">
        <v>76</v>
      </c>
      <c r="K69" s="65" t="n">
        <v>64.6</v>
      </c>
      <c r="L69" s="8"/>
      <c r="M69" s="8"/>
      <c r="N69" s="1" t="n">
        <v>51</v>
      </c>
      <c r="O69" s="8" t="s">
        <v>68</v>
      </c>
      <c r="P69" s="8" t="s">
        <v>126</v>
      </c>
      <c r="Q69" s="1" t="n">
        <f aca="false">N69/BA69*1000</f>
        <v>64.6396025298166</v>
      </c>
      <c r="R69" s="1" t="n">
        <f aca="false">O69/BA69*1000</f>
        <v>32.9535228583379</v>
      </c>
      <c r="S69" s="1" t="n">
        <f aca="false">P69/BA69*1000</f>
        <v>129.279205059633</v>
      </c>
      <c r="T69" s="1" t="n">
        <f aca="false">(P69-O69)/N69</f>
        <v>1.49019607843137</v>
      </c>
      <c r="U69" s="1" t="n">
        <v>3.2</v>
      </c>
      <c r="V69" s="8" t="n">
        <v>0</v>
      </c>
      <c r="W69" s="8" t="n">
        <v>0.1673</v>
      </c>
      <c r="X69" s="8" t="n">
        <v>0</v>
      </c>
      <c r="Y69" s="8" t="n">
        <f aca="false">V69+(X69/2)</f>
        <v>0</v>
      </c>
      <c r="Z69" s="8" t="n">
        <f aca="false">Y69+W69</f>
        <v>0.1673</v>
      </c>
      <c r="AA69" s="8" t="n">
        <v>122.2328906</v>
      </c>
      <c r="AB69" s="8" t="n">
        <v>129.382</v>
      </c>
      <c r="AC69" s="8" t="n">
        <v>410.993827160493</v>
      </c>
      <c r="AD69" s="8" t="n">
        <v>0.4783</v>
      </c>
      <c r="AE69" s="8" t="n">
        <v>85.2195</v>
      </c>
      <c r="AF69" s="8" t="n">
        <v>79.0352</v>
      </c>
      <c r="AG69" s="8" t="n">
        <v>0.0618</v>
      </c>
      <c r="AH69" s="8" t="n">
        <v>10.3278</v>
      </c>
      <c r="AI69" s="8" t="n">
        <v>50.6493</v>
      </c>
      <c r="AJ69" s="8" t="n">
        <v>25</v>
      </c>
      <c r="AK69" s="8" t="n">
        <v>209</v>
      </c>
      <c r="AL69" s="8" t="n">
        <v>37</v>
      </c>
      <c r="AM69" s="2" t="n">
        <f aca="false">AJ69/BA69</f>
        <v>0.0316860796714787</v>
      </c>
      <c r="AN69" s="2" t="n">
        <f aca="false">(AK69+AL69)/BA69</f>
        <v>0.311791023967351</v>
      </c>
      <c r="AO69" s="2" t="n">
        <f aca="false">(AJ69+AK69+AL69)/BA69</f>
        <v>0.343477103638829</v>
      </c>
      <c r="AP69" s="2" t="n">
        <f aca="false">(AJ69+AK69+AL69+AR69+AT69+AV69)/(BA69+BB69)</f>
        <v>0.783231097175414</v>
      </c>
      <c r="AQ69" s="2" t="n">
        <f aca="false">(AJ69+AK69+AL69+AR69+AT69+AV69+AS69+AU69+AW69)/(BA69+BB69+AZ69)</f>
        <v>8.0984291879638</v>
      </c>
      <c r="AR69" s="8" t="n">
        <v>258</v>
      </c>
      <c r="AS69" s="8" t="n">
        <v>26048</v>
      </c>
      <c r="AT69" s="8" t="n">
        <v>1125</v>
      </c>
      <c r="AU69" s="8" t="n">
        <v>100793</v>
      </c>
      <c r="AV69" s="8" t="n">
        <v>749</v>
      </c>
      <c r="AW69" s="8" t="n">
        <v>11436</v>
      </c>
      <c r="AX69" s="58" t="n">
        <v>789.23</v>
      </c>
      <c r="AY69" s="8" t="n">
        <v>2279.32</v>
      </c>
      <c r="AZ69" s="8" t="n">
        <v>14303.21</v>
      </c>
      <c r="BA69" s="8" t="n">
        <v>788.99</v>
      </c>
      <c r="BB69" s="8" t="n">
        <v>2279.07</v>
      </c>
      <c r="BC69" s="8" t="n">
        <v>14096.66</v>
      </c>
      <c r="BD69" s="8" t="n">
        <v>0.0309</v>
      </c>
      <c r="BE69" s="8" t="n">
        <v>0.2783</v>
      </c>
      <c r="BF69" s="8" t="n">
        <v>4.2028</v>
      </c>
      <c r="BG69" s="8" t="n">
        <v>4.7568</v>
      </c>
      <c r="BH69" s="8" t="n">
        <v>0.026</v>
      </c>
    </row>
    <row r="70" customFormat="false" ht="12.75" hidden="false" customHeight="false" outlineLevel="0" collapsed="false">
      <c r="A70" s="52" t="s">
        <v>370</v>
      </c>
      <c r="B70" s="8" t="s">
        <v>127</v>
      </c>
      <c r="C70" s="41" t="s">
        <v>60</v>
      </c>
      <c r="D70" s="8" t="n">
        <v>0</v>
      </c>
      <c r="E70" s="8" t="n">
        <v>1</v>
      </c>
      <c r="F70" s="8" t="n">
        <v>0</v>
      </c>
      <c r="G70" s="8" t="n">
        <v>0</v>
      </c>
      <c r="H70" s="9" t="s">
        <v>80</v>
      </c>
      <c r="I70" s="8" t="s">
        <v>128</v>
      </c>
      <c r="J70" s="8" t="s">
        <v>82</v>
      </c>
      <c r="K70" s="65" t="n">
        <v>35</v>
      </c>
      <c r="L70" s="8"/>
      <c r="M70" s="8"/>
      <c r="N70" s="1" t="n">
        <v>45.5</v>
      </c>
      <c r="O70" s="8" t="s">
        <v>72</v>
      </c>
      <c r="P70" s="8" t="s">
        <v>129</v>
      </c>
      <c r="Q70" s="1" t="n">
        <f aca="false">N70/BA70*1000</f>
        <v>39.5793282822572</v>
      </c>
      <c r="R70" s="1" t="n">
        <f aca="false">O70/BA70*1000</f>
        <v>20.0071329778443</v>
      </c>
      <c r="S70" s="1" t="n">
        <f aca="false">P70/BA70*1000</f>
        <v>80.0285319113771</v>
      </c>
      <c r="T70" s="1" t="n">
        <f aca="false">(P70-O70)/N70</f>
        <v>1.51648351648352</v>
      </c>
      <c r="U70" s="1" t="n">
        <v>0</v>
      </c>
      <c r="V70" s="8" t="n">
        <v>0</v>
      </c>
      <c r="W70" s="8" t="n">
        <v>0.0663</v>
      </c>
      <c r="X70" s="8" t="n">
        <v>0.0246</v>
      </c>
      <c r="Y70" s="8" t="n">
        <f aca="false">V70+(X70/2)</f>
        <v>0.0123</v>
      </c>
      <c r="Z70" s="8" t="n">
        <f aca="false">Y70+W70</f>
        <v>0.0786</v>
      </c>
      <c r="AA70" s="8" t="n">
        <v>198.7012656</v>
      </c>
      <c r="AB70" s="8" t="n">
        <v>114.2971</v>
      </c>
      <c r="AC70" s="8" t="n">
        <v>352.478208955223</v>
      </c>
      <c r="AD70" s="8" t="n">
        <v>-3.1053</v>
      </c>
      <c r="AE70" s="8" t="n">
        <v>59.6929</v>
      </c>
      <c r="AF70" s="8" t="n">
        <v>48.2342</v>
      </c>
      <c r="AG70" s="8" t="n">
        <v>0.0384</v>
      </c>
      <c r="AH70" s="8" t="n">
        <v>15.3551</v>
      </c>
      <c r="AI70" s="8" t="n">
        <v>58.9059</v>
      </c>
      <c r="AJ70" s="8" t="n">
        <v>20</v>
      </c>
      <c r="AK70" s="8" t="n">
        <v>24</v>
      </c>
      <c r="AL70" s="8" t="n">
        <v>8</v>
      </c>
      <c r="AM70" s="2" t="n">
        <f aca="false">AJ70/BA70</f>
        <v>0.0173975069372559</v>
      </c>
      <c r="AN70" s="2" t="n">
        <f aca="false">(AK70+AL70)/BA70</f>
        <v>0.0278360110996094</v>
      </c>
      <c r="AO70" s="2" t="n">
        <f aca="false">(AJ70+AK70+AL70)/BA70</f>
        <v>0.0452335180368653</v>
      </c>
      <c r="AP70" s="2" t="n">
        <f aca="false">(AJ70+AK70+AL70+AR70+AT70+AV70)/(BA70+BB70)</f>
        <v>0.251392610810593</v>
      </c>
      <c r="AQ70" s="2" t="n">
        <f aca="false">(AJ70+AK70+AL70+AR70+AT70+AV70+AS70+AU70+AW70)/(BA70+BB70+AZ70)</f>
        <v>0.805343113549429</v>
      </c>
      <c r="AR70" s="8" t="n">
        <v>637</v>
      </c>
      <c r="AS70" s="8" t="n">
        <v>14875</v>
      </c>
      <c r="AT70" s="8" t="n">
        <v>357</v>
      </c>
      <c r="AU70" s="8" t="n">
        <v>1517</v>
      </c>
      <c r="AV70" s="8" t="n">
        <v>15</v>
      </c>
      <c r="AW70" s="8" t="n">
        <v>83</v>
      </c>
      <c r="AX70" s="58" t="n">
        <v>1300.34</v>
      </c>
      <c r="AY70" s="8" t="n">
        <v>3472.83</v>
      </c>
      <c r="AZ70" s="8" t="n">
        <v>17554.08</v>
      </c>
      <c r="BA70" s="8" t="n">
        <v>1149.59</v>
      </c>
      <c r="BB70" s="8" t="n">
        <v>3070.9</v>
      </c>
      <c r="BC70" s="8" t="n">
        <v>15743.55</v>
      </c>
      <c r="BD70" s="8" t="n">
        <v>11.5931</v>
      </c>
      <c r="BE70" s="8" t="n">
        <v>17.6967</v>
      </c>
      <c r="BF70" s="8" t="n">
        <v>23.071</v>
      </c>
      <c r="BG70" s="8" t="n">
        <v>5.2666</v>
      </c>
      <c r="BH70" s="8" t="n">
        <v>0.0469</v>
      </c>
    </row>
    <row r="71" customFormat="false" ht="12.75" hidden="false" customHeight="false" outlineLevel="0" collapsed="false">
      <c r="A71" s="52" t="s">
        <v>370</v>
      </c>
      <c r="B71" s="8" t="s">
        <v>130</v>
      </c>
      <c r="C71" s="41" t="s">
        <v>60</v>
      </c>
      <c r="D71" s="8" t="n">
        <v>0</v>
      </c>
      <c r="E71" s="8" t="n">
        <v>1</v>
      </c>
      <c r="F71" s="8" t="n">
        <v>0</v>
      </c>
      <c r="G71" s="8" t="n">
        <v>0</v>
      </c>
      <c r="H71" s="9" t="s">
        <v>80</v>
      </c>
      <c r="I71" s="8" t="s">
        <v>133</v>
      </c>
      <c r="J71" s="8" t="s">
        <v>76</v>
      </c>
      <c r="K71" s="65" t="n">
        <v>47.3</v>
      </c>
      <c r="L71" s="8"/>
      <c r="M71" s="8"/>
      <c r="N71" s="1" t="n">
        <v>195.733549</v>
      </c>
      <c r="O71" s="8" t="s">
        <v>134</v>
      </c>
      <c r="P71" s="8" t="s">
        <v>135</v>
      </c>
      <c r="Q71" s="1" t="n">
        <f aca="false">N71/BA71*1000</f>
        <v>48.4415840677521</v>
      </c>
      <c r="R71" s="1" t="n">
        <f aca="false">O71/BA71*1000</f>
        <v>24.2537636643972</v>
      </c>
      <c r="S71" s="1" t="n">
        <f aca="false">P71/BA71*1000</f>
        <v>97.0150546575888</v>
      </c>
      <c r="T71" s="1" t="n">
        <f aca="false">(P71-O71)/N71</f>
        <v>1.5020419417215</v>
      </c>
      <c r="U71" s="1" t="n">
        <v>1.03</v>
      </c>
      <c r="V71" s="8" t="n">
        <v>0</v>
      </c>
      <c r="W71" s="8" t="n">
        <v>0.21</v>
      </c>
      <c r="X71" s="8" t="n">
        <v>0</v>
      </c>
      <c r="Y71" s="8" t="n">
        <f aca="false">V71+(X71/2)</f>
        <v>0</v>
      </c>
      <c r="Z71" s="8" t="n">
        <f aca="false">Y71+W71</f>
        <v>0.21</v>
      </c>
      <c r="AA71" s="8" t="n">
        <v>141.7055938</v>
      </c>
      <c r="AB71" s="8" t="n">
        <v>125.5979</v>
      </c>
      <c r="AC71" s="8" t="n">
        <v>443.167987321711</v>
      </c>
      <c r="AD71" s="8" t="n">
        <v>-1.2605</v>
      </c>
      <c r="AE71" s="8" t="n">
        <v>73.055</v>
      </c>
      <c r="AF71" s="8" t="n">
        <v>63.2886</v>
      </c>
      <c r="AG71" s="8" t="n">
        <v>0.1839</v>
      </c>
      <c r="AH71" s="8" t="n">
        <v>11.9245</v>
      </c>
      <c r="AI71" s="8" t="n">
        <v>48.8689</v>
      </c>
      <c r="AJ71" s="8" t="n">
        <v>215</v>
      </c>
      <c r="AK71" s="8" t="n">
        <v>11033</v>
      </c>
      <c r="AL71" s="8" t="n">
        <v>5458</v>
      </c>
      <c r="AM71" s="2" t="n">
        <f aca="false">AJ71/BA71</f>
        <v>0.0532097876310755</v>
      </c>
      <c r="AN71" s="2" t="n">
        <f aca="false">(AK71+AL71)/BA71</f>
        <v>4.08131445499566</v>
      </c>
      <c r="AO71" s="2" t="n">
        <f aca="false">(AJ71+AK71+AL71)/BA71</f>
        <v>4.13452424262673</v>
      </c>
      <c r="AP71" s="2" t="n">
        <f aca="false">(AJ71+AK71+AL71+AR71+AT71+AV71)/(BA71+BB71)</f>
        <v>4.75045408231073</v>
      </c>
      <c r="AQ71" s="2" t="n">
        <f aca="false">(AJ71+AK71+AL71+AR71+AT71+AV71+AS71+AU71+AW71)/(BA71+BB71+AZ71)</f>
        <v>9.58023120104491</v>
      </c>
      <c r="AR71" s="8" t="n">
        <v>4244</v>
      </c>
      <c r="AS71" s="8" t="n">
        <v>95174</v>
      </c>
      <c r="AT71" s="8" t="n">
        <v>23194</v>
      </c>
      <c r="AU71" s="8" t="n">
        <v>174650</v>
      </c>
      <c r="AV71" s="8" t="n">
        <v>9472</v>
      </c>
      <c r="AW71" s="8" t="n">
        <v>34864</v>
      </c>
      <c r="AX71" s="58" t="n">
        <v>4138.13</v>
      </c>
      <c r="AY71" s="8" t="n">
        <v>7361.38</v>
      </c>
      <c r="AZ71" s="8" t="n">
        <v>26113.85</v>
      </c>
      <c r="BA71" s="8" t="n">
        <v>4040.61</v>
      </c>
      <c r="BB71" s="8" t="n">
        <v>7245.89</v>
      </c>
      <c r="BC71" s="8" t="n">
        <v>25664.07</v>
      </c>
      <c r="BD71" s="8" t="n">
        <v>2.3566</v>
      </c>
      <c r="BE71" s="8" t="n">
        <v>5.5607</v>
      </c>
      <c r="BF71" s="8" t="n">
        <v>11.1631</v>
      </c>
      <c r="BG71" s="8" t="n">
        <v>5.2441</v>
      </c>
      <c r="BH71" s="8" t="n">
        <v>0.1766</v>
      </c>
    </row>
    <row r="72" customFormat="false" ht="12.75" hidden="false" customHeight="false" outlineLevel="0" collapsed="false">
      <c r="A72" s="52" t="s">
        <v>370</v>
      </c>
      <c r="B72" s="8" t="s">
        <v>130</v>
      </c>
      <c r="C72" s="8" t="s">
        <v>60</v>
      </c>
      <c r="D72" s="8" t="n">
        <v>0</v>
      </c>
      <c r="E72" s="8" t="n">
        <v>1</v>
      </c>
      <c r="F72" s="8" t="n">
        <v>0</v>
      </c>
      <c r="G72" s="8" t="n">
        <v>0</v>
      </c>
      <c r="H72" s="9" t="s">
        <v>80</v>
      </c>
      <c r="I72" s="8" t="s">
        <v>96</v>
      </c>
      <c r="J72" s="8" t="s">
        <v>63</v>
      </c>
      <c r="L72" s="8"/>
      <c r="M72" s="8"/>
      <c r="N72" s="1" t="n">
        <v>170</v>
      </c>
      <c r="O72" s="8" t="s">
        <v>131</v>
      </c>
      <c r="P72" s="8" t="s">
        <v>132</v>
      </c>
      <c r="Q72" s="1" t="n">
        <f aca="false">N72/BA72*1000</f>
        <v>42.0728553361992</v>
      </c>
      <c r="R72" s="1" t="n">
        <f aca="false">O72/BA72*1000</f>
        <v>29.4509987353395</v>
      </c>
      <c r="S72" s="1" t="n">
        <f aca="false">P72/BA72*1000</f>
        <v>59.6444596236707</v>
      </c>
      <c r="T72" s="1" t="n">
        <f aca="false">(P72-O72)/N72</f>
        <v>0.717647058823529</v>
      </c>
      <c r="U72" s="1" t="n">
        <v>0.1</v>
      </c>
      <c r="V72" s="8" t="n">
        <v>0</v>
      </c>
      <c r="W72" s="8" t="n">
        <v>0.21</v>
      </c>
      <c r="X72" s="8" t="n">
        <v>0</v>
      </c>
      <c r="Y72" s="8" t="n">
        <f aca="false">V72+(X72/2)</f>
        <v>0</v>
      </c>
      <c r="Z72" s="8" t="n">
        <f aca="false">Y72+W72</f>
        <v>0.21</v>
      </c>
      <c r="AA72" s="8" t="n">
        <v>141.7055938</v>
      </c>
      <c r="AB72" s="8" t="n">
        <v>125.5979</v>
      </c>
      <c r="AC72" s="8" t="n">
        <v>443.167987321711</v>
      </c>
      <c r="AD72" s="8" t="n">
        <v>-1.2605</v>
      </c>
      <c r="AE72" s="8" t="n">
        <v>73.055</v>
      </c>
      <c r="AF72" s="8" t="n">
        <v>63.2886</v>
      </c>
      <c r="AG72" s="8" t="n">
        <v>0.1839</v>
      </c>
      <c r="AH72" s="8" t="n">
        <v>11.9245</v>
      </c>
      <c r="AI72" s="8" t="n">
        <v>48.8689</v>
      </c>
      <c r="AJ72" s="8" t="n">
        <v>215</v>
      </c>
      <c r="AK72" s="8" t="n">
        <v>11033</v>
      </c>
      <c r="AL72" s="8" t="n">
        <v>5458</v>
      </c>
      <c r="AM72" s="2" t="n">
        <f aca="false">AJ72/BA72</f>
        <v>0.0532097876310755</v>
      </c>
      <c r="AN72" s="2" t="n">
        <f aca="false">(AK72+AL72)/BA72</f>
        <v>4.08131445499566</v>
      </c>
      <c r="AO72" s="2" t="n">
        <f aca="false">(AJ72+AK72+AL72)/BA72</f>
        <v>4.13452424262673</v>
      </c>
      <c r="AP72" s="2" t="n">
        <f aca="false">(AJ72+AK72+AL72+AR72+AT72+AV72)/(BA72+BB72)</f>
        <v>4.75045408231073</v>
      </c>
      <c r="AQ72" s="2" t="n">
        <f aca="false">(AJ72+AK72+AL72+AR72+AT72+AV72+AS72+AU72+AW72)/(BA72+BB72+AZ72)</f>
        <v>9.58023120104491</v>
      </c>
      <c r="AR72" s="8" t="n">
        <v>4244</v>
      </c>
      <c r="AS72" s="8" t="n">
        <v>95174</v>
      </c>
      <c r="AT72" s="8" t="n">
        <v>23194</v>
      </c>
      <c r="AU72" s="8" t="n">
        <v>174650</v>
      </c>
      <c r="AV72" s="8" t="n">
        <v>9472</v>
      </c>
      <c r="AW72" s="8" t="n">
        <v>34864</v>
      </c>
      <c r="AX72" s="58" t="n">
        <v>4138.13</v>
      </c>
      <c r="AY72" s="8" t="n">
        <v>7361.38</v>
      </c>
      <c r="AZ72" s="8" t="n">
        <v>26113.85</v>
      </c>
      <c r="BA72" s="8" t="n">
        <v>4040.61</v>
      </c>
      <c r="BB72" s="8" t="n">
        <v>7245.89</v>
      </c>
      <c r="BC72" s="8" t="n">
        <v>25664.07</v>
      </c>
      <c r="BD72" s="8" t="n">
        <v>2.3566</v>
      </c>
      <c r="BE72" s="8" t="n">
        <v>5.5607</v>
      </c>
      <c r="BF72" s="8" t="n">
        <v>11.1631</v>
      </c>
      <c r="BG72" s="8" t="n">
        <v>5.2441</v>
      </c>
      <c r="BH72" s="8" t="n">
        <v>0.1766</v>
      </c>
    </row>
    <row r="73" customFormat="false" ht="12.75" hidden="false" customHeight="false" outlineLevel="0" collapsed="false">
      <c r="A73" s="52" t="s">
        <v>370</v>
      </c>
      <c r="B73" s="8" t="s">
        <v>136</v>
      </c>
      <c r="C73" s="8" t="s">
        <v>60</v>
      </c>
      <c r="D73" s="8" t="n">
        <v>0</v>
      </c>
      <c r="E73" s="8" t="n">
        <v>1</v>
      </c>
      <c r="F73" s="8" t="n">
        <v>0</v>
      </c>
      <c r="G73" s="8" t="n">
        <v>0</v>
      </c>
      <c r="H73" s="9" t="s">
        <v>61</v>
      </c>
      <c r="I73" s="8" t="s">
        <v>116</v>
      </c>
      <c r="J73" s="8" t="s">
        <v>63</v>
      </c>
      <c r="K73" s="65" t="n">
        <v>8.4</v>
      </c>
      <c r="L73" s="8" t="s">
        <v>137</v>
      </c>
      <c r="M73" s="8" t="s">
        <v>138</v>
      </c>
      <c r="N73" s="1" t="n">
        <v>37.555056</v>
      </c>
      <c r="O73" s="8"/>
      <c r="P73" s="8"/>
      <c r="Q73" s="1" t="n">
        <f aca="false">N73/BA73*1000</f>
        <v>8.56279663644821</v>
      </c>
      <c r="R73" s="1" t="n">
        <f aca="false">L73*(AX73/BA73)</f>
        <v>5.91240720135709</v>
      </c>
      <c r="S73" s="1" t="n">
        <f aca="false">M73*(AX73/BA73)</f>
        <v>19.0624163216168</v>
      </c>
      <c r="T73" s="1" t="n">
        <f aca="false">(M73-L73)/K73</f>
        <v>1.53571428571429</v>
      </c>
      <c r="U73" s="1" t="n">
        <v>2.39158163265306</v>
      </c>
      <c r="V73" s="8" t="n">
        <v>0</v>
      </c>
      <c r="W73" s="8" t="n">
        <v>0.18</v>
      </c>
      <c r="X73" s="8" t="n">
        <v>0</v>
      </c>
      <c r="Y73" s="8" t="n">
        <f aca="false">V73+(X73/2)</f>
        <v>0</v>
      </c>
      <c r="Z73" s="8" t="n">
        <f aca="false">Y73+W73</f>
        <v>0.18</v>
      </c>
      <c r="AA73" s="8" t="n">
        <v>79.78475</v>
      </c>
      <c r="AB73" s="8" t="n">
        <v>133.733</v>
      </c>
      <c r="AC73" s="8" t="n">
        <v>355.164144144144</v>
      </c>
      <c r="AD73" s="8" t="n">
        <v>2.5076</v>
      </c>
      <c r="AE73" s="8" t="n">
        <v>98.4438</v>
      </c>
      <c r="AF73" s="8" t="n">
        <v>96.1238</v>
      </c>
      <c r="AG73" s="8" t="n">
        <v>0.0684</v>
      </c>
      <c r="AH73" s="8" t="n">
        <v>2.7019</v>
      </c>
      <c r="AI73" s="8" t="n">
        <v>21.929</v>
      </c>
      <c r="AJ73" s="8" t="n">
        <v>3010</v>
      </c>
      <c r="AK73" s="8" t="n">
        <v>2700</v>
      </c>
      <c r="AL73" s="8" t="n">
        <v>601</v>
      </c>
      <c r="AM73" s="2" t="n">
        <f aca="false">AJ73/BA73</f>
        <v>0.686299545811065</v>
      </c>
      <c r="AN73" s="2" t="n">
        <f aca="false">(AK73+AL73)/BA73</f>
        <v>0.752649435455922</v>
      </c>
      <c r="AO73" s="2" t="n">
        <f aca="false">(AJ73+AK73+AL73)/BA73</f>
        <v>1.43894898126699</v>
      </c>
      <c r="AP73" s="2" t="n">
        <f aca="false">(AJ73+AK73+AL73+AR73+AT73+AV73)/(BA73+BB73)</f>
        <v>3.0138279052652</v>
      </c>
      <c r="AQ73" s="2" t="n">
        <f aca="false">(AJ73+AK73+AL73+AR73+AT73+AV73+AS73+AU73+AW73)/(BA73+BB73+AZ73)</f>
        <v>6.16318575627702</v>
      </c>
      <c r="AR73" s="8" t="n">
        <v>21760</v>
      </c>
      <c r="AS73" s="8" t="n">
        <v>151858</v>
      </c>
      <c r="AT73" s="8" t="n">
        <v>7970</v>
      </c>
      <c r="AU73" s="8" t="n">
        <v>52062</v>
      </c>
      <c r="AV73" s="8" t="n">
        <v>1388</v>
      </c>
      <c r="AW73" s="8" t="n">
        <v>6194</v>
      </c>
      <c r="AX73" s="58" t="n">
        <v>4470.84</v>
      </c>
      <c r="AY73" s="8" t="n">
        <v>8201.45</v>
      </c>
      <c r="AZ73" s="8" t="n">
        <v>27745.69</v>
      </c>
      <c r="BA73" s="8" t="n">
        <v>4385.84</v>
      </c>
      <c r="BB73" s="8" t="n">
        <v>8033.25</v>
      </c>
      <c r="BC73" s="8" t="n">
        <v>27264.64</v>
      </c>
      <c r="BD73" s="8" t="n">
        <v>1.9012</v>
      </c>
      <c r="BE73" s="8" t="n">
        <v>0</v>
      </c>
      <c r="BF73" s="8" t="n">
        <v>0.8973</v>
      </c>
      <c r="BG73" s="8" t="n">
        <v>4.8417</v>
      </c>
      <c r="BH73" s="8" t="n">
        <v>10.647</v>
      </c>
    </row>
    <row r="74" customFormat="false" ht="12.75" hidden="false" customHeight="false" outlineLevel="0" collapsed="false">
      <c r="A74" s="52" t="s">
        <v>370</v>
      </c>
      <c r="B74" s="8" t="s">
        <v>141</v>
      </c>
      <c r="C74" s="8" t="s">
        <v>60</v>
      </c>
      <c r="D74" s="8" t="n">
        <v>0</v>
      </c>
      <c r="E74" s="8" t="n">
        <v>1</v>
      </c>
      <c r="F74" s="8" t="n">
        <v>0</v>
      </c>
      <c r="G74" s="8" t="n">
        <v>0</v>
      </c>
      <c r="H74" s="9" t="s">
        <v>61</v>
      </c>
      <c r="I74" s="8" t="s">
        <v>142</v>
      </c>
      <c r="J74" s="8" t="s">
        <v>63</v>
      </c>
      <c r="K74" s="65" t="n">
        <v>17.9</v>
      </c>
      <c r="L74" s="8" t="s">
        <v>110</v>
      </c>
      <c r="M74" s="8" t="s">
        <v>143</v>
      </c>
      <c r="N74" s="1" t="n">
        <v>95.888152</v>
      </c>
      <c r="O74" s="8"/>
      <c r="P74" s="8"/>
      <c r="Q74" s="1" t="n">
        <f aca="false">N74/BA74*1000</f>
        <v>18.5186980847485</v>
      </c>
      <c r="R74" s="1" t="n">
        <f aca="false">L74*(AX74/BA74)</f>
        <v>12.4147696657532</v>
      </c>
      <c r="S74" s="1" t="n">
        <f aca="false">M74*(AX74/BA74)</f>
        <v>33.1060524420085</v>
      </c>
      <c r="T74" s="1" t="n">
        <f aca="false">(M74-L74)/K74</f>
        <v>1.11731843575419</v>
      </c>
      <c r="U74" s="1" t="n">
        <v>1.67</v>
      </c>
      <c r="V74" s="8" t="n">
        <v>0</v>
      </c>
      <c r="W74" s="8" t="n">
        <v>0.37</v>
      </c>
      <c r="X74" s="8" t="n">
        <v>0.0007</v>
      </c>
      <c r="Y74" s="8" t="n">
        <f aca="false">V74+(X74/2)</f>
        <v>0.00035</v>
      </c>
      <c r="Z74" s="8" t="n">
        <f aca="false">Y74+W74</f>
        <v>0.37035</v>
      </c>
      <c r="AA74" s="8" t="n">
        <v>91.6014297</v>
      </c>
      <c r="AB74" s="8" t="n">
        <v>123.5423</v>
      </c>
      <c r="AC74" s="8" t="n">
        <v>344.011031978773</v>
      </c>
      <c r="AD74" s="8" t="n">
        <v>-2.3205</v>
      </c>
      <c r="AE74" s="8" t="n">
        <v>72.4996</v>
      </c>
      <c r="AF74" s="8" t="n">
        <v>67.0052</v>
      </c>
      <c r="AG74" s="8" t="n">
        <v>0.0234</v>
      </c>
      <c r="AH74" s="8" t="n">
        <v>4.4695</v>
      </c>
      <c r="AI74" s="8" t="n">
        <v>26.4426</v>
      </c>
      <c r="AJ74" s="8" t="n">
        <v>2531</v>
      </c>
      <c r="AK74" s="8" t="n">
        <v>1912</v>
      </c>
      <c r="AL74" s="8" t="n">
        <v>513</v>
      </c>
      <c r="AM74" s="2" t="n">
        <f aca="false">AJ74/BA74</f>
        <v>0.488807260072114</v>
      </c>
      <c r="AN74" s="2" t="n">
        <f aca="false">(AK74+AL74)/BA74</f>
        <v>0.468335679839935</v>
      </c>
      <c r="AO74" s="2" t="n">
        <f aca="false">(AJ74+AK74+AL74)/BA74</f>
        <v>0.95714293991205</v>
      </c>
      <c r="AP74" s="2" t="n">
        <f aca="false">(AJ74+AK74+AL74+AR74+AT74+AV74)/(BA74+BB74)</f>
        <v>1.37867211723085</v>
      </c>
      <c r="AQ74" s="2" t="n">
        <f aca="false">(AJ74+AK74+AL74+AR74+AT74+AV74+AS74+AU74+AW74)/(BA74+BB74+AZ74)</f>
        <v>1.05636108206394</v>
      </c>
      <c r="AR74" s="8" t="n">
        <v>10616</v>
      </c>
      <c r="AS74" s="8" t="n">
        <v>16204</v>
      </c>
      <c r="AT74" s="8" t="n">
        <v>2452</v>
      </c>
      <c r="AU74" s="8" t="n">
        <v>6961</v>
      </c>
      <c r="AV74" s="8" t="n">
        <v>896</v>
      </c>
      <c r="AW74" s="8" t="n">
        <v>3091</v>
      </c>
      <c r="AX74" s="58" t="n">
        <v>5356.88</v>
      </c>
      <c r="AY74" s="8" t="n">
        <v>9020.26</v>
      </c>
      <c r="AZ74" s="8" t="n">
        <v>29042.33</v>
      </c>
      <c r="BA74" s="8" t="n">
        <v>5177.91</v>
      </c>
      <c r="BB74" s="8" t="n">
        <v>8545.44</v>
      </c>
      <c r="BC74" s="8" t="n">
        <v>26837.81</v>
      </c>
      <c r="BD74" s="8" t="n">
        <v>3.341</v>
      </c>
      <c r="BE74" s="8" t="n">
        <v>13.2166</v>
      </c>
      <c r="BF74" s="8" t="n">
        <v>16.6869</v>
      </c>
      <c r="BG74" s="8" t="n">
        <v>4.2488</v>
      </c>
      <c r="BH74" s="8" t="n">
        <v>20.6711</v>
      </c>
    </row>
    <row r="75" customFormat="false" ht="12.75" hidden="false" customHeight="false" outlineLevel="0" collapsed="false">
      <c r="A75" s="52" t="s">
        <v>370</v>
      </c>
      <c r="B75" s="8" t="s">
        <v>144</v>
      </c>
      <c r="C75" s="8" t="s">
        <v>60</v>
      </c>
      <c r="D75" s="8" t="n">
        <v>0</v>
      </c>
      <c r="E75" s="8" t="n">
        <v>1</v>
      </c>
      <c r="F75" s="8" t="n">
        <v>0</v>
      </c>
      <c r="G75" s="8" t="n">
        <v>0</v>
      </c>
      <c r="H75" s="9" t="s">
        <v>61</v>
      </c>
      <c r="I75" s="8" t="s">
        <v>145</v>
      </c>
      <c r="J75" s="8" t="s">
        <v>76</v>
      </c>
      <c r="K75" s="65" t="n">
        <v>31</v>
      </c>
      <c r="L75" s="8" t="s">
        <v>146</v>
      </c>
      <c r="M75" s="8" t="s">
        <v>147</v>
      </c>
      <c r="N75" s="1" t="n">
        <v>121.27975</v>
      </c>
      <c r="O75" s="8"/>
      <c r="P75" s="8"/>
      <c r="Q75" s="1" t="n">
        <f aca="false">N75/BA75*1000</f>
        <v>47.3734219243149</v>
      </c>
      <c r="R75" s="1" t="n">
        <f aca="false">L75*(AX75/BA75)</f>
        <v>39.4269124402362</v>
      </c>
      <c r="S75" s="1" t="n">
        <f aca="false">M75*(AX75/BA75)</f>
        <v>59.2931861504328</v>
      </c>
      <c r="T75" s="1" t="n">
        <f aca="false">(M75-L75)/K75</f>
        <v>0.419354838709677</v>
      </c>
      <c r="U75" s="1" t="n">
        <v>2.14</v>
      </c>
      <c r="V75" s="8" t="n">
        <v>0</v>
      </c>
      <c r="W75" s="8" t="n">
        <v>0.11</v>
      </c>
      <c r="X75" s="8" t="n">
        <v>0</v>
      </c>
      <c r="Y75" s="8" t="n">
        <f aca="false">V75+(X75/2)</f>
        <v>0</v>
      </c>
      <c r="Z75" s="8" t="n">
        <f aca="false">Y75+W75</f>
        <v>0.11</v>
      </c>
      <c r="AA75" s="8" t="n">
        <v>182.3549688</v>
      </c>
      <c r="AB75" s="8" t="n">
        <v>87.1445</v>
      </c>
      <c r="AC75" s="8" t="n">
        <v>328.767353297559</v>
      </c>
      <c r="AD75" s="8" t="n">
        <v>-2.1579</v>
      </c>
      <c r="AE75" s="8" t="n">
        <v>39.4881</v>
      </c>
      <c r="AF75" s="8" t="n">
        <v>28.6635</v>
      </c>
      <c r="AG75" s="8" t="n">
        <v>0.2553</v>
      </c>
      <c r="AH75" s="8" t="n">
        <v>18.2984</v>
      </c>
      <c r="AI75" s="8" t="n">
        <v>47.747</v>
      </c>
      <c r="AJ75" s="8" t="n">
        <v>12</v>
      </c>
      <c r="AK75" s="8"/>
      <c r="AL75" s="8"/>
      <c r="AM75" s="2" t="n">
        <f aca="false">AJ75/BA75</f>
        <v>0.00468735352020249</v>
      </c>
      <c r="AN75" s="2" t="n">
        <f aca="false">(AK75+AL75)/BA75</f>
        <v>0</v>
      </c>
      <c r="AO75" s="2" t="n">
        <f aca="false">(AJ75+AK75+AL75)/BA75</f>
        <v>0.00468735352020249</v>
      </c>
      <c r="AP75" s="2" t="n">
        <f aca="false">(AJ75+AK75+AL75+AR75+AT75+AV75)/(BA75+BB75)</f>
        <v>0.00469792351780513</v>
      </c>
      <c r="AQ75" s="2" t="n">
        <f aca="false">(AJ75+AK75+AL75+AR75+AT75+AV75+AS75+AU75+AW75)/(BA75+BB75+AZ75)</f>
        <v>0.00758037557143765</v>
      </c>
      <c r="AR75" s="8" t="n">
        <v>22</v>
      </c>
      <c r="AS75" s="8" t="n">
        <v>204</v>
      </c>
      <c r="AU75" s="8" t="n">
        <v>0</v>
      </c>
      <c r="AV75" s="8"/>
      <c r="AW75" s="8" t="n">
        <v>3</v>
      </c>
      <c r="AX75" s="58" t="n">
        <v>3912.25</v>
      </c>
      <c r="AY75" s="8" t="n">
        <v>6948.39</v>
      </c>
      <c r="AZ75" s="8" t="n">
        <v>24555.38</v>
      </c>
      <c r="BA75" s="8" t="n">
        <v>2560.08</v>
      </c>
      <c r="BB75" s="8" t="n">
        <v>4677.16</v>
      </c>
      <c r="BC75" s="8" t="n">
        <v>17374.43</v>
      </c>
      <c r="BD75" s="8" t="n">
        <v>34.5624</v>
      </c>
      <c r="BE75" s="8" t="n">
        <v>39.7434</v>
      </c>
      <c r="BF75" s="8" t="n">
        <v>43.4364</v>
      </c>
      <c r="BG75" s="8" t="n">
        <v>4.813</v>
      </c>
      <c r="BH75" s="8" t="n">
        <v>0</v>
      </c>
    </row>
    <row r="76" customFormat="false" ht="12.75" hidden="false" customHeight="false" outlineLevel="0" collapsed="false">
      <c r="A76" s="52" t="s">
        <v>370</v>
      </c>
      <c r="B76" s="8" t="s">
        <v>148</v>
      </c>
      <c r="C76" s="41" t="s">
        <v>60</v>
      </c>
      <c r="D76" s="8" t="n">
        <v>0</v>
      </c>
      <c r="E76" s="8" t="n">
        <v>1</v>
      </c>
      <c r="F76" s="8" t="n">
        <v>0</v>
      </c>
      <c r="G76" s="8" t="n">
        <v>0</v>
      </c>
      <c r="H76" s="9" t="s">
        <v>80</v>
      </c>
      <c r="I76" s="8" t="s">
        <v>149</v>
      </c>
      <c r="J76" s="8" t="s">
        <v>82</v>
      </c>
      <c r="K76" s="65" t="n">
        <v>10.8</v>
      </c>
      <c r="L76" s="8"/>
      <c r="M76" s="8"/>
      <c r="N76" s="1" t="n">
        <v>14.65</v>
      </c>
      <c r="O76" s="8" t="s">
        <v>150</v>
      </c>
      <c r="P76" s="8" t="n">
        <v>29</v>
      </c>
      <c r="Q76" s="1" t="n">
        <f aca="false">N76/BA76*1000</f>
        <v>12.1173522137948</v>
      </c>
      <c r="R76" s="1" t="n">
        <f aca="false">O76/BA76*1000</f>
        <v>5.78986112604528</v>
      </c>
      <c r="S76" s="1" t="n">
        <f aca="false">P76/BA76*1000</f>
        <v>23.9865675221876</v>
      </c>
      <c r="T76" s="1" t="n">
        <f aca="false">(P76-O76)/N76</f>
        <v>1.50170648464164</v>
      </c>
      <c r="U76" s="1" t="n">
        <v>7.6</v>
      </c>
      <c r="V76" s="8" t="n">
        <v>0</v>
      </c>
      <c r="W76" s="8" t="n">
        <v>0.3095</v>
      </c>
      <c r="X76" s="8" t="n">
        <v>0</v>
      </c>
      <c r="Y76" s="8" t="n">
        <f aca="false">V76+(X76/2)</f>
        <v>0</v>
      </c>
      <c r="Z76" s="8" t="n">
        <f aca="false">Y76+W76</f>
        <v>0.3095</v>
      </c>
      <c r="AA76" s="8" t="n">
        <v>121.1416406</v>
      </c>
      <c r="AB76" s="8" t="n">
        <v>108.8679</v>
      </c>
      <c r="AC76" s="8" t="n">
        <v>321.986681465038</v>
      </c>
      <c r="AD76" s="8" t="n">
        <v>-4.4595</v>
      </c>
      <c r="AE76" s="8" t="n">
        <v>36.2645</v>
      </c>
      <c r="AF76" s="8" t="n">
        <v>27.7665</v>
      </c>
      <c r="AG76" s="8" t="n">
        <v>0</v>
      </c>
      <c r="AH76" s="8" t="n">
        <v>7.9069</v>
      </c>
      <c r="AI76" s="8" t="n">
        <v>44.7996</v>
      </c>
      <c r="AJ76" s="8" t="n">
        <v>7</v>
      </c>
      <c r="AK76" s="8" t="n">
        <v>7</v>
      </c>
      <c r="AL76" s="8" t="n">
        <v>3</v>
      </c>
      <c r="AM76" s="2" t="n">
        <f aca="false">AJ76/BA76</f>
        <v>0.00578986112604528</v>
      </c>
      <c r="AN76" s="2" t="n">
        <f aca="false">(AK76+AL76)/BA76</f>
        <v>0.00827123018006468</v>
      </c>
      <c r="AO76" s="2" t="n">
        <f aca="false">(AJ76+AK76+AL76)/BA76</f>
        <v>0.01406109130611</v>
      </c>
      <c r="AP76" s="2" t="n">
        <f aca="false">(AJ76+AK76+AL76+AR76+AT76+AV76)/(BA76+BB76)</f>
        <v>0.174445983218853</v>
      </c>
      <c r="AQ76" s="2" t="n">
        <f aca="false">(AJ76+AK76+AL76+AR76+AT76+AV76+AS76+AU76+AW76)/(BA76+BB76+AZ76)</f>
        <v>0.479774312866175</v>
      </c>
      <c r="AR76" s="8" t="n">
        <v>51</v>
      </c>
      <c r="AS76" s="8" t="n">
        <v>5385</v>
      </c>
      <c r="AT76" s="8" t="n">
        <v>463</v>
      </c>
      <c r="AU76" s="8" t="n">
        <v>2872</v>
      </c>
      <c r="AV76" s="8" t="n">
        <v>221</v>
      </c>
      <c r="AW76" s="8" t="n">
        <v>1644</v>
      </c>
      <c r="AX76" s="58" t="n">
        <v>1356.26</v>
      </c>
      <c r="AY76" s="8" t="n">
        <v>3518.7</v>
      </c>
      <c r="AZ76" s="8" t="n">
        <v>17893.4</v>
      </c>
      <c r="BA76" s="8" t="n">
        <v>1209.01</v>
      </c>
      <c r="BB76" s="8" t="n">
        <v>3101.78</v>
      </c>
      <c r="BC76" s="8" t="n">
        <v>15871.95</v>
      </c>
      <c r="BD76" s="8" t="n">
        <v>10.8571</v>
      </c>
      <c r="BE76" s="8" t="n">
        <v>35.0083</v>
      </c>
      <c r="BF76" s="8" t="n">
        <v>40.9259</v>
      </c>
      <c r="BG76" s="8" t="n">
        <v>5.4595</v>
      </c>
      <c r="BH76" s="8" t="n">
        <v>0.0036</v>
      </c>
    </row>
    <row r="77" customFormat="false" ht="12.75" hidden="false" customHeight="false" outlineLevel="0" collapsed="false">
      <c r="A77" s="52" t="s">
        <v>370</v>
      </c>
      <c r="B77" s="8" t="s">
        <v>151</v>
      </c>
      <c r="C77" s="8" t="s">
        <v>60</v>
      </c>
      <c r="D77" s="8" t="n">
        <v>0</v>
      </c>
      <c r="E77" s="8" t="n">
        <v>1</v>
      </c>
      <c r="F77" s="8" t="n">
        <v>0</v>
      </c>
      <c r="G77" s="8" t="n">
        <v>0</v>
      </c>
      <c r="H77" s="9" t="s">
        <v>61</v>
      </c>
      <c r="I77" s="8" t="s">
        <v>152</v>
      </c>
      <c r="J77" s="8" t="s">
        <v>63</v>
      </c>
      <c r="L77" s="8"/>
      <c r="M77" s="8"/>
      <c r="N77" s="1" t="n">
        <v>37</v>
      </c>
      <c r="O77" s="8" t="s">
        <v>143</v>
      </c>
      <c r="P77" s="8" t="s">
        <v>153</v>
      </c>
      <c r="Q77" s="1" t="n">
        <f aca="false">N77/BA77*1000</f>
        <v>25.9090940920263</v>
      </c>
      <c r="R77" s="1" t="n">
        <f aca="false">O77/BA77*1000</f>
        <v>22.4078651606714</v>
      </c>
      <c r="S77" s="1" t="n">
        <f aca="false">P77/BA77*1000</f>
        <v>31.5110603821942</v>
      </c>
      <c r="T77" s="1" t="n">
        <f aca="false">(P77-O77)/N77</f>
        <v>0.351351351351351</v>
      </c>
      <c r="U77" s="1" t="n">
        <v>5.64971751412429</v>
      </c>
      <c r="V77" s="8" t="n">
        <v>0</v>
      </c>
      <c r="W77" s="8" t="n">
        <v>0.0788</v>
      </c>
      <c r="X77" s="8" t="n">
        <v>0</v>
      </c>
      <c r="Y77" s="8" t="n">
        <f aca="false">V77+(X77/2)</f>
        <v>0</v>
      </c>
      <c r="Z77" s="8" t="n">
        <f aca="false">Y77+W77</f>
        <v>0.0788</v>
      </c>
      <c r="AA77" s="8" t="n">
        <v>138.7144688</v>
      </c>
      <c r="AB77" s="8" t="n">
        <v>113.5109</v>
      </c>
      <c r="AC77" s="8" t="n">
        <v>278.89602299952</v>
      </c>
      <c r="AD77" s="8" t="n">
        <v>-0.6383</v>
      </c>
      <c r="AE77" s="8" t="n">
        <v>56.5481</v>
      </c>
      <c r="AF77" s="8" t="n">
        <v>47.1764</v>
      </c>
      <c r="AG77" s="8" t="n">
        <v>0.0454</v>
      </c>
      <c r="AH77" s="8" t="n">
        <v>10.2801</v>
      </c>
      <c r="AI77" s="8" t="n">
        <v>49.1143</v>
      </c>
      <c r="AJ77" s="8" t="n">
        <v>224</v>
      </c>
      <c r="AK77" s="8" t="n">
        <v>1</v>
      </c>
      <c r="AL77" s="8" t="n">
        <v>7</v>
      </c>
      <c r="AM77" s="2" t="n">
        <f aca="false">AJ77/BA77</f>
        <v>0.1568550561247</v>
      </c>
      <c r="AN77" s="2" t="n">
        <f aca="false">(AK77+AL77)/BA77</f>
        <v>0.00560196629016785</v>
      </c>
      <c r="AO77" s="2" t="n">
        <f aca="false">(AJ77+AK77+AL77)/BA77</f>
        <v>0.162457022414868</v>
      </c>
      <c r="AP77" s="2" t="n">
        <f aca="false">(AJ77+AK77+AL77+AR77+AT77+AV77)/(BA77+BB77)</f>
        <v>0.328479441100964</v>
      </c>
      <c r="AQ77" s="2" t="n">
        <f aca="false">(AJ77+AK77+AL77+AR77+AT77+AV77+AS77+AU77+AW77)/(BA77+BB77+AZ77)</f>
        <v>0.842654490355143</v>
      </c>
      <c r="AR77" s="8" t="n">
        <v>796</v>
      </c>
      <c r="AS77" s="8" t="n">
        <v>13399</v>
      </c>
      <c r="AT77" s="8" t="n">
        <v>518</v>
      </c>
      <c r="AU77" s="8" t="n">
        <v>3849</v>
      </c>
      <c r="AV77" s="8" t="n">
        <v>15</v>
      </c>
      <c r="AW77" s="8" t="n">
        <v>177</v>
      </c>
      <c r="AX77" s="58" t="n">
        <v>1651.33</v>
      </c>
      <c r="AY77" s="8" t="n">
        <v>3737.96</v>
      </c>
      <c r="AZ77" s="8" t="n">
        <v>17778.98</v>
      </c>
      <c r="BA77" s="8" t="n">
        <v>1428.07</v>
      </c>
      <c r="BB77" s="8" t="n">
        <v>3324.13</v>
      </c>
      <c r="BC77" s="8" t="n">
        <v>16764.87</v>
      </c>
      <c r="BD77" s="8" t="n">
        <v>13.5201</v>
      </c>
      <c r="BE77" s="8" t="n">
        <v>22.3013</v>
      </c>
      <c r="BF77" s="8" t="n">
        <v>27.8377</v>
      </c>
      <c r="BG77" s="8" t="n">
        <v>5.9807</v>
      </c>
      <c r="BH77" s="8" t="n">
        <v>0.4787</v>
      </c>
    </row>
    <row r="78" customFormat="false" ht="12.75" hidden="false" customHeight="false" outlineLevel="0" collapsed="false">
      <c r="A78" s="52" t="s">
        <v>370</v>
      </c>
      <c r="B78" s="8" t="s">
        <v>154</v>
      </c>
      <c r="C78" s="41" t="s">
        <v>60</v>
      </c>
      <c r="D78" s="8" t="n">
        <v>0</v>
      </c>
      <c r="E78" s="8" t="n">
        <v>1</v>
      </c>
      <c r="F78" s="8" t="n">
        <v>0</v>
      </c>
      <c r="G78" s="8" t="n">
        <v>0</v>
      </c>
      <c r="H78" s="9" t="s">
        <v>80</v>
      </c>
      <c r="I78" s="8" t="s">
        <v>155</v>
      </c>
      <c r="J78" s="8" t="s">
        <v>82</v>
      </c>
      <c r="K78" s="65" t="n">
        <v>16.2</v>
      </c>
      <c r="L78" s="8"/>
      <c r="M78" s="8"/>
      <c r="N78" s="1" t="n">
        <v>109.853334</v>
      </c>
      <c r="O78" s="8" t="s">
        <v>156</v>
      </c>
      <c r="P78" s="8" t="s">
        <v>157</v>
      </c>
      <c r="Q78" s="1" t="n">
        <f aca="false">N78/BA78*1000</f>
        <v>16.4245791562942</v>
      </c>
      <c r="R78" s="1" t="n">
        <f aca="false">O78/BA78*1000</f>
        <v>8.22325386679824</v>
      </c>
      <c r="S78" s="1" t="n">
        <f aca="false">P78/BA78*1000</f>
        <v>32.893015467193</v>
      </c>
      <c r="T78" s="1" t="n">
        <f aca="false">(P78-O78)/N78</f>
        <v>1.50200266111177</v>
      </c>
      <c r="U78" s="1" t="n">
        <v>3.7</v>
      </c>
      <c r="V78" s="8" t="n">
        <v>0</v>
      </c>
      <c r="W78" s="8" t="n">
        <v>0.3907</v>
      </c>
      <c r="X78" s="8" t="n">
        <v>0</v>
      </c>
      <c r="Y78" s="8" t="n">
        <f aca="false">V78+(X78/2)</f>
        <v>0</v>
      </c>
      <c r="Z78" s="8" t="n">
        <f aca="false">Y78+W78</f>
        <v>0.3907</v>
      </c>
      <c r="AA78" s="8" t="n">
        <v>87.2581406</v>
      </c>
      <c r="AB78" s="8" t="n">
        <v>126.8665</v>
      </c>
      <c r="AC78" s="8" t="n">
        <v>428.899673735725</v>
      </c>
      <c r="AD78" s="8" t="n">
        <v>-2.196</v>
      </c>
      <c r="AE78" s="8" t="n">
        <v>78.4077</v>
      </c>
      <c r="AF78" s="8" t="n">
        <v>72.8083</v>
      </c>
      <c r="AG78" s="8" t="n">
        <v>0.0185</v>
      </c>
      <c r="AH78" s="8" t="n">
        <v>5.289</v>
      </c>
      <c r="AI78" s="8" t="n">
        <v>33.1535</v>
      </c>
      <c r="AJ78" s="8" t="n">
        <v>6251</v>
      </c>
      <c r="AK78" s="8" t="n">
        <v>16802</v>
      </c>
      <c r="AL78" s="8" t="n">
        <v>742</v>
      </c>
      <c r="AM78" s="2" t="n">
        <f aca="false">AJ78/BA78</f>
        <v>0.934610180388287</v>
      </c>
      <c r="AN78" s="2" t="n">
        <f aca="false">(AK78+AL78)/BA78</f>
        <v>2.62306846980197</v>
      </c>
      <c r="AO78" s="2" t="n">
        <f aca="false">(AJ78+AK78+AL78)/BA78</f>
        <v>3.55767865019026</v>
      </c>
      <c r="AP78" s="2" t="n">
        <f aca="false">(AJ78+AK78+AL78+AR78+AT78+AV78)/(BA78+BB78)</f>
        <v>4.99840020887619</v>
      </c>
      <c r="AQ78" s="2" t="n">
        <f aca="false">(AJ78+AK78+AL78+AR78+AT78+AV78+AS78+AU78+AW78)/(BA78+BB78+AZ78)</f>
        <v>32.6771679140352</v>
      </c>
      <c r="AR78" s="8" t="n">
        <v>12531</v>
      </c>
      <c r="AS78" s="8" t="n">
        <v>1020786</v>
      </c>
      <c r="AT78" s="8" t="n">
        <v>47187</v>
      </c>
      <c r="AU78" s="8" t="n">
        <v>484036</v>
      </c>
      <c r="AV78" s="8" t="n">
        <v>2252</v>
      </c>
      <c r="AW78" s="8" t="n">
        <v>17727</v>
      </c>
      <c r="AX78" s="58" t="n">
        <v>6781.07</v>
      </c>
      <c r="AY78" s="8" t="n">
        <v>10604.78</v>
      </c>
      <c r="AZ78" s="8" t="n">
        <v>32059.79</v>
      </c>
      <c r="BA78" s="8" t="n">
        <v>6688.35</v>
      </c>
      <c r="BB78" s="8" t="n">
        <v>10470.14</v>
      </c>
      <c r="BC78" s="8" t="n">
        <v>31691.94</v>
      </c>
      <c r="BD78" s="8" t="n">
        <v>1.3673</v>
      </c>
      <c r="BE78" s="8" t="n">
        <v>6.7157</v>
      </c>
      <c r="BF78" s="8" t="n">
        <v>11.5551</v>
      </c>
      <c r="BG78" s="8" t="n">
        <v>4.6096</v>
      </c>
      <c r="BH78" s="8" t="n">
        <v>10.204</v>
      </c>
    </row>
    <row r="79" customFormat="false" ht="12.75" hidden="false" customHeight="false" outlineLevel="0" collapsed="false">
      <c r="A79" s="52" t="s">
        <v>370</v>
      </c>
      <c r="B79" s="8" t="s">
        <v>158</v>
      </c>
      <c r="C79" s="41" t="s">
        <v>60</v>
      </c>
      <c r="D79" s="8" t="n">
        <v>0</v>
      </c>
      <c r="E79" s="8" t="n">
        <v>1</v>
      </c>
      <c r="F79" s="8" t="n">
        <v>0</v>
      </c>
      <c r="G79" s="8" t="n">
        <v>0</v>
      </c>
      <c r="H79" s="9" t="s">
        <v>80</v>
      </c>
      <c r="I79" s="8" t="s">
        <v>125</v>
      </c>
      <c r="J79" s="8" t="s">
        <v>63</v>
      </c>
      <c r="K79" s="65" t="n">
        <v>32.5</v>
      </c>
      <c r="L79" s="8"/>
      <c r="M79" s="8"/>
      <c r="N79" s="1" t="n">
        <v>26</v>
      </c>
      <c r="O79" s="8" t="s">
        <v>159</v>
      </c>
      <c r="P79" s="8" t="s">
        <v>160</v>
      </c>
      <c r="Q79" s="1" t="n">
        <f aca="false">N79/BA79*1000</f>
        <v>28.5137743463766</v>
      </c>
      <c r="R79" s="1" t="n">
        <f aca="false">O79/BA79*1000</f>
        <v>14.2568871731883</v>
      </c>
      <c r="S79" s="1" t="n">
        <f aca="false">P79/BA79*1000</f>
        <v>57.0275486927531</v>
      </c>
      <c r="T79" s="1" t="n">
        <f aca="false">(P79-O79)/N79</f>
        <v>1.5</v>
      </c>
      <c r="U79" s="1" t="n">
        <v>0</v>
      </c>
      <c r="V79" s="8" t="n">
        <v>0</v>
      </c>
      <c r="W79" s="8" t="n">
        <v>0.1192</v>
      </c>
      <c r="X79" s="8" t="n">
        <v>0</v>
      </c>
      <c r="Y79" s="8" t="n">
        <f aca="false">V79+(X79/2)</f>
        <v>0</v>
      </c>
      <c r="Z79" s="8" t="n">
        <f aca="false">Y79+W79</f>
        <v>0.1192</v>
      </c>
      <c r="AA79" s="8" t="n">
        <v>57.653</v>
      </c>
      <c r="AB79" s="8" t="n">
        <v>108.38</v>
      </c>
      <c r="AC79" s="8" t="n">
        <v>207.03</v>
      </c>
      <c r="AD79" s="8" t="n">
        <v>-5.7931</v>
      </c>
      <c r="AE79" s="8" t="n">
        <v>51.3567</v>
      </c>
      <c r="AF79" s="8" t="n">
        <v>33.7198</v>
      </c>
      <c r="AG79" s="8" t="n">
        <v>1.036</v>
      </c>
      <c r="AH79" s="8" t="n">
        <v>27.5037</v>
      </c>
      <c r="AI79" s="8" t="n">
        <v>77.0844</v>
      </c>
      <c r="AJ79" s="8" t="n">
        <v>0</v>
      </c>
      <c r="AK79" s="8"/>
      <c r="AL79" s="8"/>
      <c r="AM79" s="2" t="n">
        <f aca="false">AJ79/BA79</f>
        <v>0</v>
      </c>
      <c r="AN79" s="2" t="n">
        <f aca="false">(AK79+AL79)/BA79</f>
        <v>0</v>
      </c>
      <c r="AO79" s="2" t="n">
        <f aca="false">(AJ79+AK79+AL79)/BA79</f>
        <v>0</v>
      </c>
      <c r="AP79" s="2" t="n">
        <f aca="false">(AJ79+AK79+AL79+AR79+AT79+AV79)/(BA79+BB79)</f>
        <v>0.122934664234698</v>
      </c>
      <c r="AQ79" s="2" t="n">
        <f aca="false">(AJ79+AK79+AL79+AR79+AT79+AV79+AS79+AU79+AW79)/(BA79+BB79+AZ79)</f>
        <v>0.0523920805004317</v>
      </c>
      <c r="AR79" s="8" t="n">
        <v>368</v>
      </c>
      <c r="AS79" s="8" t="n">
        <v>592</v>
      </c>
      <c r="AV79" s="8"/>
      <c r="AW79" s="8"/>
      <c r="AX79" s="58" t="n">
        <v>1025.63</v>
      </c>
      <c r="AY79" s="8" t="n">
        <v>2657.9</v>
      </c>
      <c r="AZ79" s="8" t="n">
        <v>15329.92</v>
      </c>
      <c r="BA79" s="8" t="n">
        <v>911.84</v>
      </c>
      <c r="BB79" s="8" t="n">
        <v>2081.62</v>
      </c>
      <c r="BC79" s="8" t="n">
        <v>10281.61</v>
      </c>
      <c r="BD79" s="8" t="n">
        <v>11.0949</v>
      </c>
      <c r="BE79" s="8" t="n">
        <v>17.0696</v>
      </c>
      <c r="BF79" s="8" t="n">
        <v>23.9021</v>
      </c>
      <c r="BG79" s="8" t="n">
        <v>4.3307</v>
      </c>
      <c r="BH79" s="8" t="n">
        <v>0</v>
      </c>
    </row>
    <row r="80" customFormat="false" ht="12.75" hidden="false" customHeight="false" outlineLevel="0" collapsed="false">
      <c r="A80" s="52" t="s">
        <v>370</v>
      </c>
      <c r="B80" s="8" t="s">
        <v>266</v>
      </c>
      <c r="C80" s="41" t="s">
        <v>60</v>
      </c>
      <c r="D80" s="8" t="n">
        <v>0</v>
      </c>
      <c r="E80" s="8" t="n">
        <v>0</v>
      </c>
      <c r="F80" s="8" t="n">
        <v>0</v>
      </c>
      <c r="G80" s="8" t="n">
        <v>1</v>
      </c>
      <c r="H80" s="9" t="s">
        <v>61</v>
      </c>
      <c r="I80" s="8" t="s">
        <v>142</v>
      </c>
      <c r="J80" s="8" t="s">
        <v>82</v>
      </c>
      <c r="K80" s="65" t="n">
        <v>3.5</v>
      </c>
      <c r="L80" s="8"/>
      <c r="M80" s="8"/>
      <c r="N80" s="1" t="n">
        <v>39.047365</v>
      </c>
      <c r="O80" s="8" t="s">
        <v>211</v>
      </c>
      <c r="P80" s="8" t="s">
        <v>267</v>
      </c>
      <c r="Q80" s="1" t="n">
        <f aca="false">N80/BA80*1000</f>
        <v>4.5490715423267</v>
      </c>
      <c r="R80" s="1" t="n">
        <f aca="false">O80/BA80*1000</f>
        <v>2.33002741277251</v>
      </c>
      <c r="S80" s="1" t="n">
        <f aca="false">P80/BA80*1000</f>
        <v>9.32010965109005</v>
      </c>
      <c r="T80" s="1" t="n">
        <f aca="false">(P80-O80)/N80</f>
        <v>1.536595363093</v>
      </c>
      <c r="U80" s="1" t="n">
        <v>1.6</v>
      </c>
      <c r="V80" s="8" t="n">
        <v>0</v>
      </c>
      <c r="W80" s="8" t="n">
        <v>0.5593</v>
      </c>
      <c r="X80" s="8" t="n">
        <v>0</v>
      </c>
      <c r="Y80" s="8" t="n">
        <f aca="false">V80+(X80/2)</f>
        <v>0</v>
      </c>
      <c r="Z80" s="8" t="n">
        <f aca="false">Y80+W80</f>
        <v>0.5593</v>
      </c>
      <c r="AA80" s="8" t="n">
        <v>27.2</v>
      </c>
      <c r="AB80" s="8" t="n">
        <v>93.1176</v>
      </c>
      <c r="AC80" s="8" t="n">
        <v>147.058097068716</v>
      </c>
      <c r="AD80" s="8" t="n">
        <v>-10.7295</v>
      </c>
      <c r="AE80" s="8" t="n">
        <v>15.6567</v>
      </c>
      <c r="AF80" s="8" t="n">
        <v>5.0268</v>
      </c>
      <c r="AG80" s="8" t="n">
        <v>0.0902</v>
      </c>
      <c r="AH80" s="8" t="n">
        <v>82.2302</v>
      </c>
      <c r="AI80" s="8" t="n">
        <v>99.1355</v>
      </c>
      <c r="AM80" s="2" t="n">
        <f aca="false">AJ80/BA80</f>
        <v>0</v>
      </c>
      <c r="AN80" s="2" t="n">
        <f aca="false">(AK80+AL80)/BA80</f>
        <v>0</v>
      </c>
      <c r="AO80" s="2" t="n">
        <f aca="false">(AJ80+AK80+AL80)/BA80</f>
        <v>0</v>
      </c>
      <c r="AP80" s="2" t="n">
        <f aca="false">(AJ80+AK80+AL80+AR80+AT80+AV80)/(BA80+BB80)</f>
        <v>0</v>
      </c>
      <c r="AQ80" s="2" t="n">
        <f aca="false">(AJ80+AK80+AL80+AR80+AT80+AV80+AS80+AU80+AW80)/(BA80+BB80+AZ80)</f>
        <v>0</v>
      </c>
      <c r="AV80" s="8"/>
      <c r="AW80" s="8"/>
      <c r="AX80" s="58" t="n">
        <v>11156.39</v>
      </c>
      <c r="AY80" s="8" t="n">
        <v>15692.67</v>
      </c>
      <c r="AZ80" s="8" t="n">
        <v>39969.19</v>
      </c>
      <c r="BA80" s="8" t="n">
        <v>8583.59</v>
      </c>
      <c r="BB80" s="8" t="n">
        <v>11798.36</v>
      </c>
      <c r="BC80" s="8" t="n">
        <v>30538.9</v>
      </c>
      <c r="BD80" s="8" t="n">
        <v>23.0612</v>
      </c>
      <c r="BE80" s="8" t="n">
        <v>0.1514</v>
      </c>
      <c r="BF80" s="8" t="n">
        <v>10.912</v>
      </c>
      <c r="BG80" s="8" t="n">
        <v>1.0139</v>
      </c>
    </row>
    <row r="81" customFormat="false" ht="12.75" hidden="false" customHeight="false" outlineLevel="0" collapsed="false">
      <c r="A81" s="52" t="s">
        <v>370</v>
      </c>
      <c r="B81" s="8" t="s">
        <v>291</v>
      </c>
      <c r="C81" s="8" t="s">
        <v>287</v>
      </c>
      <c r="D81" s="8" t="n">
        <v>0</v>
      </c>
      <c r="E81" s="8" t="n">
        <v>1</v>
      </c>
      <c r="F81" s="8" t="n">
        <v>0</v>
      </c>
      <c r="G81" s="8" t="n">
        <v>0</v>
      </c>
      <c r="H81" s="9" t="s">
        <v>61</v>
      </c>
      <c r="I81" s="8"/>
      <c r="K81" s="65" t="n">
        <v>0</v>
      </c>
      <c r="L81" s="8"/>
      <c r="M81" s="8"/>
      <c r="N81" s="8" t="n">
        <v>0</v>
      </c>
      <c r="O81" s="8" t="s">
        <v>288</v>
      </c>
      <c r="P81" s="8" t="s">
        <v>171</v>
      </c>
      <c r="Q81" s="1" t="n">
        <f aca="false">N81/BA81*1000</f>
        <v>0</v>
      </c>
      <c r="R81" s="1" t="n">
        <f aca="false">O81/BA81*1000</f>
        <v>0</v>
      </c>
      <c r="S81" s="1" t="n">
        <f aca="false">P81/BA81*1000</f>
        <v>0.632317494201649</v>
      </c>
      <c r="T81" s="1" t="n">
        <v>0.5</v>
      </c>
      <c r="U81" s="1" t="n">
        <v>3.7</v>
      </c>
      <c r="V81" s="8" t="n">
        <v>0</v>
      </c>
      <c r="W81" s="8" t="n">
        <v>0.4</v>
      </c>
      <c r="X81" s="8" t="n">
        <v>0</v>
      </c>
      <c r="Y81" s="8" t="n">
        <f aca="false">V81+(X81/2)</f>
        <v>0</v>
      </c>
      <c r="Z81" s="8" t="n">
        <f aca="false">Y81+W81</f>
        <v>0.4</v>
      </c>
      <c r="AA81" s="8" t="n">
        <v>45.2</v>
      </c>
      <c r="AB81" s="8" t="n">
        <v>114.7952</v>
      </c>
      <c r="AC81" s="8" t="n">
        <v>228</v>
      </c>
      <c r="AD81" s="8" t="n">
        <v>-5.004</v>
      </c>
      <c r="AE81" s="8" t="n">
        <v>96.7123</v>
      </c>
      <c r="AF81" s="8" t="n">
        <v>87.611</v>
      </c>
      <c r="AG81" s="8" t="n">
        <v>0.0032</v>
      </c>
      <c r="AH81" s="8" t="n">
        <v>1.6091</v>
      </c>
      <c r="AI81" s="8" t="n">
        <v>67.5307</v>
      </c>
      <c r="AJ81" s="8" t="n">
        <v>500</v>
      </c>
      <c r="AK81" s="8" t="n">
        <v>0</v>
      </c>
      <c r="AL81" s="8" t="n">
        <v>0</v>
      </c>
      <c r="AM81" s="2" t="n">
        <f aca="false">AJ81/BA81</f>
        <v>0.0632317494201649</v>
      </c>
      <c r="AN81" s="2" t="n">
        <f aca="false">(AK81+AL81)/BA81</f>
        <v>0</v>
      </c>
      <c r="AO81" s="2" t="n">
        <f aca="false">(AJ81+AK81+AL81)/BA81</f>
        <v>0.0632317494201649</v>
      </c>
      <c r="AV81" s="8"/>
      <c r="AX81" s="58" t="n">
        <v>8479.19416</v>
      </c>
      <c r="AY81" s="8"/>
      <c r="BA81" s="8" t="n">
        <v>7907.42</v>
      </c>
      <c r="BB81" s="8"/>
      <c r="BC81" s="8"/>
      <c r="BD81" s="8" t="n">
        <v>6.7433</v>
      </c>
      <c r="BE81" s="8" t="n">
        <v>0.1359</v>
      </c>
      <c r="BF81" s="8" t="n">
        <v>7.5011</v>
      </c>
      <c r="BG81" s="8" t="n">
        <v>1.1402</v>
      </c>
      <c r="BH81" s="8" t="n">
        <v>10</v>
      </c>
    </row>
    <row r="82" customFormat="false" ht="12.75" hidden="false" customHeight="false" outlineLevel="0" collapsed="false">
      <c r="A82" s="52" t="s">
        <v>370</v>
      </c>
      <c r="B82" s="8" t="s">
        <v>236</v>
      </c>
      <c r="C82" s="41" t="s">
        <v>60</v>
      </c>
      <c r="D82" s="8" t="n">
        <v>0</v>
      </c>
      <c r="E82" s="8" t="n">
        <v>0.5</v>
      </c>
      <c r="F82" s="8" t="n">
        <v>0</v>
      </c>
      <c r="G82" s="8" t="n">
        <v>0</v>
      </c>
      <c r="H82" s="9" t="s">
        <v>61</v>
      </c>
      <c r="I82" s="8" t="s">
        <v>237</v>
      </c>
      <c r="J82" s="8" t="s">
        <v>82</v>
      </c>
      <c r="K82" s="65" t="n">
        <v>11.6</v>
      </c>
      <c r="L82" s="8"/>
      <c r="M82" s="8"/>
      <c r="N82" s="1" t="n">
        <v>31.474396</v>
      </c>
      <c r="O82" s="8" t="s">
        <v>187</v>
      </c>
      <c r="P82" s="8" t="s">
        <v>238</v>
      </c>
      <c r="Q82" s="1" t="n">
        <f aca="false">N82/BA82*1000</f>
        <v>12.8557699926887</v>
      </c>
      <c r="R82" s="1" t="n">
        <f aca="false">O82/BA82*1000</f>
        <v>6.53522691533205</v>
      </c>
      <c r="S82" s="1" t="n">
        <f aca="false">P82/BA82*1000</f>
        <v>13.8873571950806</v>
      </c>
      <c r="T82" s="1" t="n">
        <f aca="false">(P82-O82)/N82</f>
        <v>0.571893420925377</v>
      </c>
      <c r="U82" s="1" t="n">
        <v>1.85</v>
      </c>
      <c r="V82" s="8" t="n">
        <v>0</v>
      </c>
      <c r="W82" s="8" t="n">
        <v>0.11</v>
      </c>
      <c r="X82" s="8" t="n">
        <v>0</v>
      </c>
      <c r="Y82" s="8" t="n">
        <f aca="false">V82+(X82/2)</f>
        <v>0</v>
      </c>
      <c r="Z82" s="8" t="n">
        <f aca="false">Y82+W82</f>
        <v>0.11</v>
      </c>
      <c r="AA82" s="8" t="n">
        <v>68.1796016</v>
      </c>
      <c r="AB82" s="8" t="n">
        <v>107.0763</v>
      </c>
      <c r="AC82" s="8" t="n">
        <v>230.642959329654</v>
      </c>
      <c r="AD82" s="8" t="n">
        <v>-11.5556</v>
      </c>
      <c r="AE82" s="8" t="n">
        <v>18.8374</v>
      </c>
      <c r="AF82" s="8" t="n">
        <v>2.511</v>
      </c>
      <c r="AG82" s="8" t="n">
        <v>0.092</v>
      </c>
      <c r="AH82" s="8" t="n">
        <v>32.5147</v>
      </c>
      <c r="AI82" s="8" t="n">
        <v>73.3904</v>
      </c>
      <c r="AK82" s="8"/>
      <c r="AL82" s="8"/>
      <c r="AM82" s="2" t="n">
        <f aca="false">AJ82/BA82</f>
        <v>0</v>
      </c>
      <c r="AN82" s="2" t="n">
        <f aca="false">(AK82+AL82)/BA82</f>
        <v>0</v>
      </c>
      <c r="AO82" s="2" t="n">
        <f aca="false">(AJ82+AK82+AL82)/BA82</f>
        <v>0</v>
      </c>
      <c r="AP82" s="2" t="n">
        <f aca="false">(AJ82+AK82+AL82+AR82+AT82+AV82)/(BA82+BB82)</f>
        <v>0</v>
      </c>
      <c r="AQ82" s="2" t="n">
        <f aca="false">(AJ82+AK82+AL82+AR82+AT82+AV82+AS82+AU82+AW82)/(BA82+BB82+AZ82)</f>
        <v>3.67537338118179E-005</v>
      </c>
      <c r="AR82" s="8" t="n">
        <v>0</v>
      </c>
      <c r="AS82" s="8" t="n">
        <v>1</v>
      </c>
      <c r="AV82" s="8"/>
      <c r="AW82" s="8"/>
      <c r="AX82" s="58" t="n">
        <v>2713.31</v>
      </c>
      <c r="AY82" s="8" t="n">
        <v>4988.9</v>
      </c>
      <c r="AZ82" s="8" t="n">
        <v>20242.2</v>
      </c>
      <c r="BA82" s="8" t="n">
        <v>2448.27</v>
      </c>
      <c r="BB82" s="8" t="n">
        <v>4517.65</v>
      </c>
      <c r="BC82" s="8" t="n">
        <v>18205.47</v>
      </c>
      <c r="BD82" s="8" t="n">
        <v>9.7682</v>
      </c>
      <c r="BE82" s="8" t="n">
        <v>24.6413</v>
      </c>
      <c r="BF82" s="8" t="n">
        <v>36.2854</v>
      </c>
      <c r="BG82" s="8" t="n">
        <v>4.126</v>
      </c>
    </row>
    <row r="83" s="30" customFormat="true" ht="12.75" hidden="false" customHeight="false" outlineLevel="0" collapsed="false">
      <c r="A83" s="52" t="s">
        <v>370</v>
      </c>
      <c r="B83" s="8" t="s">
        <v>167</v>
      </c>
      <c r="C83" s="41" t="s">
        <v>60</v>
      </c>
      <c r="D83" s="8" t="n">
        <v>0</v>
      </c>
      <c r="E83" s="8" t="n">
        <v>1</v>
      </c>
      <c r="F83" s="8" t="n">
        <v>0</v>
      </c>
      <c r="G83" s="8" t="n">
        <v>0</v>
      </c>
      <c r="H83" s="9" t="s">
        <v>80</v>
      </c>
      <c r="I83" s="8" t="s">
        <v>106</v>
      </c>
      <c r="J83" s="8" t="s">
        <v>76</v>
      </c>
      <c r="K83" s="65" t="n">
        <v>22.2</v>
      </c>
      <c r="L83" s="8"/>
      <c r="M83" s="8"/>
      <c r="N83" s="1" t="n">
        <v>69.596112</v>
      </c>
      <c r="O83" s="8" t="s">
        <v>168</v>
      </c>
      <c r="P83" s="8" t="s">
        <v>169</v>
      </c>
      <c r="Q83" s="1" t="n">
        <f aca="false">N83/BA83*1000</f>
        <v>26.6085955152836</v>
      </c>
      <c r="R83" s="1" t="n">
        <f aca="false">O83/BA83*1000</f>
        <v>13.3815067576609</v>
      </c>
      <c r="S83" s="1" t="n">
        <f aca="false">P83/BA83*1000</f>
        <v>53.5260270306437</v>
      </c>
      <c r="T83" s="1" t="n">
        <f aca="false">(P83-O83)/N83</f>
        <v>1.5087049690362</v>
      </c>
      <c r="U83" s="1" t="n">
        <v>0</v>
      </c>
      <c r="V83" s="8" t="n">
        <v>0</v>
      </c>
      <c r="W83" s="8" t="n">
        <v>0.11</v>
      </c>
      <c r="X83" s="8" t="n">
        <v>0</v>
      </c>
      <c r="Y83" s="8" t="n">
        <f aca="false">V83+(X83/2)</f>
        <v>0</v>
      </c>
      <c r="Z83" s="8" t="n">
        <f aca="false">Y83+W83</f>
        <v>0.11</v>
      </c>
      <c r="AA83" s="8" t="n">
        <v>68.7005</v>
      </c>
      <c r="AB83" s="8" t="n">
        <v>100.0398</v>
      </c>
      <c r="AC83" s="8" t="n">
        <v>235.817791868705</v>
      </c>
      <c r="AD83" s="8" t="n">
        <v>-10.4176</v>
      </c>
      <c r="AE83" s="8" t="n">
        <v>46.4895</v>
      </c>
      <c r="AF83" s="8" t="n">
        <v>30.2415</v>
      </c>
      <c r="AG83" s="8" t="n">
        <v>0.0725</v>
      </c>
      <c r="AH83" s="8" t="n">
        <v>18.9211</v>
      </c>
      <c r="AI83" s="8" t="n">
        <v>69.7343</v>
      </c>
      <c r="AJ83" s="8" t="n">
        <v>0</v>
      </c>
      <c r="AK83" s="8"/>
      <c r="AL83" s="8"/>
      <c r="AM83" s="2" t="n">
        <f aca="false">AJ83/BA83</f>
        <v>0</v>
      </c>
      <c r="AN83" s="2" t="n">
        <f aca="false">(AK83+AL83)/BA83</f>
        <v>0</v>
      </c>
      <c r="AO83" s="2" t="n">
        <f aca="false">(AJ83+AK83+AL83)/BA83</f>
        <v>0</v>
      </c>
      <c r="AP83" s="2" t="n">
        <f aca="false">(AJ83+AK83+AL83+AR83+AT83+AV83)/(BA83+BB83)</f>
        <v>0</v>
      </c>
      <c r="AQ83" s="2" t="n">
        <f aca="false">(AJ83+AK83+AL83+AR83+AT83+AV83+AS83+AU83+AW83)/(BA83+BB83+AZ83)</f>
        <v>6.77718676944044E-005</v>
      </c>
      <c r="AR83" s="8" t="n">
        <v>0</v>
      </c>
      <c r="AS83" s="8" t="n">
        <v>2</v>
      </c>
      <c r="AT83" s="0"/>
      <c r="AU83" s="0"/>
      <c r="AV83" s="8"/>
      <c r="AW83" s="8"/>
      <c r="AX83" s="58" t="n">
        <v>3134.96</v>
      </c>
      <c r="AY83" s="8" t="n">
        <v>5712.59</v>
      </c>
      <c r="AZ83" s="8" t="n">
        <v>22170.11</v>
      </c>
      <c r="BA83" s="8" t="n">
        <v>2615.55</v>
      </c>
      <c r="BB83" s="8" t="n">
        <v>4725.11</v>
      </c>
      <c r="BC83" s="8" t="n">
        <v>19301.79</v>
      </c>
      <c r="BD83" s="8" t="n">
        <v>16.5683</v>
      </c>
      <c r="BE83" s="8" t="n">
        <v>26.087</v>
      </c>
      <c r="BF83" s="8" t="n">
        <v>32.9312</v>
      </c>
      <c r="BG83" s="8" t="n">
        <v>4.6549</v>
      </c>
      <c r="BH83" s="8" t="n">
        <v>0</v>
      </c>
    </row>
    <row r="84" customFormat="false" ht="12.75" hidden="false" customHeight="false" outlineLevel="0" collapsed="false">
      <c r="A84" s="52" t="s">
        <v>370</v>
      </c>
      <c r="B84" s="8" t="s">
        <v>173</v>
      </c>
      <c r="C84" s="8" t="s">
        <v>60</v>
      </c>
      <c r="D84" s="8" t="n">
        <v>0</v>
      </c>
      <c r="E84" s="8" t="n">
        <v>1</v>
      </c>
      <c r="F84" s="8" t="n">
        <v>0</v>
      </c>
      <c r="G84" s="8" t="n">
        <v>0</v>
      </c>
      <c r="H84" s="9" t="s">
        <v>61</v>
      </c>
      <c r="I84" s="8" t="s">
        <v>125</v>
      </c>
      <c r="J84" s="8" t="s">
        <v>63</v>
      </c>
      <c r="K84" s="65" t="n">
        <v>48.1</v>
      </c>
      <c r="L84" s="8" t="s">
        <v>174</v>
      </c>
      <c r="M84" s="8" t="s">
        <v>175</v>
      </c>
      <c r="N84" s="1" t="n">
        <v>216.015657</v>
      </c>
      <c r="O84" s="8"/>
      <c r="P84" s="8"/>
      <c r="Q84" s="1" t="n">
        <f aca="false">N84/BA84*1000</f>
        <v>49.2773536785388</v>
      </c>
      <c r="R84" s="1" t="n">
        <f aca="false">L84*(AX84/BA84)</f>
        <v>30.7343162236208</v>
      </c>
      <c r="S84" s="1" t="n">
        <f aca="false">M84*(AX84/BA84)</f>
        <v>92.2029486708625</v>
      </c>
      <c r="T84" s="1" t="n">
        <f aca="false">(M84-L84)/K84</f>
        <v>1.24740124740125</v>
      </c>
      <c r="U84" s="1" t="n">
        <v>3.13642555021865</v>
      </c>
      <c r="V84" s="8" t="n">
        <v>0</v>
      </c>
      <c r="W84" s="8" t="n">
        <v>0.03</v>
      </c>
      <c r="X84" s="8" t="n">
        <v>0</v>
      </c>
      <c r="Y84" s="8" t="n">
        <f aca="false">V84+(X84/2)</f>
        <v>0</v>
      </c>
      <c r="Z84" s="8" t="n">
        <f aca="false">Y84+W84</f>
        <v>0.03</v>
      </c>
      <c r="AA84" s="8" t="n">
        <v>134.2021875</v>
      </c>
      <c r="AB84" s="8" t="n">
        <v>124.3564</v>
      </c>
      <c r="AC84" s="8" t="n">
        <v>369.149224806201</v>
      </c>
      <c r="AD84" s="8" t="n">
        <v>1.7761</v>
      </c>
      <c r="AE84" s="8" t="n">
        <v>82.9466</v>
      </c>
      <c r="AF84" s="8" t="n">
        <v>74.679</v>
      </c>
      <c r="AG84" s="8" t="n">
        <v>0.1183</v>
      </c>
      <c r="AH84" s="8" t="n">
        <v>10.3965</v>
      </c>
      <c r="AI84" s="8" t="n">
        <v>50.8504</v>
      </c>
      <c r="AJ84" s="8" t="n">
        <v>3447</v>
      </c>
      <c r="AK84" s="8" t="n">
        <v>85</v>
      </c>
      <c r="AL84" s="8" t="n">
        <v>88</v>
      </c>
      <c r="AM84" s="2" t="n">
        <f aca="false">AJ84/BA84</f>
        <v>0.786327437968643</v>
      </c>
      <c r="AN84" s="2" t="n">
        <f aca="false">(AK84+AL84)/BA84</f>
        <v>0.0394646494831956</v>
      </c>
      <c r="AO84" s="2" t="n">
        <f aca="false">(AJ84+AK84+AL84)/BA84</f>
        <v>0.825792087451838</v>
      </c>
      <c r="AP84" s="2" t="n">
        <f aca="false">(AJ84+AK84+AL84+AR84+AT84+AV84)/(BA84+BB84)</f>
        <v>0.81676847853425</v>
      </c>
      <c r="AQ84" s="2" t="n">
        <f aca="false">(AJ84+AK84+AL84+AR84+AT84+AV84+AS84+AU84+AW84)/(BA84+BB84+AZ84)</f>
        <v>1.00906322239753</v>
      </c>
      <c r="AR84" s="8" t="n">
        <v>5532</v>
      </c>
      <c r="AS84" s="8" t="n">
        <v>24923</v>
      </c>
      <c r="AT84" s="8" t="n">
        <v>287</v>
      </c>
      <c r="AU84" s="8" t="n">
        <v>3493</v>
      </c>
      <c r="AV84" s="8" t="n">
        <v>141</v>
      </c>
      <c r="AW84" s="8" t="n">
        <v>779</v>
      </c>
      <c r="AX84" s="58" t="n">
        <v>4490.97</v>
      </c>
      <c r="AY84" s="8" t="n">
        <v>7895.19</v>
      </c>
      <c r="AZ84" s="8" t="n">
        <v>26697.58</v>
      </c>
      <c r="BA84" s="8" t="n">
        <v>4383.67</v>
      </c>
      <c r="BB84" s="8" t="n">
        <v>7345.48</v>
      </c>
      <c r="BC84" s="8" t="n">
        <v>24834.89</v>
      </c>
      <c r="BD84" s="8" t="n">
        <v>2.3892</v>
      </c>
      <c r="BE84" s="8" t="n">
        <v>2.7878</v>
      </c>
      <c r="BF84" s="8" t="n">
        <v>6.9226</v>
      </c>
      <c r="BG84" s="8" t="n">
        <v>5.7431</v>
      </c>
      <c r="BH84" s="8" t="n">
        <v>12.5496</v>
      </c>
    </row>
    <row r="85" customFormat="false" ht="12.75" hidden="false" customHeight="false" outlineLevel="0" collapsed="false">
      <c r="A85" s="52" t="s">
        <v>370</v>
      </c>
      <c r="B85" s="8" t="s">
        <v>292</v>
      </c>
      <c r="C85" s="8" t="s">
        <v>287</v>
      </c>
      <c r="D85" s="8" t="n">
        <v>0</v>
      </c>
      <c r="E85" s="8" t="n">
        <v>1</v>
      </c>
      <c r="F85" s="8" t="n">
        <v>0</v>
      </c>
      <c r="G85" s="8" t="n">
        <v>0</v>
      </c>
      <c r="H85" s="9" t="s">
        <v>61</v>
      </c>
      <c r="I85" s="8"/>
      <c r="K85" s="65" t="n">
        <v>0</v>
      </c>
      <c r="L85" s="8"/>
      <c r="M85" s="8"/>
      <c r="N85" s="8" t="n">
        <v>0</v>
      </c>
      <c r="O85" s="8" t="s">
        <v>288</v>
      </c>
      <c r="P85" s="8" t="s">
        <v>171</v>
      </c>
      <c r="Q85" s="1" t="n">
        <f aca="false">N85/BA85*1000</f>
        <v>0</v>
      </c>
      <c r="R85" s="1" t="n">
        <f aca="false">O85/BA85*1000</f>
        <v>0</v>
      </c>
      <c r="S85" s="1" t="n">
        <f aca="false">P85/BA85*1000</f>
        <v>0.753027925287581</v>
      </c>
      <c r="T85" s="1" t="n">
        <v>0.5</v>
      </c>
      <c r="U85" s="1" t="n">
        <v>3.7</v>
      </c>
      <c r="V85" s="8" t="n">
        <v>0</v>
      </c>
      <c r="W85" s="8" t="n">
        <v>0.4689</v>
      </c>
      <c r="X85" s="8" t="n">
        <v>0</v>
      </c>
      <c r="Y85" s="8" t="n">
        <f aca="false">V85+(X85/2)</f>
        <v>0</v>
      </c>
      <c r="Z85" s="8" t="n">
        <f aca="false">Y85+W85</f>
        <v>0.4689</v>
      </c>
      <c r="AA85" s="8" t="n">
        <v>47.9482422</v>
      </c>
      <c r="AB85" s="8" t="n">
        <v>135.545</v>
      </c>
      <c r="AC85" s="8" t="n">
        <v>372</v>
      </c>
      <c r="AD85" s="8" t="n">
        <v>-1.0816</v>
      </c>
      <c r="AE85" s="8" t="n">
        <v>99.9285</v>
      </c>
      <c r="AF85" s="8" t="n">
        <v>99.6652</v>
      </c>
      <c r="AG85" s="8" t="n">
        <v>0</v>
      </c>
      <c r="AH85" s="8" t="n">
        <v>0.1655</v>
      </c>
      <c r="AI85" s="8" t="n">
        <v>6.7785</v>
      </c>
      <c r="AJ85" s="8" t="n">
        <v>83</v>
      </c>
      <c r="AK85" s="8" t="n">
        <v>0</v>
      </c>
      <c r="AL85" s="8" t="n">
        <v>0</v>
      </c>
      <c r="AM85" s="2" t="n">
        <f aca="false">AJ85/BA85</f>
        <v>0.0125002635597739</v>
      </c>
      <c r="AN85" s="2" t="n">
        <f aca="false">(AK85+AL85)/BA85</f>
        <v>0</v>
      </c>
      <c r="AO85" s="2" t="n">
        <f aca="false">(AJ85+AK85+AL85)/BA85</f>
        <v>0.0125002635597739</v>
      </c>
      <c r="AV85" s="8"/>
      <c r="AX85" s="58" t="n">
        <v>6737.77008</v>
      </c>
      <c r="AY85" s="8"/>
      <c r="BA85" s="8" t="n">
        <v>6639.86</v>
      </c>
      <c r="BB85" s="8"/>
      <c r="BC85" s="8"/>
      <c r="BD85" s="8" t="n">
        <v>1.4531</v>
      </c>
      <c r="BE85" s="8" t="n">
        <v>0.0226</v>
      </c>
      <c r="BF85" s="8" t="n">
        <v>0.1561</v>
      </c>
      <c r="BG85" s="8" t="n">
        <v>1.0138</v>
      </c>
      <c r="BH85" s="8" t="n">
        <v>0.6961</v>
      </c>
    </row>
    <row r="86" customFormat="false" ht="12.75" hidden="false" customHeight="false" outlineLevel="0" collapsed="false">
      <c r="A86" s="52" t="s">
        <v>370</v>
      </c>
      <c r="B86" s="8" t="s">
        <v>176</v>
      </c>
      <c r="C86" s="8" t="s">
        <v>60</v>
      </c>
      <c r="D86" s="8" t="n">
        <v>0</v>
      </c>
      <c r="E86" s="8" t="n">
        <v>1</v>
      </c>
      <c r="F86" s="8" t="n">
        <v>0</v>
      </c>
      <c r="G86" s="8" t="n">
        <v>0</v>
      </c>
      <c r="H86" s="9" t="s">
        <v>61</v>
      </c>
      <c r="I86" s="8" t="s">
        <v>62</v>
      </c>
      <c r="J86" s="8" t="s">
        <v>63</v>
      </c>
      <c r="L86" s="8"/>
      <c r="M86" s="8"/>
      <c r="N86" s="1" t="n">
        <v>765</v>
      </c>
      <c r="O86" s="8" t="s">
        <v>177</v>
      </c>
      <c r="P86" s="8" t="s">
        <v>178</v>
      </c>
      <c r="Q86" s="1" t="n">
        <f aca="false">N86/BA86*1000</f>
        <v>33.4428568680699</v>
      </c>
      <c r="R86" s="1" t="n">
        <f aca="false">O86/BA86*1000</f>
        <v>31.257049229634</v>
      </c>
      <c r="S86" s="1" t="n">
        <f aca="false">P86/BA86*1000</f>
        <v>36.3281229508053</v>
      </c>
      <c r="T86" s="1" t="n">
        <f aca="false">(P86-O86)/N86</f>
        <v>0.151633986928105</v>
      </c>
      <c r="U86" s="1" t="n">
        <v>4</v>
      </c>
      <c r="V86" s="8" t="n">
        <v>0</v>
      </c>
      <c r="W86" s="8" t="n">
        <v>0.206</v>
      </c>
      <c r="X86" s="8" t="n">
        <v>0</v>
      </c>
      <c r="Y86" s="8" t="n">
        <f aca="false">V86+(X86/2)</f>
        <v>0</v>
      </c>
      <c r="Z86" s="8" t="n">
        <f aca="false">Y86+W86</f>
        <v>0.206</v>
      </c>
      <c r="AA86" s="8" t="n">
        <v>111.9555078</v>
      </c>
      <c r="AB86" s="8" t="n">
        <v>130.2166</v>
      </c>
      <c r="AC86" s="8" t="n">
        <v>422.807004310344</v>
      </c>
      <c r="AD86" s="8" t="n">
        <v>1.3031</v>
      </c>
      <c r="AE86" s="8" t="n">
        <v>81.1247</v>
      </c>
      <c r="AF86" s="8" t="n">
        <v>75.2388</v>
      </c>
      <c r="AG86" s="8" t="n">
        <v>0.1154</v>
      </c>
      <c r="AH86" s="8" t="n">
        <v>10.023</v>
      </c>
      <c r="AI86" s="8" t="n">
        <v>44.266</v>
      </c>
      <c r="AJ86" s="8" t="n">
        <v>21217</v>
      </c>
      <c r="AK86" s="8" t="n">
        <v>101054</v>
      </c>
      <c r="AL86" s="8" t="n">
        <v>30453</v>
      </c>
      <c r="AM86" s="2" t="n">
        <f aca="false">AJ86/BA86</f>
        <v>0.927525613293907</v>
      </c>
      <c r="AN86" s="2" t="n">
        <f aca="false">(AK86+AL86)/BA86</f>
        <v>5.74898010215591</v>
      </c>
      <c r="AO86" s="2" t="n">
        <f aca="false">(AJ86+AK86+AL86)/BA86</f>
        <v>6.67650571544981</v>
      </c>
      <c r="AP86" s="2" t="n">
        <f aca="false">(AJ86+AK86+AL86+AR86+AT86+AV86)/(BA86+BB86)</f>
        <v>7.55289331153892</v>
      </c>
      <c r="AQ86" s="2" t="n">
        <f aca="false">(AJ86+AK86+AL86+AR86+AT86+AV86+AS86+AU86+AW86)/(BA86+BB86+AZ86)</f>
        <v>9.59594541947248</v>
      </c>
      <c r="AR86" s="8" t="n">
        <v>58476</v>
      </c>
      <c r="AS86" s="8" t="n">
        <v>241730</v>
      </c>
      <c r="AT86" s="8" t="n">
        <v>147150</v>
      </c>
      <c r="AU86" s="8" t="n">
        <v>409394</v>
      </c>
      <c r="AV86" s="8" t="n">
        <v>39630</v>
      </c>
      <c r="AW86" s="8" t="n">
        <v>85886</v>
      </c>
      <c r="AX86" s="58" t="n">
        <v>23106.67</v>
      </c>
      <c r="AY86" s="8" t="n">
        <v>30390.38</v>
      </c>
      <c r="AZ86" s="8" t="n">
        <v>65585.69</v>
      </c>
      <c r="BA86" s="8" t="n">
        <v>22874.84</v>
      </c>
      <c r="BB86" s="8" t="n">
        <v>29817.55</v>
      </c>
      <c r="BC86" s="8" t="n">
        <v>64433.81</v>
      </c>
      <c r="BD86" s="8" t="n">
        <v>1.0033</v>
      </c>
      <c r="BE86" s="8" t="n">
        <v>1.1652</v>
      </c>
      <c r="BF86" s="8" t="n">
        <v>6.3713</v>
      </c>
      <c r="BG86" s="8" t="n">
        <v>4.6989</v>
      </c>
      <c r="BH86" s="8" t="n">
        <v>5.377</v>
      </c>
    </row>
    <row r="87" customFormat="false" ht="12.75" hidden="false" customHeight="false" outlineLevel="0" collapsed="false">
      <c r="A87" s="52" t="s">
        <v>370</v>
      </c>
      <c r="B87" s="8" t="s">
        <v>179</v>
      </c>
      <c r="C87" s="8" t="s">
        <v>60</v>
      </c>
      <c r="D87" s="8" t="n">
        <v>0</v>
      </c>
      <c r="E87" s="8" t="n">
        <v>1</v>
      </c>
      <c r="F87" s="8" t="n">
        <v>0</v>
      </c>
      <c r="G87" s="8" t="n">
        <v>0</v>
      </c>
      <c r="H87" s="9" t="s">
        <v>61</v>
      </c>
      <c r="I87" s="8" t="s">
        <v>145</v>
      </c>
      <c r="J87" s="8" t="s">
        <v>63</v>
      </c>
      <c r="L87" s="8"/>
      <c r="M87" s="8"/>
      <c r="N87" s="1" t="n">
        <v>42</v>
      </c>
      <c r="O87" s="8" t="s">
        <v>165</v>
      </c>
      <c r="P87" s="8" t="s">
        <v>156</v>
      </c>
      <c r="Q87" s="1" t="n">
        <f aca="false">N87/BA87*1000</f>
        <v>2.53581078021464</v>
      </c>
      <c r="R87" s="1" t="n">
        <f aca="false">O87/BA87*1000</f>
        <v>2.17355209732683</v>
      </c>
      <c r="S87" s="1" t="n">
        <f aca="false">P87/BA87*1000</f>
        <v>3.32070459313822</v>
      </c>
      <c r="T87" s="1" t="n">
        <f aca="false">(P87-O87)/N87</f>
        <v>0.452380952380952</v>
      </c>
      <c r="U87" s="1" t="n">
        <v>9.3</v>
      </c>
      <c r="V87" s="8" t="n">
        <v>0</v>
      </c>
      <c r="W87" s="8" t="n">
        <v>0.345</v>
      </c>
      <c r="X87" s="8" t="n">
        <v>0</v>
      </c>
      <c r="Y87" s="8" t="n">
        <f aca="false">V87+(X87/2)</f>
        <v>0</v>
      </c>
      <c r="Z87" s="8" t="n">
        <f aca="false">Y87+W87</f>
        <v>0.345</v>
      </c>
      <c r="AA87" s="8" t="n">
        <v>69.7381953</v>
      </c>
      <c r="AB87" s="8" t="n">
        <v>132.378</v>
      </c>
      <c r="AC87" s="8" t="n">
        <v>392.3351452504</v>
      </c>
      <c r="AD87" s="8" t="n">
        <v>-0.2114</v>
      </c>
      <c r="AE87" s="8" t="n">
        <v>92.5536</v>
      </c>
      <c r="AF87" s="8" t="n">
        <v>90.9751</v>
      </c>
      <c r="AG87" s="8" t="n">
        <v>0.0104</v>
      </c>
      <c r="AH87" s="8" t="n">
        <v>1.1548</v>
      </c>
      <c r="AI87" s="8" t="n">
        <v>10.5019</v>
      </c>
      <c r="AJ87" s="8" t="n">
        <v>13756</v>
      </c>
      <c r="AK87" s="8" t="n">
        <v>10933</v>
      </c>
      <c r="AL87" s="8" t="n">
        <v>3152</v>
      </c>
      <c r="AM87" s="2" t="n">
        <f aca="false">AJ87/BA87</f>
        <v>0.830538406967442</v>
      </c>
      <c r="AN87" s="2" t="n">
        <f aca="false">(AK87+AL87)/BA87</f>
        <v>0.850402258079123</v>
      </c>
      <c r="AO87" s="2" t="n">
        <f aca="false">(AJ87+AK87+AL87)/BA87</f>
        <v>1.68094066504657</v>
      </c>
      <c r="AP87" s="2" t="n">
        <f aca="false">(AJ87+AK87+AL87+AR87+AT87+AV87)/(BA87+BB87)</f>
        <v>2.85399025435449</v>
      </c>
      <c r="AQ87" s="2" t="n">
        <f aca="false">(AJ87+AK87+AL87+AR87+AT87+AV87+AS87+AU87+AW87)/(BA87+BB87+AZ87)</f>
        <v>6.05481073724639</v>
      </c>
      <c r="AR87" s="8" t="n">
        <v>33168</v>
      </c>
      <c r="AS87" s="8" t="n">
        <v>74209</v>
      </c>
      <c r="AT87" s="8" t="n">
        <v>49734</v>
      </c>
      <c r="AU87" s="8" t="n">
        <v>384237</v>
      </c>
      <c r="AV87" s="8" t="n">
        <v>4926</v>
      </c>
      <c r="AW87" s="8" t="n">
        <v>17956</v>
      </c>
      <c r="AX87" s="58" t="n">
        <v>16797.99</v>
      </c>
      <c r="AY87" s="8" t="n">
        <v>24578.42</v>
      </c>
      <c r="AZ87" s="8" t="n">
        <v>57256.35</v>
      </c>
      <c r="BA87" s="8" t="n">
        <v>16562.75</v>
      </c>
      <c r="BB87" s="8" t="n">
        <v>23966.12</v>
      </c>
      <c r="BC87" s="8" t="n">
        <v>54208.08</v>
      </c>
      <c r="BD87" s="8" t="n">
        <v>1.4004</v>
      </c>
      <c r="BE87" s="8" t="n">
        <v>3.9865</v>
      </c>
      <c r="BF87" s="8" t="n">
        <v>4.9835</v>
      </c>
      <c r="BG87" s="8" t="n">
        <v>2.2482</v>
      </c>
      <c r="BH87" s="8" t="n">
        <v>22.4754</v>
      </c>
    </row>
    <row r="88" customFormat="false" ht="12.75" hidden="false" customHeight="false" outlineLevel="0" collapsed="false">
      <c r="A88" s="52" t="s">
        <v>370</v>
      </c>
      <c r="B88" s="8" t="s">
        <v>271</v>
      </c>
      <c r="C88" s="41" t="s">
        <v>60</v>
      </c>
      <c r="D88" s="8" t="n">
        <v>0</v>
      </c>
      <c r="E88" s="8" t="n">
        <v>0</v>
      </c>
      <c r="F88" s="8" t="n">
        <v>0</v>
      </c>
      <c r="G88" s="8" t="n">
        <v>1</v>
      </c>
      <c r="H88" s="9" t="s">
        <v>61</v>
      </c>
      <c r="I88" s="8" t="s">
        <v>272</v>
      </c>
      <c r="J88" s="8" t="s">
        <v>76</v>
      </c>
      <c r="K88" s="65" t="n">
        <v>28</v>
      </c>
      <c r="L88" s="8"/>
      <c r="M88" s="8"/>
      <c r="N88" s="1" t="n">
        <v>75.90912</v>
      </c>
      <c r="O88" s="8" t="s">
        <v>273</v>
      </c>
      <c r="P88" s="8" t="s">
        <v>274</v>
      </c>
      <c r="Q88" s="1" t="n">
        <f aca="false">N88/BA88*1000</f>
        <v>28.077675935995</v>
      </c>
      <c r="R88" s="1" t="n">
        <f aca="false">O88/BA88*1000</f>
        <v>14.0556455610052</v>
      </c>
      <c r="S88" s="1" t="n">
        <f aca="false">P88/BA88*1000</f>
        <v>56.2225822440208</v>
      </c>
      <c r="T88" s="1" t="n">
        <f aca="false">(P88-O88)/N88</f>
        <v>1.50179583164711</v>
      </c>
      <c r="U88" s="1" t="n">
        <v>0</v>
      </c>
      <c r="V88" s="8" t="n">
        <v>0</v>
      </c>
      <c r="W88" s="8" t="n">
        <v>0.4393</v>
      </c>
      <c r="X88" s="8" t="n">
        <v>0</v>
      </c>
      <c r="Y88" s="8" t="n">
        <f aca="false">V88+(X88/2)</f>
        <v>0</v>
      </c>
      <c r="Z88" s="8" t="n">
        <f aca="false">Y88+W88</f>
        <v>0.4393</v>
      </c>
      <c r="AA88" s="8" t="n">
        <v>28.1518418</v>
      </c>
      <c r="AB88" s="8" t="n">
        <v>112.9643</v>
      </c>
      <c r="AC88" s="8" t="n">
        <v>122.750713446365</v>
      </c>
      <c r="AD88" s="8" t="n">
        <v>-12.2785</v>
      </c>
      <c r="AE88" s="8" t="n">
        <v>4.5082</v>
      </c>
      <c r="AF88" s="8" t="n">
        <v>0.1198</v>
      </c>
      <c r="AG88" s="8" t="n">
        <v>0.4702</v>
      </c>
      <c r="AH88" s="8" t="n">
        <v>72.5638</v>
      </c>
      <c r="AI88" s="8" t="n">
        <v>97.603</v>
      </c>
      <c r="AM88" s="2" t="n">
        <f aca="false">AJ88/BA88</f>
        <v>0</v>
      </c>
      <c r="AN88" s="2" t="n">
        <f aca="false">(AK88+AL88)/BA88</f>
        <v>0</v>
      </c>
      <c r="AO88" s="2" t="n">
        <f aca="false">(AJ88+AK88+AL88)/BA88</f>
        <v>0</v>
      </c>
      <c r="AP88" s="2" t="n">
        <f aca="false">(AJ88+AK88+AL88+AR88+AT88+AV88)/(BA88+BB88)</f>
        <v>0</v>
      </c>
      <c r="AQ88" s="2" t="n">
        <f aca="false">(AJ88+AK88+AL88+AR88+AT88+AV88+AS88+AU88+AW88)/(BA88+BB88+AZ88)</f>
        <v>0</v>
      </c>
      <c r="AV88" s="8"/>
      <c r="AW88" s="8"/>
      <c r="AX88" s="58" t="n">
        <v>2711.04</v>
      </c>
      <c r="AY88" s="8" t="n">
        <v>5104.98</v>
      </c>
      <c r="AZ88" s="8" t="n">
        <v>20829.21</v>
      </c>
      <c r="BA88" s="8" t="n">
        <v>2703.54</v>
      </c>
      <c r="BB88" s="8" t="n">
        <v>5092.5</v>
      </c>
      <c r="BC88" s="8" t="n">
        <v>19449.13</v>
      </c>
      <c r="BD88" s="8" t="n">
        <v>0.2766</v>
      </c>
      <c r="BE88" s="8" t="n">
        <v>2.1481</v>
      </c>
      <c r="BF88" s="8" t="n">
        <v>17.3982</v>
      </c>
      <c r="BG88" s="8" t="n">
        <v>3.0594</v>
      </c>
    </row>
    <row r="89" customFormat="false" ht="12.75" hidden="false" customHeight="false" outlineLevel="0" collapsed="false">
      <c r="A89" s="52" t="s">
        <v>370</v>
      </c>
      <c r="B89" s="8" t="s">
        <v>183</v>
      </c>
      <c r="C89" s="8" t="s">
        <v>60</v>
      </c>
      <c r="D89" s="8" t="n">
        <v>0</v>
      </c>
      <c r="E89" s="8" t="n">
        <v>1</v>
      </c>
      <c r="F89" s="8" t="n">
        <v>0</v>
      </c>
      <c r="G89" s="8" t="n">
        <v>0</v>
      </c>
      <c r="H89" s="9" t="s">
        <v>61</v>
      </c>
      <c r="I89" s="8" t="s">
        <v>96</v>
      </c>
      <c r="J89" s="8" t="s">
        <v>63</v>
      </c>
      <c r="K89" s="65" t="n">
        <v>16.6</v>
      </c>
      <c r="L89" s="8" t="s">
        <v>184</v>
      </c>
      <c r="M89" s="8" t="s">
        <v>185</v>
      </c>
      <c r="N89" s="1" t="n">
        <v>50.232596</v>
      </c>
      <c r="O89" s="8"/>
      <c r="P89" s="8"/>
      <c r="Q89" s="1" t="n">
        <f aca="false">N89/BA89*1000</f>
        <v>16.839510294936</v>
      </c>
      <c r="R89" s="1" t="n">
        <f aca="false">L89*(AX89/BA89)</f>
        <v>10.1442833102024</v>
      </c>
      <c r="S89" s="1" t="n">
        <f aca="false">M89*(AX89/BA89)</f>
        <v>40.5771332408097</v>
      </c>
      <c r="T89" s="1" t="n">
        <f aca="false">(M89-L89)/K89</f>
        <v>1.80722891566265</v>
      </c>
      <c r="U89" s="1" t="n">
        <v>3.2</v>
      </c>
      <c r="V89" s="8" t="n">
        <v>0</v>
      </c>
      <c r="W89" s="8" t="n">
        <v>0.32</v>
      </c>
      <c r="X89" s="8" t="n">
        <v>0</v>
      </c>
      <c r="Y89" s="8" t="n">
        <f aca="false">V89+(X89/2)</f>
        <v>0</v>
      </c>
      <c r="Z89" s="8" t="n">
        <f aca="false">Y89+W89</f>
        <v>0.32</v>
      </c>
      <c r="AA89" s="8" t="n">
        <v>90.1315781</v>
      </c>
      <c r="AB89" s="8" t="n">
        <v>131.546</v>
      </c>
      <c r="AC89" s="8" t="n">
        <v>333.750118539592</v>
      </c>
      <c r="AD89" s="8" t="n">
        <v>0.7882</v>
      </c>
      <c r="AE89" s="8" t="n">
        <v>99.9171</v>
      </c>
      <c r="AF89" s="8" t="n">
        <v>99.5024</v>
      </c>
      <c r="AG89" s="8" t="n">
        <v>0.0083</v>
      </c>
      <c r="AH89" s="8" t="n">
        <v>0.3234</v>
      </c>
      <c r="AI89" s="8" t="n">
        <v>9.3955</v>
      </c>
      <c r="AJ89" s="8" t="n">
        <v>268</v>
      </c>
      <c r="AK89" s="8"/>
      <c r="AL89" s="8" t="n">
        <v>2</v>
      </c>
      <c r="AM89" s="2" t="n">
        <f aca="false">AJ89/BA89</f>
        <v>0.0898418381371898</v>
      </c>
      <c r="AN89" s="2" t="n">
        <f aca="false">(AK89+AL89)/BA89</f>
        <v>0.000670461478635745</v>
      </c>
      <c r="AO89" s="2" t="n">
        <f aca="false">(AJ89+AK89+AL89)/BA89</f>
        <v>0.0905122996158256</v>
      </c>
      <c r="AP89" s="2" t="n">
        <f aca="false">(AJ89+AK89+AL89+AR89+AT89+AV89)/(BA89+BB89)</f>
        <v>0.0767469554902649</v>
      </c>
      <c r="AQ89" s="2" t="n">
        <f aca="false">(AJ89+AK89+AL89+AR89+AT89+AV89+AS89+AU89+AW89)/(BA89+BB89+AZ89)</f>
        <v>0.836937287104324</v>
      </c>
      <c r="AR89" s="8" t="n">
        <v>381</v>
      </c>
      <c r="AS89" s="8" t="n">
        <v>15115</v>
      </c>
      <c r="AT89" s="8"/>
      <c r="AU89" s="8" t="n">
        <v>9229</v>
      </c>
      <c r="AV89" s="8" t="n">
        <v>7</v>
      </c>
      <c r="AW89" s="8" t="n">
        <v>514</v>
      </c>
      <c r="AX89" s="58" t="n">
        <v>3026.06</v>
      </c>
      <c r="AY89" s="8" t="n">
        <v>5651.47</v>
      </c>
      <c r="AZ89" s="8" t="n">
        <v>21913.72</v>
      </c>
      <c r="BA89" s="8" t="n">
        <v>2983.02</v>
      </c>
      <c r="BB89" s="8" t="n">
        <v>5590.61</v>
      </c>
      <c r="BC89" s="8" t="n">
        <v>21533.34</v>
      </c>
      <c r="BD89" s="8" t="n">
        <v>1.4224</v>
      </c>
      <c r="BE89" s="8" t="n">
        <v>0</v>
      </c>
      <c r="BF89" s="8" t="n">
        <v>0.129</v>
      </c>
      <c r="BG89" s="8" t="n">
        <v>2.2549</v>
      </c>
      <c r="BH89" s="8" t="n">
        <v>2.6677</v>
      </c>
    </row>
    <row r="90" customFormat="false" ht="12.75" hidden="false" customHeight="false" outlineLevel="0" collapsed="false">
      <c r="A90" s="52" t="s">
        <v>370</v>
      </c>
      <c r="B90" s="8" t="s">
        <v>293</v>
      </c>
      <c r="C90" s="8" t="s">
        <v>287</v>
      </c>
      <c r="D90" s="8" t="n">
        <v>0</v>
      </c>
      <c r="E90" s="8" t="n">
        <v>1</v>
      </c>
      <c r="F90" s="8" t="n">
        <v>0</v>
      </c>
      <c r="G90" s="8" t="n">
        <v>0</v>
      </c>
      <c r="H90" s="9" t="s">
        <v>61</v>
      </c>
      <c r="I90" s="8" t="s">
        <v>106</v>
      </c>
      <c r="K90" s="65" t="n">
        <v>0</v>
      </c>
      <c r="L90" s="8"/>
      <c r="M90" s="8"/>
      <c r="N90" s="8" t="n">
        <v>0</v>
      </c>
      <c r="O90" s="8" t="s">
        <v>288</v>
      </c>
      <c r="P90" s="8" t="s">
        <v>184</v>
      </c>
      <c r="Q90" s="1" t="n">
        <f aca="false">N90/BA90*1000</f>
        <v>0</v>
      </c>
      <c r="R90" s="1" t="n">
        <f aca="false">O90/BA90*1000</f>
        <v>0</v>
      </c>
      <c r="S90" s="1" t="n">
        <f aca="false">P90/BA90*1000</f>
        <v>1.78902077947635</v>
      </c>
      <c r="T90" s="1" t="n">
        <v>1</v>
      </c>
      <c r="U90" s="1" t="n">
        <v>3.7</v>
      </c>
      <c r="V90" s="8" t="n">
        <v>0</v>
      </c>
      <c r="W90" s="8" t="n">
        <v>0.1807</v>
      </c>
      <c r="X90" s="8" t="n">
        <v>0</v>
      </c>
      <c r="Y90" s="8" t="n">
        <f aca="false">V90+(X90/2)</f>
        <v>0</v>
      </c>
      <c r="Z90" s="8" t="n">
        <f aca="false">Y90+W90</f>
        <v>0.1807</v>
      </c>
      <c r="AA90" s="8" t="n">
        <v>48.2473984</v>
      </c>
      <c r="AB90" s="8" t="n">
        <v>127.3919</v>
      </c>
      <c r="AC90" s="8" t="n">
        <v>339.695753846153</v>
      </c>
      <c r="AD90" s="8" t="n">
        <v>0.8841</v>
      </c>
      <c r="AE90" s="8" t="n">
        <v>73.3181</v>
      </c>
      <c r="AF90" s="8" t="n">
        <v>58.5525</v>
      </c>
      <c r="AG90" s="8" t="n">
        <v>1.8832</v>
      </c>
      <c r="AH90" s="8" t="n">
        <v>38.6652</v>
      </c>
      <c r="AI90" s="8" t="n">
        <v>63.4371</v>
      </c>
      <c r="AJ90" s="8" t="n">
        <v>26842</v>
      </c>
      <c r="AK90" s="8" t="n">
        <v>47544</v>
      </c>
      <c r="AL90" s="8" t="n">
        <v>883</v>
      </c>
      <c r="AM90" s="2" t="n">
        <f aca="false">AJ90/BA90</f>
        <v>4.80208957627043</v>
      </c>
      <c r="AN90" s="2" t="n">
        <f aca="false">(AK90+AL90)/BA90</f>
        <v>8.66369092877014</v>
      </c>
      <c r="AO90" s="2" t="n">
        <f aca="false">(AJ90+AK90+AL90)/BA90</f>
        <v>13.4657805050406</v>
      </c>
      <c r="AP90" s="2" t="n">
        <f aca="false">(AJ90+AK90+AL90+AR90+AT90+AV90)/(BA90+BB90)</f>
        <v>11.5751613647862</v>
      </c>
      <c r="AQ90" s="2" t="n">
        <f aca="false">(AJ90+AK90+AL90+AR90+AT90+AV90+AS90+AU90+AW90)/(BA90+BB90+AZ90)</f>
        <v>8.73161004101039</v>
      </c>
      <c r="AR90" s="8" t="n">
        <v>28547</v>
      </c>
      <c r="AS90" s="8" t="n">
        <v>53528</v>
      </c>
      <c r="AT90" s="8" t="n">
        <v>64675</v>
      </c>
      <c r="AU90" s="8" t="n">
        <v>149895</v>
      </c>
      <c r="AV90" s="8" t="n">
        <v>1498</v>
      </c>
      <c r="AW90" s="8" t="n">
        <v>5380</v>
      </c>
      <c r="AX90" s="58" t="n">
        <v>5609.4</v>
      </c>
      <c r="AY90" s="8" t="n">
        <v>9120.27</v>
      </c>
      <c r="AZ90" s="8" t="n">
        <v>28696.02</v>
      </c>
      <c r="BA90" s="8" t="n">
        <v>5589.65</v>
      </c>
      <c r="BB90" s="8" t="n">
        <v>9096.02</v>
      </c>
      <c r="BC90" s="8" t="n">
        <v>28603.53</v>
      </c>
      <c r="BD90" s="8" t="n">
        <v>0.3521</v>
      </c>
      <c r="BE90" s="8" t="n">
        <v>0.0179</v>
      </c>
      <c r="BF90" s="8" t="n">
        <v>2.2736</v>
      </c>
      <c r="BG90" s="8" t="n">
        <v>1.8237</v>
      </c>
      <c r="BH90" s="8" t="n">
        <v>57.1322</v>
      </c>
    </row>
    <row r="91" customFormat="false" ht="12.75" hidden="false" customHeight="false" outlineLevel="0" collapsed="false">
      <c r="A91" s="52" t="s">
        <v>370</v>
      </c>
      <c r="B91" s="8" t="s">
        <v>294</v>
      </c>
      <c r="C91" s="8" t="s">
        <v>287</v>
      </c>
      <c r="D91" s="8" t="n">
        <v>0</v>
      </c>
      <c r="E91" s="8" t="n">
        <v>1</v>
      </c>
      <c r="F91" s="8" t="n">
        <v>0</v>
      </c>
      <c r="G91" s="8" t="n">
        <v>0</v>
      </c>
      <c r="H91" s="9" t="s">
        <v>61</v>
      </c>
      <c r="I91" s="8"/>
      <c r="K91" s="65" t="n">
        <v>0</v>
      </c>
      <c r="L91" s="8"/>
      <c r="M91" s="8"/>
      <c r="N91" s="8" t="n">
        <v>0</v>
      </c>
      <c r="O91" s="8" t="s">
        <v>288</v>
      </c>
      <c r="P91" s="8" t="s">
        <v>171</v>
      </c>
      <c r="Q91" s="1" t="n">
        <f aca="false">N91/BA91*1000</f>
        <v>0</v>
      </c>
      <c r="R91" s="1" t="n">
        <f aca="false">O91/BA91*1000</f>
        <v>0</v>
      </c>
      <c r="S91" s="1" t="n">
        <f aca="false">P91/BA91*1000</f>
        <v>0.627428146928614</v>
      </c>
      <c r="T91" s="1" t="n">
        <v>0.5</v>
      </c>
      <c r="U91" s="1" t="n">
        <v>3.7</v>
      </c>
      <c r="V91" s="8" t="n">
        <v>0</v>
      </c>
      <c r="W91" s="8" t="n">
        <v>0.3932</v>
      </c>
      <c r="X91" s="8" t="n">
        <v>0</v>
      </c>
      <c r="Y91" s="8" t="n">
        <f aca="false">V91+(X91/2)</f>
        <v>0</v>
      </c>
      <c r="Z91" s="8" t="n">
        <f aca="false">Y91+W91</f>
        <v>0.3932</v>
      </c>
      <c r="AA91" s="8" t="n">
        <v>46.6535469</v>
      </c>
      <c r="AB91" s="8" t="n">
        <v>129.6837</v>
      </c>
      <c r="AC91" s="8" t="n">
        <v>291</v>
      </c>
      <c r="AD91" s="8" t="n">
        <v>-2.0962</v>
      </c>
      <c r="AE91" s="8" t="n">
        <v>88.6891</v>
      </c>
      <c r="AF91" s="8" t="n">
        <v>84.4749</v>
      </c>
      <c r="AG91" s="8" t="n">
        <v>0.047</v>
      </c>
      <c r="AH91" s="8" t="n">
        <v>10.2676</v>
      </c>
      <c r="AI91" s="8" t="n">
        <v>31.373</v>
      </c>
      <c r="AJ91" s="8" t="n">
        <v>7664</v>
      </c>
      <c r="AK91" s="8" t="n">
        <v>12720</v>
      </c>
      <c r="AL91" s="8" t="n">
        <v>85</v>
      </c>
      <c r="AM91" s="2" t="n">
        <f aca="false">AJ91/BA91</f>
        <v>0.961721863612179</v>
      </c>
      <c r="AN91" s="2" t="n">
        <f aca="false">(AK91+AL91)/BA91</f>
        <v>1.60684348428418</v>
      </c>
      <c r="AO91" s="2" t="n">
        <f aca="false">(AJ91+AK91+AL91)/BA91</f>
        <v>2.56856534789636</v>
      </c>
      <c r="AV91" s="8"/>
      <c r="AX91" s="58" t="n">
        <v>8156.30708</v>
      </c>
      <c r="AY91" s="8"/>
      <c r="BA91" s="8" t="n">
        <v>7969.04</v>
      </c>
      <c r="BB91" s="8"/>
      <c r="BC91" s="8"/>
      <c r="BD91" s="8" t="n">
        <v>2.296</v>
      </c>
      <c r="BE91" s="8" t="n">
        <v>0.0094</v>
      </c>
      <c r="BF91" s="8" t="n">
        <v>2.416</v>
      </c>
      <c r="BG91" s="8" t="n">
        <v>1.2194</v>
      </c>
      <c r="BH91" s="8" t="n">
        <v>8.2686</v>
      </c>
    </row>
    <row r="92" customFormat="false" ht="12.75" hidden="false" customHeight="false" outlineLevel="0" collapsed="false">
      <c r="A92" s="52" t="s">
        <v>370</v>
      </c>
      <c r="B92" s="8" t="s">
        <v>223</v>
      </c>
      <c r="C92" s="8" t="s">
        <v>60</v>
      </c>
      <c r="D92" s="8" t="n">
        <v>0</v>
      </c>
      <c r="E92" s="8" t="n">
        <v>1</v>
      </c>
      <c r="F92" s="8" t="n">
        <v>0</v>
      </c>
      <c r="G92" s="8" t="n">
        <v>0</v>
      </c>
      <c r="H92" s="9" t="s">
        <v>61</v>
      </c>
      <c r="I92" s="8" t="s">
        <v>152</v>
      </c>
      <c r="J92" s="8" t="s">
        <v>63</v>
      </c>
      <c r="K92" s="65" t="n">
        <v>22.5</v>
      </c>
      <c r="L92" s="8" t="s">
        <v>211</v>
      </c>
      <c r="M92" s="8" t="s">
        <v>87</v>
      </c>
      <c r="N92" s="1" t="n">
        <v>70.06365</v>
      </c>
      <c r="O92" s="8"/>
      <c r="P92" s="8"/>
      <c r="Q92" s="1" t="n">
        <f aca="false">N92/BA92*1000</f>
        <v>23.8795824187809</v>
      </c>
      <c r="R92" s="1" t="n">
        <f aca="false">L92*(AX92/BA92)</f>
        <v>21.2262954833608</v>
      </c>
      <c r="S92" s="1" t="n">
        <f aca="false">M92*(AX92/BA92)</f>
        <v>30.7781284508732</v>
      </c>
      <c r="T92" s="1" t="n">
        <f aca="false">(M92-L92)/K92</f>
        <v>0.4</v>
      </c>
      <c r="U92" s="1" t="n">
        <v>11.417969028759</v>
      </c>
      <c r="V92" s="8" t="n">
        <v>0</v>
      </c>
      <c r="W92" s="8" t="n">
        <v>0.2449</v>
      </c>
      <c r="X92" s="8" t="n">
        <v>0</v>
      </c>
      <c r="Y92" s="8" t="n">
        <f aca="false">V92+(X92/2)</f>
        <v>0</v>
      </c>
      <c r="Z92" s="8" t="n">
        <f aca="false">Y92+W92</f>
        <v>0.2449</v>
      </c>
      <c r="AA92" s="8" t="n">
        <v>65.6034609</v>
      </c>
      <c r="AB92" s="8" t="n">
        <v>116.5119</v>
      </c>
      <c r="AC92" s="8" t="n">
        <v>274.395199314187</v>
      </c>
      <c r="AD92" s="8" t="n">
        <v>-5.4022</v>
      </c>
      <c r="AE92" s="8" t="n">
        <v>67.7634</v>
      </c>
      <c r="AF92" s="8" t="n">
        <v>57.0259</v>
      </c>
      <c r="AG92" s="8" t="n">
        <v>0.0963</v>
      </c>
      <c r="AH92" s="8" t="n">
        <v>17.3822</v>
      </c>
      <c r="AI92" s="8" t="n">
        <v>55.3487</v>
      </c>
      <c r="AJ92" s="8" t="n">
        <v>3</v>
      </c>
      <c r="AK92" s="8"/>
      <c r="AL92" s="8" t="n">
        <v>173</v>
      </c>
      <c r="AM92" s="2" t="n">
        <f aca="false">AJ92/BA92</f>
        <v>0.00102248094777167</v>
      </c>
      <c r="AN92" s="2" t="n">
        <f aca="false">(AK92+AL92)/BA92</f>
        <v>0.0589630679881665</v>
      </c>
      <c r="AO92" s="2" t="n">
        <f aca="false">(AJ92+AK92+AL92)/BA92</f>
        <v>0.0599855489359382</v>
      </c>
      <c r="AP92" s="2" t="n">
        <f aca="false">(AJ92+AK92+AL92+AR92+AT92+AV92)/(BA92+BB92)</f>
        <v>0.0599722805286061</v>
      </c>
      <c r="AQ92" s="2" t="n">
        <f aca="false">(AJ92+AK92+AL92+AR92+AT92+AV92+AS92+AU92+AW92)/(BA92+BB92+AZ92)</f>
        <v>0.102007159024254</v>
      </c>
      <c r="AR92" s="8" t="n">
        <v>5</v>
      </c>
      <c r="AS92" s="8" t="n">
        <v>144</v>
      </c>
      <c r="AT92" s="8"/>
      <c r="AU92" s="8" t="n">
        <v>1381</v>
      </c>
      <c r="AV92" s="8" t="n">
        <v>327</v>
      </c>
      <c r="AW92" s="8" t="n">
        <v>1106</v>
      </c>
      <c r="AX92" s="58" t="n">
        <v>3113.94</v>
      </c>
      <c r="AY92" s="8" t="n">
        <v>5871.77</v>
      </c>
      <c r="AZ92" s="8" t="n">
        <v>22301.77</v>
      </c>
      <c r="BA92" s="8" t="n">
        <v>2934.04</v>
      </c>
      <c r="BB92" s="8" t="n">
        <v>5536.54</v>
      </c>
      <c r="BC92" s="8" t="n">
        <v>21395.87</v>
      </c>
      <c r="BD92" s="8" t="n">
        <v>5.7772</v>
      </c>
      <c r="BE92" s="8" t="n">
        <v>10.9381</v>
      </c>
      <c r="BF92" s="8" t="n">
        <v>15.9153</v>
      </c>
      <c r="BG92" s="8" t="n">
        <v>5.0186</v>
      </c>
      <c r="BH92" s="8" t="n">
        <v>0.0001</v>
      </c>
    </row>
    <row r="93" customFormat="false" ht="12.75" hidden="false" customHeight="false" outlineLevel="0" collapsed="false">
      <c r="A93" s="52" t="s">
        <v>370</v>
      </c>
      <c r="B93" s="8" t="s">
        <v>186</v>
      </c>
      <c r="C93" s="8" t="s">
        <v>60</v>
      </c>
      <c r="D93" s="8" t="n">
        <v>0</v>
      </c>
      <c r="E93" s="8" t="n">
        <v>1</v>
      </c>
      <c r="F93" s="8" t="n">
        <v>0</v>
      </c>
      <c r="G93" s="8" t="n">
        <v>0</v>
      </c>
      <c r="H93" s="9" t="s">
        <v>61</v>
      </c>
      <c r="I93" s="8" t="s">
        <v>152</v>
      </c>
      <c r="J93" s="8" t="s">
        <v>63</v>
      </c>
      <c r="K93" s="65" t="n">
        <v>10</v>
      </c>
      <c r="L93" s="8" t="s">
        <v>150</v>
      </c>
      <c r="M93" s="8" t="s">
        <v>187</v>
      </c>
      <c r="N93" s="1" t="n">
        <v>54.138</v>
      </c>
      <c r="O93" s="8"/>
      <c r="P93" s="8"/>
      <c r="Q93" s="1" t="n">
        <f aca="false">N93/BA93*1000</f>
        <v>10.0379728998094</v>
      </c>
      <c r="R93" s="1" t="n">
        <f aca="false">L93*(AX93/BA93)</f>
        <v>7.02658102986658</v>
      </c>
      <c r="S93" s="1" t="n">
        <f aca="false">M93*(AX93/BA93)</f>
        <v>16.060756639695</v>
      </c>
      <c r="T93" s="1" t="n">
        <f aca="false">(M93-L93)/K93</f>
        <v>0.9</v>
      </c>
      <c r="U93" s="1" t="n">
        <v>8.49806022538334</v>
      </c>
      <c r="V93" s="8" t="n">
        <v>0</v>
      </c>
      <c r="W93" s="8" t="n">
        <v>0.3076</v>
      </c>
      <c r="X93" s="8" t="n">
        <v>0</v>
      </c>
      <c r="Y93" s="8" t="n">
        <f aca="false">V93+(X93/2)</f>
        <v>0</v>
      </c>
      <c r="Z93" s="8" t="n">
        <f aca="false">Y93+W93</f>
        <v>0.3076</v>
      </c>
      <c r="AA93" s="8" t="n">
        <v>54.6081211</v>
      </c>
      <c r="AB93" s="8" t="n">
        <v>132.4569</v>
      </c>
      <c r="AC93" s="8" t="n">
        <v>324.641770909982</v>
      </c>
      <c r="AD93" s="8" t="n">
        <v>-2.6369</v>
      </c>
      <c r="AE93" s="8" t="n">
        <v>99.8472</v>
      </c>
      <c r="AF93" s="8" t="n">
        <v>99.5184</v>
      </c>
      <c r="AG93" s="8" t="n">
        <v>0.037</v>
      </c>
      <c r="AH93" s="8" t="n">
        <v>0.3751</v>
      </c>
      <c r="AI93" s="8" t="n">
        <v>3.1489</v>
      </c>
      <c r="AJ93" s="8" t="n">
        <v>6</v>
      </c>
      <c r="AK93" s="8"/>
      <c r="AL93" s="8" t="n">
        <v>291</v>
      </c>
      <c r="AM93" s="2" t="n">
        <f aca="false">AJ93/BA93</f>
        <v>0.00111248729910334</v>
      </c>
      <c r="AN93" s="2" t="n">
        <f aca="false">(AK93+AL93)/BA93</f>
        <v>0.0539556340065118</v>
      </c>
      <c r="AO93" s="2" t="n">
        <f aca="false">(AJ93+AK93+AL93)/BA93</f>
        <v>0.0550681213056151</v>
      </c>
      <c r="AP93" s="2" t="n">
        <f aca="false">(AJ93+AK93+AL93+AR93+AT93+AV93)/(BA93+BB93)</f>
        <v>0.06029910015189</v>
      </c>
      <c r="AQ93" s="2" t="n">
        <f aca="false">(AJ93+AK93+AL93+AR93+AT93+AV93+AS93+AU93+AW93)/(BA93+BB93+AZ93)</f>
        <v>0.10241207322244</v>
      </c>
      <c r="AR93" s="8" t="n">
        <v>116</v>
      </c>
      <c r="AS93" s="8" t="n">
        <v>357</v>
      </c>
      <c r="AT93" s="8" t="n">
        <v>14</v>
      </c>
      <c r="AU93" s="8" t="n">
        <v>2058</v>
      </c>
      <c r="AV93" s="8" t="n">
        <v>444</v>
      </c>
      <c r="AW93" s="8" t="n">
        <v>1151</v>
      </c>
      <c r="AX93" s="58" t="n">
        <v>5413.8</v>
      </c>
      <c r="AY93" s="8" t="n">
        <v>9084.54</v>
      </c>
      <c r="AZ93" s="8" t="n">
        <v>28880.31</v>
      </c>
      <c r="BA93" s="8" t="n">
        <v>5393.32</v>
      </c>
      <c r="BB93" s="8" t="n">
        <v>9051.34</v>
      </c>
      <c r="BC93" s="8" t="n">
        <v>28567.54</v>
      </c>
      <c r="BD93" s="8" t="n">
        <v>0.3783</v>
      </c>
      <c r="BE93" s="8" t="n">
        <v>0</v>
      </c>
      <c r="BF93" s="8" t="n">
        <v>0.1073</v>
      </c>
      <c r="BG93" s="8" t="n">
        <v>2.6943</v>
      </c>
      <c r="BH93" s="8" t="n">
        <v>0.0008</v>
      </c>
    </row>
    <row r="94" customFormat="false" ht="12.75" hidden="false" customHeight="false" outlineLevel="0" collapsed="false">
      <c r="A94" s="52" t="s">
        <v>370</v>
      </c>
      <c r="B94" s="8" t="s">
        <v>275</v>
      </c>
      <c r="C94" s="41" t="s">
        <v>60</v>
      </c>
      <c r="D94" s="8" t="n">
        <v>0</v>
      </c>
      <c r="E94" s="8" t="n">
        <v>0</v>
      </c>
      <c r="F94" s="8" t="n">
        <v>0</v>
      </c>
      <c r="G94" s="8" t="n">
        <v>1</v>
      </c>
      <c r="H94" s="9" t="s">
        <v>61</v>
      </c>
      <c r="I94" s="8" t="s">
        <v>81</v>
      </c>
      <c r="J94" s="8" t="s">
        <v>63</v>
      </c>
      <c r="K94" s="65" t="n">
        <v>19</v>
      </c>
      <c r="L94" s="8"/>
      <c r="M94" s="8"/>
      <c r="N94" s="1" t="n">
        <v>138.335</v>
      </c>
      <c r="O94" s="8" t="s">
        <v>191</v>
      </c>
      <c r="P94" s="8" t="s">
        <v>276</v>
      </c>
      <c r="Q94" s="1" t="n">
        <f aca="false">N94/BA94*1000</f>
        <v>19.1523325875551</v>
      </c>
      <c r="R94" s="1" t="n">
        <f aca="false">O94/BA94*1000</f>
        <v>9.5529760981769</v>
      </c>
      <c r="S94" s="1" t="n">
        <f aca="false">P94/BA94*1000</f>
        <v>38.2119043927076</v>
      </c>
      <c r="T94" s="1" t="n">
        <f aca="false">(P94-O94)/N94</f>
        <v>1.49636751364441</v>
      </c>
      <c r="U94" s="1" t="n">
        <v>0</v>
      </c>
      <c r="V94" s="8" t="n">
        <v>0</v>
      </c>
      <c r="W94" s="8" t="n">
        <v>0.4621</v>
      </c>
      <c r="X94" s="8" t="n">
        <v>0</v>
      </c>
      <c r="Y94" s="8" t="n">
        <f aca="false">V94+(X94/2)</f>
        <v>0</v>
      </c>
      <c r="Z94" s="8" t="n">
        <f aca="false">Y94+W94</f>
        <v>0.4621</v>
      </c>
      <c r="AA94" s="8" t="n">
        <v>35.5103203</v>
      </c>
      <c r="AB94" s="8" t="n">
        <v>113.2192</v>
      </c>
      <c r="AC94" s="8" t="n">
        <v>140.817241816797</v>
      </c>
      <c r="AD94" s="8" t="n">
        <v>-12.375</v>
      </c>
      <c r="AE94" s="8" t="n">
        <v>10.2483</v>
      </c>
      <c r="AF94" s="8" t="n">
        <v>1.0331</v>
      </c>
      <c r="AG94" s="8" t="n">
        <v>1.7012</v>
      </c>
      <c r="AH94" s="8" t="n">
        <v>76.2905</v>
      </c>
      <c r="AI94" s="8" t="n">
        <v>96.7905</v>
      </c>
      <c r="AL94" s="8"/>
      <c r="AM94" s="2" t="n">
        <f aca="false">AJ94/BA94</f>
        <v>0</v>
      </c>
      <c r="AN94" s="2" t="n">
        <f aca="false">(AK94+AL94)/BA94</f>
        <v>0</v>
      </c>
      <c r="AO94" s="2" t="n">
        <f aca="false">(AJ94+AK94+AL94)/BA94</f>
        <v>0</v>
      </c>
      <c r="AP94" s="2" t="n">
        <f aca="false">(AJ94+AK94+AL94+AR94+AT94+AV94)/(BA94+BB94)</f>
        <v>0</v>
      </c>
      <c r="AQ94" s="2" t="n">
        <f aca="false">(AJ94+AK94+AL94+AR94+AT94+AV94+AS94+AU94+AW94)/(BA94+BB94+AZ94)</f>
        <v>0.026952196129951</v>
      </c>
      <c r="AS94" s="8" t="n">
        <v>1393</v>
      </c>
      <c r="AV94" s="8"/>
      <c r="AW94" s="8"/>
      <c r="AX94" s="58" t="n">
        <v>7280.84</v>
      </c>
      <c r="AY94" s="8" t="n">
        <v>11310.7</v>
      </c>
      <c r="AZ94" s="8" t="n">
        <v>33469.83</v>
      </c>
      <c r="BA94" s="8" t="n">
        <v>7222.88</v>
      </c>
      <c r="BB94" s="8" t="n">
        <v>10991.39</v>
      </c>
      <c r="BC94" s="8" t="n">
        <v>29039.83</v>
      </c>
      <c r="BD94" s="8" t="n">
        <v>0.7961</v>
      </c>
      <c r="BE94" s="8" t="n">
        <v>2.872</v>
      </c>
      <c r="BF94" s="8" t="n">
        <v>14.7787</v>
      </c>
      <c r="BG94" s="8" t="n">
        <v>3.3484</v>
      </c>
    </row>
    <row r="95" customFormat="false" ht="12.75" hidden="false" customHeight="false" outlineLevel="0" collapsed="false">
      <c r="A95" s="52" t="s">
        <v>370</v>
      </c>
      <c r="B95" s="8" t="s">
        <v>188</v>
      </c>
      <c r="C95" s="8" t="s">
        <v>60</v>
      </c>
      <c r="D95" s="8" t="n">
        <v>0</v>
      </c>
      <c r="E95" s="8" t="n">
        <v>1</v>
      </c>
      <c r="F95" s="8" t="n">
        <v>0</v>
      </c>
      <c r="G95" s="8" t="n">
        <v>0</v>
      </c>
      <c r="H95" s="9" t="s">
        <v>61</v>
      </c>
      <c r="I95" s="8" t="s">
        <v>125</v>
      </c>
      <c r="J95" s="8" t="s">
        <v>63</v>
      </c>
      <c r="K95" s="65" t="n">
        <v>18.6</v>
      </c>
      <c r="L95" s="8" t="s">
        <v>110</v>
      </c>
      <c r="M95" s="8" t="s">
        <v>189</v>
      </c>
      <c r="N95" s="1" t="n">
        <v>104.929668</v>
      </c>
      <c r="O95" s="8"/>
      <c r="P95" s="8"/>
      <c r="Q95" s="1" t="n">
        <f aca="false">N95/BA95*1000</f>
        <v>19.0756589603888</v>
      </c>
      <c r="R95" s="1" t="n">
        <f aca="false">L95*(AX95/BA95)</f>
        <v>12.3068767486379</v>
      </c>
      <c r="S95" s="1" t="n">
        <f aca="false">M95*(AX95/BA95)</f>
        <v>37.9462033083002</v>
      </c>
      <c r="T95" s="1" t="n">
        <f aca="false">(M95-L95)/K95</f>
        <v>1.34408602150538</v>
      </c>
      <c r="U95" s="1" t="n">
        <v>3.08630544547733</v>
      </c>
      <c r="V95" s="8" t="n">
        <v>0</v>
      </c>
      <c r="W95" s="8" t="n">
        <v>0.03</v>
      </c>
      <c r="X95" s="8" t="n">
        <v>0</v>
      </c>
      <c r="Y95" s="8" t="n">
        <f aca="false">V95+(X95/2)</f>
        <v>0</v>
      </c>
      <c r="Z95" s="8" t="n">
        <f aca="false">Y95+W95</f>
        <v>0.03</v>
      </c>
      <c r="AA95" s="8" t="n">
        <v>114.1226172</v>
      </c>
      <c r="AB95" s="8" t="n">
        <v>129.6643</v>
      </c>
      <c r="AC95" s="8" t="n">
        <v>368.980960500142</v>
      </c>
      <c r="AD95" s="8" t="n">
        <v>1.7301</v>
      </c>
      <c r="AE95" s="8" t="n">
        <v>89.1176</v>
      </c>
      <c r="AF95" s="8" t="n">
        <v>82.6154</v>
      </c>
      <c r="AG95" s="8" t="n">
        <v>0.0635</v>
      </c>
      <c r="AH95" s="8" t="n">
        <v>5.94</v>
      </c>
      <c r="AI95" s="8" t="n">
        <v>35.6489</v>
      </c>
      <c r="AJ95" s="8" t="n">
        <v>15519</v>
      </c>
      <c r="AK95" s="8" t="n">
        <v>808</v>
      </c>
      <c r="AL95" s="8" t="n">
        <v>269</v>
      </c>
      <c r="AM95" s="2" t="n">
        <f aca="false">AJ95/BA95</f>
        <v>2.82127216304804</v>
      </c>
      <c r="AN95" s="2" t="n">
        <f aca="false">(AK95+AL95)/BA95</f>
        <v>0.195792906733858</v>
      </c>
      <c r="AO95" s="2" t="n">
        <f aca="false">(AJ95+AK95+AL95)/BA95</f>
        <v>3.0170650697819</v>
      </c>
      <c r="AP95" s="2" t="n">
        <f aca="false">(AJ95+AK95+AL95+AR95+AT95+AV95)/(BA95+BB95)</f>
        <v>4.14652899824253</v>
      </c>
      <c r="AQ95" s="2" t="n">
        <f aca="false">(AJ95+AK95+AL95+AR95+AT95+AV95+AS95+AU95+AW95)/(BA95+BB95+AZ95)</f>
        <v>3.33228003243547</v>
      </c>
      <c r="AR95" s="8" t="n">
        <v>40748</v>
      </c>
      <c r="AS95" s="8" t="n">
        <v>70843</v>
      </c>
      <c r="AT95" s="8" t="n">
        <v>1214</v>
      </c>
      <c r="AU95" s="8" t="n">
        <v>11869</v>
      </c>
      <c r="AV95" s="8" t="n">
        <v>332</v>
      </c>
      <c r="AW95" s="8" t="n">
        <v>1817</v>
      </c>
      <c r="AX95" s="58" t="n">
        <v>5641.38</v>
      </c>
      <c r="AY95" s="8" t="n">
        <v>9211.16</v>
      </c>
      <c r="AZ95" s="8" t="n">
        <v>28837.06</v>
      </c>
      <c r="BA95" s="8" t="n">
        <v>5500.71</v>
      </c>
      <c r="BB95" s="8" t="n">
        <v>8701.53</v>
      </c>
      <c r="BC95" s="8" t="n">
        <v>27675.79</v>
      </c>
      <c r="BD95" s="8" t="n">
        <v>2.4935</v>
      </c>
      <c r="BE95" s="8" t="n">
        <v>1.3014</v>
      </c>
      <c r="BF95" s="8" t="n">
        <v>4.8548</v>
      </c>
      <c r="BG95" s="8" t="n">
        <v>5.6033</v>
      </c>
      <c r="BH95" s="8" t="n">
        <v>15.8296</v>
      </c>
    </row>
    <row r="96" customFormat="false" ht="12.75" hidden="false" customHeight="false" outlineLevel="0" collapsed="false">
      <c r="A96" s="52" t="s">
        <v>370</v>
      </c>
      <c r="B96" s="8" t="s">
        <v>296</v>
      </c>
      <c r="C96" s="8" t="s">
        <v>287</v>
      </c>
      <c r="D96" s="8" t="n">
        <v>0</v>
      </c>
      <c r="E96" s="8" t="n">
        <v>1</v>
      </c>
      <c r="F96" s="8" t="n">
        <v>0</v>
      </c>
      <c r="G96" s="8" t="n">
        <v>0</v>
      </c>
      <c r="H96" s="9" t="s">
        <v>61</v>
      </c>
      <c r="I96" s="8"/>
      <c r="K96" s="65" t="n">
        <v>0</v>
      </c>
      <c r="L96" s="8"/>
      <c r="M96" s="8"/>
      <c r="N96" s="8" t="n">
        <v>0</v>
      </c>
      <c r="O96" s="8" t="s">
        <v>288</v>
      </c>
      <c r="P96" s="8" t="s">
        <v>171</v>
      </c>
      <c r="Q96" s="1" t="n">
        <f aca="false">N96/BA96*1000</f>
        <v>0</v>
      </c>
      <c r="R96" s="1" t="n">
        <f aca="false">O96/BA96*1000</f>
        <v>0</v>
      </c>
      <c r="S96" s="1" t="n">
        <f aca="false">P96/BA96*1000</f>
        <v>1.254072600771</v>
      </c>
      <c r="T96" s="1" t="n">
        <v>0.5</v>
      </c>
      <c r="U96" s="1" t="n">
        <v>4.63</v>
      </c>
      <c r="V96" s="8" t="n">
        <v>0</v>
      </c>
      <c r="W96" s="8" t="n">
        <v>0.1489</v>
      </c>
      <c r="X96" s="8" t="n">
        <v>0.0265</v>
      </c>
      <c r="Y96" s="8" t="n">
        <f aca="false">V96+(X96/2)</f>
        <v>0.01325</v>
      </c>
      <c r="Z96" s="8" t="n">
        <f aca="false">Y96+W96</f>
        <v>0.16215</v>
      </c>
      <c r="AA96" s="8" t="n">
        <v>59.7370898</v>
      </c>
      <c r="AB96" s="8" t="n">
        <v>132.3451</v>
      </c>
      <c r="AC96" s="8" t="n">
        <v>307</v>
      </c>
      <c r="AD96" s="8" t="n">
        <v>2.2435</v>
      </c>
      <c r="AE96" s="8" t="n">
        <v>94.5472</v>
      </c>
      <c r="AF96" s="8" t="n">
        <v>87.3704</v>
      </c>
      <c r="AG96" s="8" t="n">
        <v>0.2124</v>
      </c>
      <c r="AH96" s="8" t="n">
        <v>8.3573</v>
      </c>
      <c r="AI96" s="8" t="n">
        <v>31.5865</v>
      </c>
      <c r="AJ96" s="8" t="n">
        <v>4750</v>
      </c>
      <c r="AK96" s="8" t="n">
        <v>8050</v>
      </c>
      <c r="AL96" s="8" t="n">
        <v>686</v>
      </c>
      <c r="AM96" s="2" t="n">
        <f aca="false">AJ96/BA96</f>
        <v>1.19136897073245</v>
      </c>
      <c r="AN96" s="2" t="n">
        <f aca="false">(AK96+AL96)/BA96</f>
        <v>2.1911156480671</v>
      </c>
      <c r="AO96" s="2" t="n">
        <f aca="false">(AJ96+AK96+AL96)/BA96</f>
        <v>3.38248461879955</v>
      </c>
      <c r="AV96" s="8"/>
      <c r="AX96" s="58" t="n">
        <v>3990.99097</v>
      </c>
      <c r="AY96" s="8"/>
      <c r="BA96" s="8" t="n">
        <v>3987.01</v>
      </c>
      <c r="BB96" s="8"/>
      <c r="BC96" s="8"/>
      <c r="BD96" s="8" t="n">
        <v>0.0998</v>
      </c>
      <c r="BE96" s="8" t="n">
        <v>0</v>
      </c>
      <c r="BF96" s="8" t="n">
        <v>1.8855</v>
      </c>
      <c r="BG96" s="8" t="n">
        <v>4.1433</v>
      </c>
      <c r="BH96" s="8" t="n">
        <v>7.6678</v>
      </c>
    </row>
    <row r="97" customFormat="false" ht="12.75" hidden="false" customHeight="false" outlineLevel="0" collapsed="false">
      <c r="A97" s="52" t="s">
        <v>370</v>
      </c>
      <c r="B97" s="22" t="s">
        <v>190</v>
      </c>
      <c r="C97" s="22" t="s">
        <v>60</v>
      </c>
      <c r="D97" s="22" t="n">
        <v>0</v>
      </c>
      <c r="E97" s="22" t="n">
        <v>1</v>
      </c>
      <c r="F97" s="22" t="n">
        <v>0</v>
      </c>
      <c r="G97" s="22" t="n">
        <v>0</v>
      </c>
      <c r="H97" s="23" t="s">
        <v>61</v>
      </c>
      <c r="I97" s="22" t="s">
        <v>106</v>
      </c>
      <c r="J97" s="22" t="s">
        <v>63</v>
      </c>
      <c r="K97" s="24"/>
      <c r="L97" s="22"/>
      <c r="M97" s="22"/>
      <c r="N97" s="25" t="n">
        <v>88</v>
      </c>
      <c r="O97" s="22" t="s">
        <v>191</v>
      </c>
      <c r="P97" s="22" t="s">
        <v>192</v>
      </c>
      <c r="Q97" s="25" t="n">
        <f aca="false">N97/BA97*1000</f>
        <v>12.8828248521403</v>
      </c>
      <c r="R97" s="25" t="n">
        <f aca="false">O97/BA97*1000</f>
        <v>10.1013058499736</v>
      </c>
      <c r="S97" s="25" t="n">
        <f aca="false">P97/BA97*1000</f>
        <v>16.5427182760438</v>
      </c>
      <c r="T97" s="25" t="n">
        <f aca="false">(P97-O97)/N97</f>
        <v>0.5</v>
      </c>
      <c r="U97" s="25" t="n">
        <v>3.9</v>
      </c>
      <c r="V97" s="26" t="n">
        <v>0</v>
      </c>
      <c r="W97" s="27" t="n">
        <v>0.1211</v>
      </c>
      <c r="X97" s="26" t="n">
        <v>0</v>
      </c>
      <c r="Y97" s="26" t="n">
        <f aca="false">V97+(X97/2)</f>
        <v>0</v>
      </c>
      <c r="Z97" s="26" t="n">
        <f aca="false">Y97+W97</f>
        <v>0.1211</v>
      </c>
      <c r="AA97" s="27" t="n">
        <v>92.5885391</v>
      </c>
      <c r="AB97" s="27" t="n">
        <v>130.4192</v>
      </c>
      <c r="AC97" s="27" t="n">
        <v>320.7108</v>
      </c>
      <c r="AD97" s="27" t="n">
        <v>0.7206</v>
      </c>
      <c r="AE97" s="27" t="n">
        <v>89.2246</v>
      </c>
      <c r="AF97" s="27" t="n">
        <v>81.1057</v>
      </c>
      <c r="AG97" s="27" t="n">
        <v>0.0658</v>
      </c>
      <c r="AH97" s="27" t="n">
        <v>7.7755</v>
      </c>
      <c r="AI97" s="27" t="n">
        <v>38.6875</v>
      </c>
      <c r="AJ97" s="26" t="n">
        <v>25642</v>
      </c>
      <c r="AK97" s="26" t="n">
        <v>7669</v>
      </c>
      <c r="AL97" s="26" t="n">
        <v>273</v>
      </c>
      <c r="AM97" s="28" t="n">
        <f aca="false">AJ97/BA97</f>
        <v>3.75387948702934</v>
      </c>
      <c r="AN97" s="28" t="n">
        <f aca="false">(AK97+AL97)/BA97</f>
        <v>1.16267494290566</v>
      </c>
      <c r="AO97" s="28" t="n">
        <f aca="false">(AJ97+AK97+AL97)/BA97</f>
        <v>4.916554429935</v>
      </c>
      <c r="AP97" s="29"/>
      <c r="AQ97" s="29"/>
      <c r="AR97" s="30"/>
      <c r="AS97" s="30"/>
      <c r="AT97" s="30"/>
      <c r="AU97" s="30"/>
      <c r="AV97" s="22"/>
      <c r="AW97" s="30"/>
      <c r="AX97" s="28" t="n">
        <v>6897.65</v>
      </c>
      <c r="AY97" s="22"/>
      <c r="AZ97" s="30"/>
      <c r="BA97" s="28" t="n">
        <v>6830.8</v>
      </c>
      <c r="BB97" s="22"/>
      <c r="BC97" s="22"/>
      <c r="BD97" s="27" t="n">
        <v>0.9692</v>
      </c>
      <c r="BE97" s="27" t="n">
        <v>0.7819</v>
      </c>
      <c r="BF97" s="22"/>
      <c r="BG97" s="27" t="n">
        <v>5.0079</v>
      </c>
      <c r="BH97" s="27" t="n">
        <v>3.7097</v>
      </c>
    </row>
    <row r="98" customFormat="false" ht="12.75" hidden="false" customHeight="false" outlineLevel="0" collapsed="false">
      <c r="A98" s="52" t="s">
        <v>370</v>
      </c>
      <c r="B98" s="8" t="s">
        <v>193</v>
      </c>
      <c r="C98" s="8" t="s">
        <v>60</v>
      </c>
      <c r="D98" s="8" t="n">
        <v>0</v>
      </c>
      <c r="E98" s="8" t="n">
        <v>1</v>
      </c>
      <c r="F98" s="8" t="n">
        <v>0</v>
      </c>
      <c r="G98" s="8" t="n">
        <v>0</v>
      </c>
      <c r="H98" s="9" t="s">
        <v>61</v>
      </c>
      <c r="I98" s="8" t="s">
        <v>62</v>
      </c>
      <c r="J98" s="8" t="s">
        <v>63</v>
      </c>
      <c r="L98" s="8"/>
      <c r="M98" s="8"/>
      <c r="N98" s="1" t="n">
        <v>58</v>
      </c>
      <c r="O98" s="8" t="s">
        <v>194</v>
      </c>
      <c r="P98" s="8" t="s">
        <v>195</v>
      </c>
      <c r="Q98" s="1" t="n">
        <f aca="false">N98/BA98*1000</f>
        <v>14.4800175757455</v>
      </c>
      <c r="R98" s="1" t="n">
        <f aca="false">O98/BA98*1000</f>
        <v>12.4827737721944</v>
      </c>
      <c r="S98" s="1" t="n">
        <f aca="false">P98/BA98*1000</f>
        <v>17.4758832810721</v>
      </c>
      <c r="T98" s="1" t="n">
        <f aca="false">(P98-O98)/N98</f>
        <v>0.344827586206897</v>
      </c>
      <c r="U98" s="1" t="n">
        <v>2.1</v>
      </c>
      <c r="V98" s="8" t="n">
        <v>0.0102</v>
      </c>
      <c r="W98" s="8" t="n">
        <v>0.0845</v>
      </c>
      <c r="X98" s="8" t="n">
        <v>0.0084</v>
      </c>
      <c r="Y98" s="8" t="n">
        <f aca="false">V98+(X98/2)</f>
        <v>0.0144</v>
      </c>
      <c r="Z98" s="8" t="n">
        <f aca="false">Y98+W98</f>
        <v>0.0989</v>
      </c>
      <c r="AA98" s="8" t="n">
        <v>113.8205156</v>
      </c>
      <c r="AB98" s="8" t="n">
        <v>134.2313</v>
      </c>
      <c r="AC98" s="8" t="n">
        <v>354.8965</v>
      </c>
      <c r="AD98" s="8" t="n">
        <v>2.4483</v>
      </c>
      <c r="AE98" s="8" t="n">
        <v>96.0295</v>
      </c>
      <c r="AF98" s="8" t="n">
        <v>91.1225</v>
      </c>
      <c r="AG98" s="8" t="n">
        <v>0.1311</v>
      </c>
      <c r="AH98" s="8" t="n">
        <v>5.8372</v>
      </c>
      <c r="AI98" s="8" t="n">
        <v>30.1473</v>
      </c>
      <c r="AJ98" s="8" t="n">
        <v>26211</v>
      </c>
      <c r="AK98" s="8" t="n">
        <v>3742</v>
      </c>
      <c r="AL98" s="8" t="n">
        <v>31</v>
      </c>
      <c r="AM98" s="2" t="n">
        <f aca="false">AJ98/BA98</f>
        <v>6.54371966685973</v>
      </c>
      <c r="AN98" s="2" t="n">
        <f aca="false">(AK98+AL98)/BA98</f>
        <v>0.941950108849787</v>
      </c>
      <c r="AO98" s="2" t="n">
        <f aca="false">(AJ98+AK98+AL98)/BA98</f>
        <v>7.48566977570952</v>
      </c>
      <c r="AV98" s="8"/>
      <c r="AX98" s="58" t="n">
        <v>4074.17</v>
      </c>
      <c r="AY98" s="8"/>
      <c r="BA98" s="8" t="n">
        <v>4005.52</v>
      </c>
      <c r="BB98" s="8"/>
      <c r="BC98" s="8"/>
      <c r="BD98" s="8" t="n">
        <v>1.685</v>
      </c>
      <c r="BE98" s="8" t="n">
        <v>0</v>
      </c>
      <c r="BF98" s="8"/>
      <c r="BG98" s="8" t="n">
        <v>5.2987</v>
      </c>
      <c r="BH98" s="8" t="n">
        <v>8.2789</v>
      </c>
    </row>
    <row r="99" customFormat="false" ht="12.75" hidden="false" customHeight="false" outlineLevel="0" collapsed="false">
      <c r="A99" s="52" t="s">
        <v>370</v>
      </c>
      <c r="B99" s="8" t="s">
        <v>196</v>
      </c>
      <c r="C99" s="41" t="s">
        <v>60</v>
      </c>
      <c r="D99" s="8" t="n">
        <v>0</v>
      </c>
      <c r="E99" s="8" t="n">
        <v>1</v>
      </c>
      <c r="F99" s="8" t="n">
        <v>0</v>
      </c>
      <c r="G99" s="8" t="n">
        <v>0</v>
      </c>
      <c r="H99" s="9" t="s">
        <v>61</v>
      </c>
      <c r="I99" s="8" t="s">
        <v>197</v>
      </c>
      <c r="J99" s="8" t="s">
        <v>82</v>
      </c>
      <c r="K99" s="65" t="n">
        <v>14</v>
      </c>
      <c r="L99" s="8"/>
      <c r="M99" s="8"/>
      <c r="N99" s="1" t="n">
        <v>54.58096</v>
      </c>
      <c r="O99" s="8" t="s">
        <v>107</v>
      </c>
      <c r="P99" s="8" t="s">
        <v>108</v>
      </c>
      <c r="Q99" s="1" t="n">
        <f aca="false">N99/BA99*1000</f>
        <v>14.3741533145825</v>
      </c>
      <c r="R99" s="1" t="n">
        <f aca="false">O99/BA99*1000</f>
        <v>7.11057737888317</v>
      </c>
      <c r="S99" s="1" t="n">
        <f aca="false">P99/BA99*1000</f>
        <v>28.9690189510055</v>
      </c>
      <c r="T99" s="1" t="n">
        <f aca="false">(P99-O99)/N99</f>
        <v>1.52067680744347</v>
      </c>
      <c r="U99" s="1" t="n">
        <v>1.8</v>
      </c>
      <c r="V99" s="8" t="n">
        <v>0</v>
      </c>
      <c r="W99" s="8" t="n">
        <v>0</v>
      </c>
      <c r="X99" s="8" t="n">
        <v>0</v>
      </c>
      <c r="Y99" s="8" t="n">
        <f aca="false">V99+(X99/2)</f>
        <v>0</v>
      </c>
      <c r="Z99" s="8" t="n">
        <f aca="false">Y99+W99</f>
        <v>0</v>
      </c>
      <c r="AA99" s="8" t="n">
        <v>120.6401797</v>
      </c>
      <c r="AB99" s="8" t="n">
        <v>132.7165</v>
      </c>
      <c r="AC99" s="8" t="n">
        <v>365.081148564294</v>
      </c>
      <c r="AD99" s="8" t="n">
        <v>2.5217</v>
      </c>
      <c r="AE99" s="8" t="n">
        <v>93.4467</v>
      </c>
      <c r="AF99" s="8" t="n">
        <v>87.9703</v>
      </c>
      <c r="AG99" s="8" t="n">
        <v>0.1707</v>
      </c>
      <c r="AH99" s="8" t="n">
        <v>8.2146</v>
      </c>
      <c r="AI99" s="8" t="n">
        <v>33.4493</v>
      </c>
      <c r="AJ99" s="8" t="n">
        <v>8667</v>
      </c>
      <c r="AK99" s="8" t="n">
        <v>6806</v>
      </c>
      <c r="AL99" s="8" t="n">
        <v>1362</v>
      </c>
      <c r="AM99" s="2" t="n">
        <f aca="false">AJ99/BA99</f>
        <v>2.2824953386215</v>
      </c>
      <c r="AN99" s="2" t="n">
        <f aca="false">(AK99+AL99)/BA99</f>
        <v>2.15108133447103</v>
      </c>
      <c r="AO99" s="2" t="n">
        <f aca="false">(AJ99+AK99+AL99)/BA99</f>
        <v>4.43357667309252</v>
      </c>
      <c r="AP99" s="2" t="n">
        <f aca="false">(AJ99+AK99+AL99+AR99+AT99+AV99)/(BA99+BB99)</f>
        <v>6.05706234589644</v>
      </c>
      <c r="AQ99" s="2" t="n">
        <f aca="false">(AJ99+AK99+AL99+AR99+AT99+AV99+AS99+AU99+AW99)/(BA99+BB99+AZ99)</f>
        <v>5.84333996590451</v>
      </c>
      <c r="AR99" s="8" t="n">
        <v>31809</v>
      </c>
      <c r="AS99" s="8" t="n">
        <v>106579</v>
      </c>
      <c r="AT99" s="8" t="n">
        <v>13243</v>
      </c>
      <c r="AU99" s="8" t="n">
        <v>32332</v>
      </c>
      <c r="AV99" s="8" t="n">
        <v>2598</v>
      </c>
      <c r="AW99" s="8" t="n">
        <v>9837</v>
      </c>
      <c r="AX99" s="58" t="n">
        <v>3898.64</v>
      </c>
      <c r="AY99" s="8" t="n">
        <v>7215.62</v>
      </c>
      <c r="AZ99" s="8" t="n">
        <v>25845.38</v>
      </c>
      <c r="BA99" s="8" t="n">
        <v>3797.16</v>
      </c>
      <c r="BB99" s="8" t="n">
        <v>6849.09</v>
      </c>
      <c r="BC99" s="8" t="n">
        <v>25085.84</v>
      </c>
      <c r="BD99" s="8" t="n">
        <v>2.603</v>
      </c>
      <c r="BE99" s="8" t="n">
        <v>0</v>
      </c>
      <c r="BF99" s="8" t="n">
        <v>1.8435</v>
      </c>
      <c r="BG99" s="8" t="n">
        <v>5.227</v>
      </c>
      <c r="BH99" s="8" t="n">
        <v>45.6361</v>
      </c>
    </row>
    <row r="100" customFormat="false" ht="12.75" hidden="false" customHeight="false" outlineLevel="0" collapsed="false">
      <c r="A100" s="52" t="s">
        <v>370</v>
      </c>
      <c r="B100" s="8" t="s">
        <v>297</v>
      </c>
      <c r="C100" s="8" t="s">
        <v>287</v>
      </c>
      <c r="D100" s="8" t="n">
        <v>0</v>
      </c>
      <c r="E100" s="8" t="n">
        <v>0</v>
      </c>
      <c r="F100" s="8" t="n">
        <v>0</v>
      </c>
      <c r="G100" s="8" t="n">
        <v>0</v>
      </c>
      <c r="H100" s="9" t="s">
        <v>61</v>
      </c>
      <c r="I100" s="8"/>
      <c r="K100" s="65" t="n">
        <v>0</v>
      </c>
      <c r="L100" s="8"/>
      <c r="M100" s="8"/>
      <c r="N100" s="8" t="n">
        <v>0</v>
      </c>
      <c r="O100" s="8" t="s">
        <v>288</v>
      </c>
      <c r="P100" s="8" t="s">
        <v>184</v>
      </c>
      <c r="Q100" s="1" t="n">
        <f aca="false">N100/BA100*1000</f>
        <v>0</v>
      </c>
      <c r="R100" s="1" t="n">
        <f aca="false">O100/BA100*1000</f>
        <v>0</v>
      </c>
      <c r="S100" s="1" t="n">
        <f aca="false">P100/BA100*1000</f>
        <v>2.55577336424115</v>
      </c>
      <c r="T100" s="1" t="n">
        <v>1</v>
      </c>
      <c r="U100" s="1" t="n">
        <v>3.7</v>
      </c>
      <c r="V100" s="8" t="n">
        <v>0</v>
      </c>
      <c r="W100" s="8" t="n">
        <v>0.3182</v>
      </c>
      <c r="X100" s="8" t="n">
        <v>0</v>
      </c>
      <c r="Y100" s="8" t="n">
        <f aca="false">V100+(X100/2)</f>
        <v>0</v>
      </c>
      <c r="Z100" s="8" t="n">
        <f aca="false">Y100+W100</f>
        <v>0.3182</v>
      </c>
      <c r="AA100" s="8" t="n">
        <v>56.9196914</v>
      </c>
      <c r="AB100" s="8" t="n">
        <v>126.9155</v>
      </c>
      <c r="AC100" s="8" t="n">
        <v>440</v>
      </c>
      <c r="AD100" s="8" t="n">
        <v>2.2881</v>
      </c>
      <c r="AE100" s="8" t="n">
        <v>11.3326</v>
      </c>
      <c r="AF100" s="8" t="n">
        <v>8.4387</v>
      </c>
      <c r="AG100" s="8" t="n">
        <v>0.5047</v>
      </c>
      <c r="AH100" s="8" t="n">
        <v>58.8092</v>
      </c>
      <c r="AI100" s="8" t="n">
        <v>93.976</v>
      </c>
      <c r="AJ100" s="8" t="n">
        <v>10141</v>
      </c>
      <c r="AK100" s="8" t="n">
        <v>150094</v>
      </c>
      <c r="AL100" s="8" t="n">
        <v>7281</v>
      </c>
      <c r="AM100" s="2" t="n">
        <f aca="false">AJ100/BA100</f>
        <v>2.59180976867695</v>
      </c>
      <c r="AN100" s="2" t="n">
        <f aca="false">(AK100+AL100)/BA100</f>
        <v>40.2214833197451</v>
      </c>
      <c r="AO100" s="2" t="n">
        <f aca="false">(AJ100+AK100+AL100)/BA100</f>
        <v>42.8132930884221</v>
      </c>
      <c r="AV100" s="8"/>
      <c r="AX100" s="58" t="n">
        <v>3925.70811</v>
      </c>
      <c r="AY100" s="8"/>
      <c r="BA100" s="8" t="n">
        <v>3912.71</v>
      </c>
      <c r="BB100" s="8"/>
      <c r="BC100" s="8"/>
      <c r="BD100" s="8" t="n">
        <v>0.3311</v>
      </c>
      <c r="BE100" s="8" t="n">
        <v>0.1597</v>
      </c>
      <c r="BF100" s="8" t="n">
        <v>18.2046</v>
      </c>
      <c r="BG100" s="8" t="n">
        <v>1.8495</v>
      </c>
      <c r="BH100" s="8" t="n">
        <v>26.6093</v>
      </c>
    </row>
    <row r="101" customFormat="false" ht="12.75" hidden="false" customHeight="false" outlineLevel="0" collapsed="false">
      <c r="A101" s="52" t="s">
        <v>370</v>
      </c>
      <c r="B101" s="8" t="s">
        <v>198</v>
      </c>
      <c r="C101" s="41" t="s">
        <v>60</v>
      </c>
      <c r="D101" s="8" t="n">
        <v>0</v>
      </c>
      <c r="E101" s="8" t="n">
        <v>1</v>
      </c>
      <c r="F101" s="8" t="n">
        <v>0</v>
      </c>
      <c r="G101" s="8" t="n">
        <v>0</v>
      </c>
      <c r="H101" s="9" t="s">
        <v>61</v>
      </c>
      <c r="I101" s="8" t="s">
        <v>162</v>
      </c>
      <c r="J101" s="8" t="s">
        <v>63</v>
      </c>
      <c r="K101" s="65" t="n">
        <v>15.8</v>
      </c>
      <c r="L101" s="8"/>
      <c r="M101" s="8"/>
      <c r="N101" s="1" t="n">
        <v>96.429928</v>
      </c>
      <c r="O101" s="8" t="s">
        <v>199</v>
      </c>
      <c r="P101" s="8" t="s">
        <v>200</v>
      </c>
      <c r="Q101" s="1" t="n">
        <f aca="false">N101/BA101*1000</f>
        <v>16.9046303259793</v>
      </c>
      <c r="R101" s="1" t="n">
        <f aca="false">O101/BA101*1000</f>
        <v>8.41463093954613</v>
      </c>
      <c r="S101" s="1" t="n">
        <f aca="false">P101/BA101*1000</f>
        <v>33.6585237581845</v>
      </c>
      <c r="T101" s="1" t="n">
        <f aca="false">(P101-O101)/N101</f>
        <v>1.49331232519431</v>
      </c>
      <c r="U101" s="1" t="n">
        <v>0.75</v>
      </c>
      <c r="V101" s="8" t="n">
        <v>0</v>
      </c>
      <c r="W101" s="8" t="n">
        <v>0.2804</v>
      </c>
      <c r="X101" s="8" t="n">
        <v>0</v>
      </c>
      <c r="Y101" s="8" t="n">
        <f aca="false">V101+(X101/2)</f>
        <v>0</v>
      </c>
      <c r="Z101" s="8" t="n">
        <f aca="false">Y101+W101</f>
        <v>0.2804</v>
      </c>
      <c r="AA101" s="8" t="n">
        <v>49.5066563</v>
      </c>
      <c r="AB101" s="8" t="n">
        <v>107.2794</v>
      </c>
      <c r="AC101" s="8" t="n">
        <v>173.305759372801</v>
      </c>
      <c r="AD101" s="8" t="n">
        <v>-4.4056</v>
      </c>
      <c r="AE101" s="8" t="n">
        <v>51.3419</v>
      </c>
      <c r="AF101" s="8" t="n">
        <v>32.9013</v>
      </c>
      <c r="AG101" s="8" t="n">
        <v>0.0333</v>
      </c>
      <c r="AH101" s="8" t="n">
        <v>28.3881</v>
      </c>
      <c r="AI101" s="8" t="n">
        <v>78.2547</v>
      </c>
      <c r="AJ101" s="8" t="n">
        <v>4480</v>
      </c>
      <c r="AK101" s="8"/>
      <c r="AL101" s="8"/>
      <c r="AM101" s="2" t="n">
        <f aca="false">AJ101/BA101</f>
        <v>0.785365554357639</v>
      </c>
      <c r="AN101" s="2" t="n">
        <f aca="false">(AK101+AL101)/BA101</f>
        <v>0</v>
      </c>
      <c r="AO101" s="2" t="n">
        <f aca="false">(AJ101+AK101+AL101)/BA101</f>
        <v>0.785365554357639</v>
      </c>
      <c r="AP101" s="2" t="n">
        <f aca="false">(AJ101+AK101+AL101+AR101+AT101+AV101)/(BA101+BB101)</f>
        <v>1.73867881047541</v>
      </c>
      <c r="AQ101" s="2" t="n">
        <f aca="false">(AJ101+AK101+AL101+AR101+AT101+AV101+AS101+AU101+AW101)/(BA101+BB101+AZ101)</f>
        <v>1.08011030990755</v>
      </c>
      <c r="AR101" s="8" t="n">
        <v>20795</v>
      </c>
      <c r="AS101" s="8" t="n">
        <v>22507</v>
      </c>
      <c r="AU101" s="8" t="n">
        <v>0</v>
      </c>
      <c r="AV101" s="8"/>
      <c r="AW101" s="8" t="n">
        <v>1</v>
      </c>
      <c r="AX101" s="58" t="n">
        <v>6103.16</v>
      </c>
      <c r="AY101" s="8" t="n">
        <v>9690.43</v>
      </c>
      <c r="AZ101" s="8" t="n">
        <v>29702.1</v>
      </c>
      <c r="BA101" s="8" t="n">
        <v>5704.35</v>
      </c>
      <c r="BB101" s="8" t="n">
        <v>8832.55</v>
      </c>
      <c r="BC101" s="8" t="n">
        <v>26204.41</v>
      </c>
      <c r="BD101" s="8" t="n">
        <v>6.5345</v>
      </c>
      <c r="BE101" s="8" t="n">
        <v>11.3311</v>
      </c>
      <c r="BF101" s="8" t="n">
        <v>20.5702</v>
      </c>
      <c r="BG101" s="8" t="n">
        <v>4.1063</v>
      </c>
      <c r="BH101" s="8" t="n">
        <v>18.0086</v>
      </c>
    </row>
    <row r="102" customFormat="false" ht="12.75" hidden="false" customHeight="false" outlineLevel="0" collapsed="false">
      <c r="A102" s="52" t="s">
        <v>370</v>
      </c>
      <c r="B102" s="8" t="s">
        <v>201</v>
      </c>
      <c r="C102" s="41" t="s">
        <v>60</v>
      </c>
      <c r="D102" s="8" t="n">
        <v>0</v>
      </c>
      <c r="E102" s="8" t="n">
        <v>1</v>
      </c>
      <c r="F102" s="8" t="n">
        <v>0</v>
      </c>
      <c r="G102" s="8" t="n">
        <v>0</v>
      </c>
      <c r="H102" s="9" t="s">
        <v>61</v>
      </c>
      <c r="I102" s="8" t="s">
        <v>202</v>
      </c>
      <c r="J102" s="8" t="s">
        <v>82</v>
      </c>
      <c r="K102" s="65" t="n">
        <v>7.2</v>
      </c>
      <c r="L102" s="8"/>
      <c r="M102" s="8"/>
      <c r="N102" s="1" t="n">
        <v>18</v>
      </c>
      <c r="O102" s="8" t="s">
        <v>203</v>
      </c>
      <c r="P102" s="8" t="s">
        <v>165</v>
      </c>
      <c r="Q102" s="1" t="n">
        <f aca="false">N102/BA102*1000</f>
        <v>5.84956859431617</v>
      </c>
      <c r="R102" s="1" t="n">
        <f aca="false">O102/BA102*1000</f>
        <v>2.92478429715808</v>
      </c>
      <c r="S102" s="1" t="n">
        <f aca="false">P102/BA102*1000</f>
        <v>11.6991371886323</v>
      </c>
      <c r="T102" s="1" t="n">
        <f aca="false">(P102-O102)/N102</f>
        <v>1.5</v>
      </c>
      <c r="U102" s="1" t="n">
        <v>18.5</v>
      </c>
      <c r="V102" s="8" t="n">
        <v>0</v>
      </c>
      <c r="W102" s="8" t="n">
        <v>0.3731</v>
      </c>
      <c r="X102" s="8" t="n">
        <v>0</v>
      </c>
      <c r="Y102" s="8" t="n">
        <f aca="false">V102+(X102/2)</f>
        <v>0</v>
      </c>
      <c r="Z102" s="8" t="n">
        <f aca="false">Y102+W102</f>
        <v>0.3731</v>
      </c>
      <c r="AA102" s="8" t="n">
        <v>62.6409023</v>
      </c>
      <c r="AB102" s="8" t="n">
        <v>131.6016</v>
      </c>
      <c r="AC102" s="8" t="n">
        <v>397.351489757914</v>
      </c>
      <c r="AD102" s="8" t="n">
        <v>0.0111</v>
      </c>
      <c r="AE102" s="8" t="n">
        <v>99.792</v>
      </c>
      <c r="AF102" s="8" t="n">
        <v>98.5919</v>
      </c>
      <c r="AG102" s="8" t="n">
        <v>0</v>
      </c>
      <c r="AH102" s="8" t="n">
        <v>0.8641</v>
      </c>
      <c r="AI102" s="8" t="n">
        <v>12.441</v>
      </c>
      <c r="AJ102" s="8" t="n">
        <v>1937</v>
      </c>
      <c r="AK102" s="8" t="n">
        <v>1360</v>
      </c>
      <c r="AL102" s="8" t="n">
        <v>293</v>
      </c>
      <c r="AM102" s="2" t="n">
        <f aca="false">AJ102/BA102</f>
        <v>0.629478575955023</v>
      </c>
      <c r="AN102" s="2" t="n">
        <f aca="false">(AK102+AL102)/BA102</f>
        <v>0.537185382578035</v>
      </c>
      <c r="AO102" s="2" t="n">
        <f aca="false">(AJ102+AK102+AL102)/BA102</f>
        <v>1.16666395853306</v>
      </c>
      <c r="AP102" s="2" t="n">
        <f aca="false">(AJ102+AK102+AL102+AR102+AT102+AV102)/(BA102+BB102)</f>
        <v>1.21647898411445</v>
      </c>
      <c r="AQ102" s="2" t="n">
        <f aca="false">(AJ102+AK102+AL102+AR102+AT102+AV102+AS102+AU102+AW102)/(BA102+BB102+AZ102)</f>
        <v>4.70089038981414</v>
      </c>
      <c r="AR102" s="8" t="n">
        <v>2221</v>
      </c>
      <c r="AS102" s="8" t="n">
        <v>30467</v>
      </c>
      <c r="AT102" s="8" t="n">
        <v>4353</v>
      </c>
      <c r="AU102" s="8" t="n">
        <v>100974</v>
      </c>
      <c r="AV102" s="8" t="n">
        <v>684</v>
      </c>
      <c r="AW102" s="8" t="n">
        <v>8005</v>
      </c>
      <c r="AX102" s="58" t="n">
        <v>3078.87</v>
      </c>
      <c r="AY102" s="8" t="n">
        <v>5847.08</v>
      </c>
      <c r="AZ102" s="8" t="n">
        <v>23053.85</v>
      </c>
      <c r="BA102" s="8" t="n">
        <v>3077.15</v>
      </c>
      <c r="BB102" s="8" t="n">
        <v>5840.39</v>
      </c>
      <c r="BC102" s="8" t="n">
        <v>21753.08</v>
      </c>
      <c r="BD102" s="8" t="n">
        <v>0.056</v>
      </c>
      <c r="BE102" s="8" t="n">
        <v>0</v>
      </c>
      <c r="BF102" s="8" t="n">
        <v>0.4531</v>
      </c>
      <c r="BG102" s="8" t="n">
        <v>1.543</v>
      </c>
      <c r="BH102" s="8" t="n">
        <v>10.8904</v>
      </c>
    </row>
    <row r="103" customFormat="false" ht="12.75" hidden="false" customHeight="false" outlineLevel="0" collapsed="false">
      <c r="A103" s="52" t="s">
        <v>370</v>
      </c>
      <c r="B103" s="8" t="s">
        <v>204</v>
      </c>
      <c r="C103" s="8" t="s">
        <v>60</v>
      </c>
      <c r="D103" s="8" t="n">
        <v>0</v>
      </c>
      <c r="E103" s="8" t="n">
        <v>1</v>
      </c>
      <c r="F103" s="8" t="n">
        <v>0</v>
      </c>
      <c r="G103" s="8" t="n">
        <v>0</v>
      </c>
      <c r="H103" s="9" t="s">
        <v>61</v>
      </c>
      <c r="I103" s="8" t="s">
        <v>81</v>
      </c>
      <c r="J103" s="8" t="s">
        <v>82</v>
      </c>
      <c r="K103" s="65" t="n">
        <v>18.3</v>
      </c>
      <c r="L103" s="8"/>
      <c r="M103" s="8"/>
      <c r="N103" s="1" t="n">
        <v>28.095807</v>
      </c>
      <c r="O103" s="8" t="s">
        <v>205</v>
      </c>
      <c r="P103" s="8" t="s">
        <v>206</v>
      </c>
      <c r="Q103" s="1" t="n">
        <f aca="false">N103/BA103*1000</f>
        <v>18.5463113076771</v>
      </c>
      <c r="R103" s="1" t="n">
        <f aca="false">O103/BA103*1000</f>
        <v>13.8623011419896</v>
      </c>
      <c r="S103" s="1" t="n">
        <f aca="false">P103/BA103*1000</f>
        <v>36.9661363786389</v>
      </c>
      <c r="T103" s="1" t="n">
        <f aca="false">(P103-O103)/N103</f>
        <v>1.24573748673601</v>
      </c>
      <c r="U103" s="1" t="n">
        <v>7.3</v>
      </c>
      <c r="V103" s="8" t="n">
        <v>0</v>
      </c>
      <c r="W103" s="8" t="n">
        <v>0.22</v>
      </c>
      <c r="X103" s="8" t="n">
        <v>0</v>
      </c>
      <c r="Y103" s="8" t="n">
        <f aca="false">V103+(X103/2)</f>
        <v>0</v>
      </c>
      <c r="Z103" s="8" t="n">
        <f aca="false">Y103+W103</f>
        <v>0.22</v>
      </c>
      <c r="AA103" s="8" t="n">
        <v>120.4086719</v>
      </c>
      <c r="AB103" s="8" t="n">
        <v>132.4854</v>
      </c>
      <c r="AC103" s="8" t="n">
        <v>425.825593952483</v>
      </c>
      <c r="AD103" s="8" t="n">
        <v>1.5814</v>
      </c>
      <c r="AE103" s="8" t="n">
        <v>94.2548</v>
      </c>
      <c r="AF103" s="8" t="n">
        <v>91.021</v>
      </c>
      <c r="AG103" s="8" t="n">
        <v>0.1641</v>
      </c>
      <c r="AH103" s="8" t="n">
        <v>6.3526</v>
      </c>
      <c r="AI103" s="8" t="n">
        <v>33.4865</v>
      </c>
      <c r="AJ103" s="8" t="n">
        <v>5648</v>
      </c>
      <c r="AK103" s="8" t="n">
        <v>5193</v>
      </c>
      <c r="AL103" s="8" t="n">
        <v>2023</v>
      </c>
      <c r="AM103" s="2" t="n">
        <f aca="false">AJ103/BA103</f>
        <v>3.728298897617</v>
      </c>
      <c r="AN103" s="2" t="n">
        <f aca="false">(AK103+AL103)/BA103</f>
        <v>4.76335071621889</v>
      </c>
      <c r="AO103" s="2" t="n">
        <f aca="false">(AJ103+AK103+AL103)/BA103</f>
        <v>8.4916496138359</v>
      </c>
      <c r="AP103" s="2" t="n">
        <f aca="false">(AJ103+AK103+AL103+AR103+AT103+AV103)/(BA103+BB103)</f>
        <v>13.0836868775862</v>
      </c>
      <c r="AQ103" s="2" t="n">
        <f aca="false">(AJ103+AK103+AL103+AR103+AT103+AV103+AS103+AU103+AW103)/(BA103+BB103+AZ103)</f>
        <v>11.2208271557578</v>
      </c>
      <c r="AR103" s="8" t="n">
        <v>35313</v>
      </c>
      <c r="AS103" s="8" t="n">
        <v>96656</v>
      </c>
      <c r="AT103" s="8" t="n">
        <v>14315</v>
      </c>
      <c r="AU103" s="8" t="n">
        <v>81371</v>
      </c>
      <c r="AV103" s="8" t="n">
        <v>5077</v>
      </c>
      <c r="AW103" s="8" t="n">
        <v>24969</v>
      </c>
      <c r="AX103" s="58" t="n">
        <v>1535.29</v>
      </c>
      <c r="AY103" s="8" t="n">
        <v>3852.98</v>
      </c>
      <c r="AZ103" s="8" t="n">
        <v>18948.38</v>
      </c>
      <c r="BA103" s="8" t="n">
        <v>1514.9</v>
      </c>
      <c r="BB103" s="8" t="n">
        <v>3649.47</v>
      </c>
      <c r="BC103" s="8" t="n">
        <v>18221.31</v>
      </c>
      <c r="BD103" s="8" t="n">
        <v>1.3282</v>
      </c>
      <c r="BE103" s="8" t="n">
        <v>0</v>
      </c>
      <c r="BF103" s="8" t="n">
        <v>1.411</v>
      </c>
      <c r="BG103" s="8" t="n">
        <v>4.7992</v>
      </c>
      <c r="BH103" s="8" t="n">
        <v>6.9913</v>
      </c>
    </row>
    <row r="104" customFormat="false" ht="12.75" hidden="false" customHeight="false" outlineLevel="0" collapsed="false">
      <c r="A104" s="52" t="s">
        <v>370</v>
      </c>
      <c r="B104" s="8" t="s">
        <v>207</v>
      </c>
      <c r="C104" s="41" t="s">
        <v>60</v>
      </c>
      <c r="D104" s="8" t="n">
        <v>0</v>
      </c>
      <c r="E104" s="8" t="n">
        <v>1</v>
      </c>
      <c r="F104" s="8" t="n">
        <v>1</v>
      </c>
      <c r="G104" s="8" t="n">
        <v>0</v>
      </c>
      <c r="H104" s="9" t="s">
        <v>61</v>
      </c>
      <c r="I104" s="8" t="s">
        <v>208</v>
      </c>
      <c r="J104" s="8" t="s">
        <v>63</v>
      </c>
      <c r="K104" s="65" t="n">
        <v>16</v>
      </c>
      <c r="L104" s="8"/>
      <c r="M104" s="8"/>
      <c r="N104" s="1" t="n">
        <v>81.98704</v>
      </c>
      <c r="O104" s="8" t="s">
        <v>83</v>
      </c>
      <c r="P104" s="8" t="s">
        <v>209</v>
      </c>
      <c r="Q104" s="1" t="n">
        <f aca="false">N104/BA104*1000</f>
        <v>16</v>
      </c>
      <c r="R104" s="1" t="n">
        <f aca="false">O104/BA104*1000</f>
        <v>8.00126459011083</v>
      </c>
      <c r="S104" s="1" t="n">
        <f aca="false">P104/BA104*1000</f>
        <v>31.6147527706818</v>
      </c>
      <c r="T104" s="1" t="n">
        <f aca="false">(P104-O104)/N104</f>
        <v>1.47584301128569</v>
      </c>
      <c r="U104" s="1" t="n">
        <v>3.1</v>
      </c>
      <c r="V104" s="8" t="n">
        <v>0</v>
      </c>
      <c r="W104" s="8" t="n">
        <v>0.34</v>
      </c>
      <c r="X104" s="8" t="n">
        <v>0</v>
      </c>
      <c r="Y104" s="8" t="n">
        <f aca="false">V104+(X104/2)</f>
        <v>0</v>
      </c>
      <c r="Z104" s="8" t="n">
        <f aca="false">Y104+W104</f>
        <v>0.34</v>
      </c>
      <c r="AA104" s="8" t="n">
        <v>33.6019063</v>
      </c>
      <c r="AB104" s="8" t="n">
        <v>111.5744</v>
      </c>
      <c r="AC104" s="8" t="n">
        <v>225.296304185749</v>
      </c>
      <c r="AD104" s="8" t="n">
        <v>-8.1892</v>
      </c>
      <c r="AE104" s="8" t="n">
        <v>92.8028</v>
      </c>
      <c r="AF104" s="8" t="n">
        <v>69.9055</v>
      </c>
      <c r="AG104" s="8" t="n">
        <v>0</v>
      </c>
      <c r="AH104" s="8" t="n">
        <v>18.3754</v>
      </c>
      <c r="AI104" s="8" t="n">
        <v>90.9853</v>
      </c>
      <c r="AJ104" s="8" t="n">
        <v>116</v>
      </c>
      <c r="AK104" s="8" t="n">
        <v>16</v>
      </c>
      <c r="AL104" s="8" t="n">
        <v>7</v>
      </c>
      <c r="AM104" s="2" t="n">
        <f aca="false">AJ104/BA104</f>
        <v>0.0226377242061672</v>
      </c>
      <c r="AN104" s="2" t="n">
        <f aca="false">(AK104+AL104)/BA104</f>
        <v>0.00448851428225729</v>
      </c>
      <c r="AO104" s="2" t="n">
        <f aca="false">(AJ104+AK104+AL104)/BA104</f>
        <v>0.0271262384884245</v>
      </c>
      <c r="AP104" s="2" t="n">
        <f aca="false">(AJ104+AK104+AL104+AR104+AT104+AV104)/(BA104+BB104)</f>
        <v>0.0270283114136698</v>
      </c>
      <c r="AQ104" s="2" t="n">
        <f aca="false">(AJ104+AK104+AL104+AR104+AT104+AV104+AS104+AU104+AW104)/(BA104+BB104+AZ104)</f>
        <v>0.062980751232639</v>
      </c>
      <c r="AR104" s="8" t="n">
        <v>188</v>
      </c>
      <c r="AS104" s="8" t="n">
        <v>2090</v>
      </c>
      <c r="AT104" s="8" t="n">
        <v>26</v>
      </c>
      <c r="AU104" s="8" t="n">
        <v>84</v>
      </c>
      <c r="AV104" s="8" t="n">
        <v>11</v>
      </c>
      <c r="AW104" s="8" t="n">
        <v>36</v>
      </c>
      <c r="AX104" s="54" t="n">
        <v>5124.19</v>
      </c>
      <c r="AY104" s="8" t="n">
        <v>8346.17</v>
      </c>
      <c r="AZ104" s="8" t="n">
        <v>27402.27</v>
      </c>
      <c r="BA104" s="8" t="n">
        <v>5124.19</v>
      </c>
      <c r="BB104" s="8" t="n">
        <v>8343.17</v>
      </c>
      <c r="BC104" s="8" t="n">
        <v>27206.37</v>
      </c>
      <c r="BD104" s="8" t="n">
        <v>0</v>
      </c>
      <c r="BE104" s="8" t="n">
        <v>0.0146</v>
      </c>
      <c r="BF104" s="8" t="n">
        <v>4.4344</v>
      </c>
      <c r="BG104" s="8" t="n">
        <v>3.1704</v>
      </c>
      <c r="BH104" s="8" t="n">
        <v>0</v>
      </c>
    </row>
    <row r="105" customFormat="false" ht="12.75" hidden="false" customHeight="false" outlineLevel="0" collapsed="false">
      <c r="A105" s="52" t="s">
        <v>370</v>
      </c>
      <c r="B105" s="8" t="s">
        <v>277</v>
      </c>
      <c r="C105" s="8" t="s">
        <v>60</v>
      </c>
      <c r="D105" s="8" t="n">
        <v>0</v>
      </c>
      <c r="E105" s="8" t="n">
        <v>0</v>
      </c>
      <c r="F105" s="8" t="n">
        <v>0</v>
      </c>
      <c r="G105" s="8" t="n">
        <v>1</v>
      </c>
      <c r="H105" s="9" t="s">
        <v>61</v>
      </c>
      <c r="I105" s="8" t="s">
        <v>202</v>
      </c>
      <c r="J105" s="8" t="s">
        <v>82</v>
      </c>
      <c r="K105" s="65" t="n">
        <v>4.5</v>
      </c>
      <c r="L105" s="8"/>
      <c r="M105" s="8"/>
      <c r="N105" s="1" t="n">
        <v>65.79414</v>
      </c>
      <c r="O105" s="8" t="s">
        <v>64</v>
      </c>
      <c r="P105" s="8" t="s">
        <v>278</v>
      </c>
      <c r="Q105" s="1" t="n">
        <f aca="false">N105/BA105*1000</f>
        <v>5.92805155161198</v>
      </c>
      <c r="R105" s="1" t="n">
        <f aca="false">O105/BA105*1000</f>
        <v>2.97329976808262</v>
      </c>
      <c r="S105" s="1" t="n">
        <f aca="false">P105/BA105*1000</f>
        <v>11.8931990723305</v>
      </c>
      <c r="T105" s="1" t="n">
        <f aca="false">(P105-O105)/N105</f>
        <v>1.50469327511538</v>
      </c>
      <c r="U105" s="1" t="n">
        <v>10.6504471904634</v>
      </c>
      <c r="V105" s="8" t="n">
        <v>0</v>
      </c>
      <c r="W105" s="8" t="n">
        <v>0.5286</v>
      </c>
      <c r="X105" s="8" t="n">
        <v>0</v>
      </c>
      <c r="Y105" s="8" t="n">
        <f aca="false">V105+(X105/2)</f>
        <v>0</v>
      </c>
      <c r="Z105" s="8" t="n">
        <f aca="false">Y105+W105</f>
        <v>0.5286</v>
      </c>
      <c r="AA105" s="8" t="n">
        <v>17.6871914</v>
      </c>
      <c r="AB105" s="8" t="n">
        <v>77.2139</v>
      </c>
      <c r="AC105" s="8" t="n">
        <v>186.559719134822</v>
      </c>
      <c r="AD105" s="8" t="n">
        <v>-9.7643</v>
      </c>
      <c r="AE105" s="8" t="n">
        <v>35.4404</v>
      </c>
      <c r="AF105" s="8" t="n">
        <v>10.2852</v>
      </c>
      <c r="AG105" s="8" t="n">
        <v>0.5774</v>
      </c>
      <c r="AH105" s="8" t="n">
        <v>49.8557</v>
      </c>
      <c r="AI105" s="8" t="n">
        <v>88.6677</v>
      </c>
      <c r="AJ105" s="8" t="n">
        <v>419</v>
      </c>
      <c r="AK105" s="8"/>
      <c r="AL105" s="8"/>
      <c r="AM105" s="2" t="n">
        <f aca="false">AJ105/BA105</f>
        <v>0.037751897055352</v>
      </c>
      <c r="AN105" s="2" t="n">
        <f aca="false">(AK105+AL105)/BA105</f>
        <v>0</v>
      </c>
      <c r="AO105" s="2" t="n">
        <f aca="false">(AJ105+AK105+AL105)/BA105</f>
        <v>0.037751897055352</v>
      </c>
      <c r="AP105" s="2" t="n">
        <f aca="false">(AJ105+AK105+AL105+AR105+AT105+AV105)/(BA105+BB105)</f>
        <v>0.16696284240565</v>
      </c>
      <c r="AQ105" s="2" t="n">
        <f aca="false">(AJ105+AK105+AL105+AR105+AT105+AV105+AS105+AU105+AW105)/(BA105+BB105+AZ105)</f>
        <v>0.0942280721160714</v>
      </c>
      <c r="AR105" s="8" t="n">
        <v>3824</v>
      </c>
      <c r="AS105" s="8" t="n">
        <v>3824</v>
      </c>
      <c r="AV105" s="8"/>
      <c r="AW105" s="8"/>
      <c r="AX105" s="58" t="n">
        <v>14620.92</v>
      </c>
      <c r="AY105" s="8" t="n">
        <v>23846.43</v>
      </c>
      <c r="AZ105" s="8" t="n">
        <v>60198.59</v>
      </c>
      <c r="BA105" s="8" t="n">
        <v>11098.78</v>
      </c>
      <c r="BB105" s="8" t="n">
        <v>14314.06</v>
      </c>
      <c r="BC105" s="8" t="n">
        <v>29184.7</v>
      </c>
      <c r="BD105" s="8" t="n">
        <v>24.0897</v>
      </c>
      <c r="BE105" s="8" t="n">
        <v>7.9585</v>
      </c>
      <c r="BF105" s="8" t="n">
        <v>19.4509</v>
      </c>
      <c r="BG105" s="8" t="n">
        <v>1.3731</v>
      </c>
      <c r="BH105" s="8" t="n">
        <v>34.2397</v>
      </c>
    </row>
    <row r="106" customFormat="false" ht="12.75" hidden="false" customHeight="false" outlineLevel="0" collapsed="false">
      <c r="A106" s="52" t="s">
        <v>370</v>
      </c>
      <c r="B106" s="8" t="s">
        <v>299</v>
      </c>
      <c r="C106" s="8" t="s">
        <v>287</v>
      </c>
      <c r="D106" s="8" t="n">
        <v>0</v>
      </c>
      <c r="E106" s="8" t="n">
        <v>1</v>
      </c>
      <c r="F106" s="8" t="n">
        <v>0</v>
      </c>
      <c r="G106" s="8" t="n">
        <v>0</v>
      </c>
      <c r="H106" s="9" t="s">
        <v>61</v>
      </c>
      <c r="I106" s="8"/>
      <c r="K106" s="65" t="n">
        <v>0</v>
      </c>
      <c r="L106" s="8"/>
      <c r="M106" s="8"/>
      <c r="N106" s="8" t="n">
        <v>0</v>
      </c>
      <c r="O106" s="8" t="s">
        <v>288</v>
      </c>
      <c r="P106" s="8" t="s">
        <v>171</v>
      </c>
      <c r="Q106" s="1" t="n">
        <f aca="false">N106/BA106*1000</f>
        <v>0</v>
      </c>
      <c r="R106" s="1" t="n">
        <f aca="false">O106/BA106*1000</f>
        <v>0</v>
      </c>
      <c r="S106" s="1" t="n">
        <f aca="false">P106/BA106*1000</f>
        <v>0.701944526727942</v>
      </c>
      <c r="T106" s="1" t="n">
        <v>0.5</v>
      </c>
      <c r="U106" s="1" t="n">
        <v>3.7</v>
      </c>
      <c r="V106" s="8" t="n">
        <v>0</v>
      </c>
      <c r="W106" s="8" t="n">
        <v>0.17</v>
      </c>
      <c r="X106" s="8" t="n">
        <v>0</v>
      </c>
      <c r="Y106" s="8" t="n">
        <f aca="false">V106+(X106/2)</f>
        <v>0</v>
      </c>
      <c r="Z106" s="8" t="n">
        <f aca="false">Y106+W106</f>
        <v>0.17</v>
      </c>
      <c r="AA106" s="8" t="n">
        <v>68.2336953</v>
      </c>
      <c r="AB106" s="8" t="n">
        <v>133.7776</v>
      </c>
      <c r="AC106" s="8" t="n">
        <v>371</v>
      </c>
      <c r="AD106" s="8" t="n">
        <v>4.7204</v>
      </c>
      <c r="AE106" s="8" t="n">
        <v>91.1861</v>
      </c>
      <c r="AF106" s="8" t="n">
        <v>77.3807</v>
      </c>
      <c r="AG106" s="8" t="n">
        <v>0.4072</v>
      </c>
      <c r="AH106" s="8" t="n">
        <v>16.9609</v>
      </c>
      <c r="AI106" s="8" t="n">
        <v>41.0369</v>
      </c>
      <c r="AJ106" s="8" t="n">
        <v>25794</v>
      </c>
      <c r="AK106" s="8" t="n">
        <v>24988</v>
      </c>
      <c r="AL106" s="8" t="n">
        <v>2401</v>
      </c>
      <c r="AM106" s="2" t="n">
        <f aca="false">AJ106/BA106</f>
        <v>3.62119142448411</v>
      </c>
      <c r="AN106" s="2" t="n">
        <f aca="false">(AK106+AL106)/BA106</f>
        <v>3.84511172851032</v>
      </c>
      <c r="AO106" s="2" t="n">
        <f aca="false">(AJ106+AK106+AL106)/BA106</f>
        <v>7.46630315299443</v>
      </c>
      <c r="AV106" s="8"/>
      <c r="AX106" s="58" t="n">
        <v>7244.08475</v>
      </c>
      <c r="AY106" s="8"/>
      <c r="BA106" s="8" t="n">
        <v>7123.07</v>
      </c>
      <c r="BB106" s="8"/>
      <c r="BC106" s="8"/>
      <c r="BD106" s="8" t="n">
        <v>1.6705</v>
      </c>
      <c r="BE106" s="8" t="n">
        <v>0</v>
      </c>
      <c r="BF106" s="8" t="n">
        <v>1.9</v>
      </c>
      <c r="BG106" s="8" t="n">
        <v>4.4792</v>
      </c>
      <c r="BH106" s="8" t="n">
        <v>22.2562</v>
      </c>
    </row>
    <row r="107" customFormat="false" ht="12.75" hidden="false" customHeight="false" outlineLevel="0" collapsed="false">
      <c r="A107" s="52" t="s">
        <v>370</v>
      </c>
      <c r="B107" s="8" t="s">
        <v>245</v>
      </c>
      <c r="C107" s="41" t="s">
        <v>60</v>
      </c>
      <c r="D107" s="8" t="n">
        <v>0</v>
      </c>
      <c r="E107" s="8" t="n">
        <v>0.5</v>
      </c>
      <c r="F107" s="8" t="n">
        <v>1</v>
      </c>
      <c r="G107" s="8" t="n">
        <v>0</v>
      </c>
      <c r="H107" s="9" t="s">
        <v>61</v>
      </c>
      <c r="I107" s="8" t="s">
        <v>246</v>
      </c>
      <c r="J107" s="8" t="s">
        <v>63</v>
      </c>
      <c r="K107" s="65" t="n">
        <v>14.6</v>
      </c>
      <c r="L107" s="8" t="s">
        <v>247</v>
      </c>
      <c r="M107" s="8" t="s">
        <v>248</v>
      </c>
      <c r="N107" s="1" t="n">
        <v>28.354076</v>
      </c>
      <c r="O107" s="8"/>
      <c r="P107" s="8"/>
      <c r="Q107" s="1" t="n">
        <f aca="false">N107/BA107*1000</f>
        <v>18.7014893083752</v>
      </c>
      <c r="R107" s="1" t="n">
        <f aca="false">L107*(AX107/BA107)</f>
        <v>10.6316685794188</v>
      </c>
      <c r="S107" s="1" t="n">
        <f aca="false">M107*(AX107/BA107)</f>
        <v>45.7289841307531</v>
      </c>
      <c r="T107" s="1" t="n">
        <f aca="false">(M107-L107)/K107</f>
        <v>1.87671232876712</v>
      </c>
      <c r="U107" s="1" t="n">
        <v>6.7</v>
      </c>
      <c r="V107" s="8" t="n">
        <v>0</v>
      </c>
      <c r="W107" s="8" t="n">
        <v>0.3225</v>
      </c>
      <c r="X107" s="8" t="n">
        <v>0</v>
      </c>
      <c r="Y107" s="8" t="n">
        <f aca="false">V107+(X107/2)</f>
        <v>0</v>
      </c>
      <c r="Z107" s="8" t="n">
        <f aca="false">Y107+W107</f>
        <v>0.3225</v>
      </c>
      <c r="AA107" s="8" t="n">
        <v>98.6781953</v>
      </c>
      <c r="AB107" s="8" t="n">
        <v>88.8627</v>
      </c>
      <c r="AC107" s="8" t="n">
        <v>245.431153184165</v>
      </c>
      <c r="AD107" s="8" t="n">
        <v>-8.5714</v>
      </c>
      <c r="AE107" s="8" t="n">
        <v>25.2826</v>
      </c>
      <c r="AF107" s="8" t="n">
        <v>0.9892</v>
      </c>
      <c r="AG107" s="8" t="n">
        <v>0.1028</v>
      </c>
      <c r="AH107" s="8" t="n">
        <v>49.6274</v>
      </c>
      <c r="AI107" s="8" t="n">
        <v>74.2035</v>
      </c>
      <c r="AJ107" s="8" t="n">
        <v>53</v>
      </c>
      <c r="AK107" s="8" t="n">
        <v>18</v>
      </c>
      <c r="AL107" s="8" t="n">
        <v>3</v>
      </c>
      <c r="AM107" s="2" t="n">
        <f aca="false">AJ107/BA107</f>
        <v>0.0349571939266822</v>
      </c>
      <c r="AN107" s="2" t="n">
        <f aca="false">(AK107+AL107)/BA107</f>
        <v>0.0138509636313269</v>
      </c>
      <c r="AO107" s="2" t="n">
        <f aca="false">(AJ107+AK107+AL107)/BA107</f>
        <v>0.0488081575580092</v>
      </c>
      <c r="AP107" s="2" t="n">
        <f aca="false">(AJ107+AK107+AL107+AR107+AT107+AV107)/(BA107+BB107)</f>
        <v>0.0569085683649883</v>
      </c>
      <c r="AQ107" s="2" t="n">
        <f aca="false">(AJ107+AK107+AL107+AR107+AT107+AV107+AS107+AU107+AW107)/(BA107+BB107+AZ107)</f>
        <v>0.0661745072063135</v>
      </c>
      <c r="AR107" s="8" t="n">
        <v>145</v>
      </c>
      <c r="AS107" s="8" t="n">
        <v>1119</v>
      </c>
      <c r="AT107" s="8" t="n">
        <v>35</v>
      </c>
      <c r="AU107" s="8" t="n">
        <v>136</v>
      </c>
      <c r="AV107" s="8" t="n">
        <v>5</v>
      </c>
      <c r="AW107" s="8" t="n">
        <v>25</v>
      </c>
      <c r="AX107" s="58" t="n">
        <v>1942.06</v>
      </c>
      <c r="AY107" s="8" t="n">
        <v>4096.96</v>
      </c>
      <c r="AZ107" s="8" t="n">
        <v>18705.53</v>
      </c>
      <c r="BA107" s="8" t="n">
        <v>1516.14</v>
      </c>
      <c r="BB107" s="8" t="n">
        <v>3035.02</v>
      </c>
      <c r="BC107" s="8" t="n">
        <v>15878.97</v>
      </c>
      <c r="BD107" s="8" t="n">
        <v>21.9312</v>
      </c>
      <c r="BE107" s="8" t="n">
        <v>25.2826</v>
      </c>
      <c r="BF107" s="8" t="n">
        <v>34.2846</v>
      </c>
      <c r="BG107" s="8" t="n">
        <v>3.402</v>
      </c>
      <c r="BH107" s="8" t="n">
        <v>0.0131</v>
      </c>
    </row>
    <row r="108" customFormat="false" ht="12.75" hidden="false" customHeight="false" outlineLevel="0" collapsed="false">
      <c r="A108" s="52" t="s">
        <v>370</v>
      </c>
      <c r="B108" s="8" t="s">
        <v>245</v>
      </c>
      <c r="C108" s="41" t="s">
        <v>60</v>
      </c>
      <c r="D108" s="8" t="n">
        <v>0</v>
      </c>
      <c r="E108" s="8" t="n">
        <v>0.5</v>
      </c>
      <c r="F108" s="8" t="n">
        <v>1</v>
      </c>
      <c r="G108" s="8" t="n">
        <v>0</v>
      </c>
      <c r="H108" s="9" t="s">
        <v>61</v>
      </c>
      <c r="I108" s="8" t="s">
        <v>243</v>
      </c>
      <c r="J108" s="8" t="s">
        <v>82</v>
      </c>
      <c r="K108" s="65" t="n">
        <v>10.7</v>
      </c>
      <c r="L108" s="8" t="s">
        <v>249</v>
      </c>
      <c r="M108" s="8" t="s">
        <v>250</v>
      </c>
      <c r="N108" s="1" t="n">
        <v>20.003218</v>
      </c>
      <c r="O108" s="8"/>
      <c r="P108" s="8"/>
      <c r="Q108" s="1" t="n">
        <f aca="false">N108/BA108*1000</f>
        <v>13.1935164298811</v>
      </c>
      <c r="R108" s="1" t="n">
        <f aca="false">L108*(AX108/BA108)</f>
        <v>11.2721305420344</v>
      </c>
      <c r="S108" s="1" t="n">
        <f aca="false">M108*(AX108/BA108)</f>
        <v>18.3172121308059</v>
      </c>
      <c r="T108" s="1" t="n">
        <f aca="false">(M108-L108)/K108</f>
        <v>0.514018691588785</v>
      </c>
      <c r="U108" s="1" t="n">
        <v>20.14</v>
      </c>
      <c r="V108" s="8" t="n">
        <v>0</v>
      </c>
      <c r="W108" s="8" t="n">
        <v>0.3225</v>
      </c>
      <c r="X108" s="8" t="n">
        <v>0</v>
      </c>
      <c r="Y108" s="8" t="n">
        <f aca="false">V108+(X108/2)</f>
        <v>0</v>
      </c>
      <c r="Z108" s="8" t="n">
        <f aca="false">Y108+W108</f>
        <v>0.3225</v>
      </c>
      <c r="AA108" s="8" t="n">
        <v>98.6781953</v>
      </c>
      <c r="AB108" s="8" t="n">
        <v>88.8627</v>
      </c>
      <c r="AC108" s="8" t="n">
        <v>245.431153184165</v>
      </c>
      <c r="AD108" s="8" t="n">
        <v>-8.5714</v>
      </c>
      <c r="AE108" s="8" t="n">
        <v>25.2826</v>
      </c>
      <c r="AF108" s="8" t="n">
        <v>0.9892</v>
      </c>
      <c r="AG108" s="8" t="n">
        <v>0.1028</v>
      </c>
      <c r="AH108" s="8" t="n">
        <v>49.6274</v>
      </c>
      <c r="AI108" s="8" t="n">
        <v>74.2035</v>
      </c>
      <c r="AJ108" s="8" t="n">
        <v>53</v>
      </c>
      <c r="AK108" s="8" t="n">
        <v>18</v>
      </c>
      <c r="AL108" s="8" t="n">
        <v>3</v>
      </c>
      <c r="AM108" s="2" t="n">
        <f aca="false">AJ108/BA108</f>
        <v>0.0349571939266822</v>
      </c>
      <c r="AN108" s="2" t="n">
        <f aca="false">(AK108+AL108)/BA108</f>
        <v>0.0138509636313269</v>
      </c>
      <c r="AO108" s="2" t="n">
        <f aca="false">(AJ108+AK108+AL108)/BA108</f>
        <v>0.0488081575580092</v>
      </c>
      <c r="AP108" s="2" t="n">
        <f aca="false">(AJ108+AK108+AL108+AR108+AT108+AV108)/(BA108+BB108)</f>
        <v>0.0569085683649883</v>
      </c>
      <c r="AQ108" s="2" t="n">
        <f aca="false">(AJ108+AK108+AL108+AR108+AT108+AV108+AS108+AU108+AW108)/(BA108+BB108+AZ108)</f>
        <v>0.0661745072063135</v>
      </c>
      <c r="AR108" s="8" t="n">
        <v>145</v>
      </c>
      <c r="AS108" s="8" t="n">
        <v>1119</v>
      </c>
      <c r="AT108" s="8" t="n">
        <v>35</v>
      </c>
      <c r="AU108" s="8" t="n">
        <v>136</v>
      </c>
      <c r="AV108" s="8" t="n">
        <v>5</v>
      </c>
      <c r="AW108" s="8" t="n">
        <v>25</v>
      </c>
      <c r="AX108" s="58" t="n">
        <v>1942.06</v>
      </c>
      <c r="AY108" s="8" t="n">
        <v>4096.96</v>
      </c>
      <c r="AZ108" s="8" t="n">
        <v>18705.53</v>
      </c>
      <c r="BA108" s="8" t="n">
        <v>1516.14</v>
      </c>
      <c r="BB108" s="8" t="n">
        <v>3035.02</v>
      </c>
      <c r="BC108" s="8" t="n">
        <v>15878.97</v>
      </c>
      <c r="BD108" s="8" t="n">
        <v>21.9312</v>
      </c>
      <c r="BE108" s="8" t="n">
        <v>25.2826</v>
      </c>
      <c r="BF108" s="8" t="n">
        <v>34.2846</v>
      </c>
      <c r="BG108" s="8" t="n">
        <v>3.402</v>
      </c>
      <c r="BH108" s="8" t="n">
        <v>0.0131</v>
      </c>
    </row>
    <row r="109" customFormat="false" ht="12.75" hidden="false" customHeight="false" outlineLevel="0" collapsed="false">
      <c r="A109" s="52" t="s">
        <v>370</v>
      </c>
      <c r="B109" s="8" t="s">
        <v>210</v>
      </c>
      <c r="C109" s="8" t="s">
        <v>60</v>
      </c>
      <c r="D109" s="8" t="n">
        <v>0</v>
      </c>
      <c r="E109" s="8" t="n">
        <v>1</v>
      </c>
      <c r="F109" s="8" t="n">
        <v>0</v>
      </c>
      <c r="G109" s="8" t="n">
        <v>0</v>
      </c>
      <c r="H109" s="9" t="s">
        <v>80</v>
      </c>
      <c r="I109" s="8" t="s">
        <v>116</v>
      </c>
      <c r="J109" s="8" t="s">
        <v>63</v>
      </c>
      <c r="K109" s="65" t="n">
        <v>15</v>
      </c>
      <c r="L109" s="8" t="s">
        <v>110</v>
      </c>
      <c r="M109" s="8" t="s">
        <v>211</v>
      </c>
      <c r="N109" s="1" t="n">
        <v>75.6267</v>
      </c>
      <c r="O109" s="8"/>
      <c r="P109" s="8"/>
      <c r="Q109" s="1" t="n">
        <f aca="false">N109/BA109*1000</f>
        <v>15.0477837226932</v>
      </c>
      <c r="R109" s="1" t="n">
        <f aca="false">L109*(AX109/BA109)</f>
        <v>12.0382269781546</v>
      </c>
      <c r="S109" s="1" t="n">
        <f aca="false">M109*(AX109/BA109)</f>
        <v>20.0637116302577</v>
      </c>
      <c r="T109" s="1" t="n">
        <f aca="false">(M109-L109)/K109</f>
        <v>0.533333333333333</v>
      </c>
      <c r="U109" s="1" t="n">
        <v>5.83167660702452</v>
      </c>
      <c r="V109" s="8" t="n">
        <v>0</v>
      </c>
      <c r="W109" s="8" t="n">
        <v>0.5</v>
      </c>
      <c r="X109" s="8" t="n">
        <v>0</v>
      </c>
      <c r="Y109" s="8" t="n">
        <f aca="false">V109+(X109/2)</f>
        <v>0</v>
      </c>
      <c r="Z109" s="8" t="n">
        <f aca="false">Y109+W109</f>
        <v>0.5</v>
      </c>
      <c r="AA109" s="8" t="n">
        <v>83.4114453</v>
      </c>
      <c r="AB109" s="8" t="n">
        <v>130.5988</v>
      </c>
      <c r="AC109" s="8" t="n">
        <v>441.637015781922</v>
      </c>
      <c r="AD109" s="8" t="n">
        <v>0.1429</v>
      </c>
      <c r="AE109" s="8" t="n">
        <v>73.7318</v>
      </c>
      <c r="AF109" s="8" t="n">
        <v>67.038</v>
      </c>
      <c r="AG109" s="8" t="n">
        <v>0.2288</v>
      </c>
      <c r="AH109" s="8" t="n">
        <v>20.2407</v>
      </c>
      <c r="AI109" s="8" t="n">
        <v>49.264</v>
      </c>
      <c r="AJ109" s="8" t="n">
        <v>7608</v>
      </c>
      <c r="AK109" s="8" t="n">
        <v>51968</v>
      </c>
      <c r="AL109" s="8" t="n">
        <v>3749</v>
      </c>
      <c r="AM109" s="2" t="n">
        <f aca="false">AJ109/BA109</f>
        <v>1.51379788569712</v>
      </c>
      <c r="AN109" s="2" t="n">
        <f aca="false">(AK109+AL109)/BA109</f>
        <v>11.0862614086996</v>
      </c>
      <c r="AO109" s="2" t="n">
        <f aca="false">(AJ109+AK109+AL109)/BA109</f>
        <v>12.6000592943967</v>
      </c>
      <c r="AP109" s="2" t="n">
        <f aca="false">(AJ109+AK109+AL109+AR109+AT109+AV109)/(BA109+BB109)</f>
        <v>14.3748259613571</v>
      </c>
      <c r="AQ109" s="2" t="n">
        <f aca="false">(AJ109+AK109+AL109+AR109+AT109+AV109+AS109+AU109+AW109)/(BA109+BB109+AZ109)</f>
        <v>19.1498656524739</v>
      </c>
      <c r="AR109" s="8" t="n">
        <v>11059</v>
      </c>
      <c r="AS109" s="8" t="n">
        <v>71917</v>
      </c>
      <c r="AT109" s="8" t="n">
        <v>129359</v>
      </c>
      <c r="AU109" s="8" t="n">
        <v>598323</v>
      </c>
      <c r="AV109" s="8" t="n">
        <v>7392</v>
      </c>
      <c r="AW109" s="8" t="n">
        <v>35227</v>
      </c>
      <c r="AX109" s="58" t="n">
        <v>5041.78</v>
      </c>
      <c r="AY109" s="8" t="n">
        <v>9697.07</v>
      </c>
      <c r="AZ109" s="8" t="n">
        <v>33176.84</v>
      </c>
      <c r="BA109" s="8" t="n">
        <v>5025.77</v>
      </c>
      <c r="BB109" s="8" t="n">
        <v>9662.06</v>
      </c>
      <c r="BC109" s="8" t="n">
        <v>32951.34</v>
      </c>
      <c r="BD109" s="8" t="n">
        <v>0.3175</v>
      </c>
      <c r="BE109" s="8" t="n">
        <v>1.1836</v>
      </c>
      <c r="BF109" s="8" t="n">
        <v>6.3681</v>
      </c>
      <c r="BG109" s="8" t="n">
        <v>4.1697</v>
      </c>
      <c r="BH109" s="8" t="n">
        <v>17.083</v>
      </c>
    </row>
    <row r="110" customFormat="false" ht="12.75" hidden="false" customHeight="false" outlineLevel="0" collapsed="false">
      <c r="A110" s="52" t="s">
        <v>370</v>
      </c>
      <c r="B110" s="8" t="s">
        <v>279</v>
      </c>
      <c r="C110" s="8" t="s">
        <v>60</v>
      </c>
      <c r="D110" s="8" t="n">
        <v>0</v>
      </c>
      <c r="E110" s="8" t="n">
        <v>0</v>
      </c>
      <c r="F110" s="8" t="n">
        <v>1</v>
      </c>
      <c r="G110" s="8" t="n">
        <v>1</v>
      </c>
      <c r="H110" s="9" t="s">
        <v>61</v>
      </c>
      <c r="I110" s="8" t="s">
        <v>280</v>
      </c>
      <c r="J110" s="8" t="s">
        <v>82</v>
      </c>
      <c r="K110" s="65" t="n">
        <v>22.8</v>
      </c>
      <c r="L110" s="8"/>
      <c r="M110" s="8"/>
      <c r="N110" s="1" t="n">
        <v>141.410388</v>
      </c>
      <c r="O110" s="8" t="s">
        <v>281</v>
      </c>
      <c r="P110" s="8" t="s">
        <v>282</v>
      </c>
      <c r="Q110" s="1" t="n">
        <f aca="false">N110/BA110*1000</f>
        <v>22.8700237093294</v>
      </c>
      <c r="R110" s="1" t="n">
        <f aca="false">O110/BA110*1000</f>
        <v>17.1431713573187</v>
      </c>
      <c r="S110" s="1" t="n">
        <f aca="false">P110/BA110*1000</f>
        <v>34.2863427146374</v>
      </c>
      <c r="T110" s="1" t="n">
        <f aca="false">(P110-O110)/N110</f>
        <v>0.749591324224356</v>
      </c>
      <c r="U110" s="1" t="n">
        <v>0.310640948639133</v>
      </c>
      <c r="V110" s="8" t="n">
        <v>0</v>
      </c>
      <c r="W110" s="8" t="n">
        <v>0.36</v>
      </c>
      <c r="X110" s="8" t="n">
        <v>0</v>
      </c>
      <c r="Y110" s="8" t="n">
        <f aca="false">V110+(X110/2)</f>
        <v>0</v>
      </c>
      <c r="Z110" s="8" t="n">
        <f aca="false">Y110+W110</f>
        <v>0.36</v>
      </c>
      <c r="AA110" s="8" t="n">
        <v>44.6714688</v>
      </c>
      <c r="AB110" s="8" t="n">
        <v>108.1485</v>
      </c>
      <c r="AC110" s="8" t="n">
        <v>119.987409551374</v>
      </c>
      <c r="AD110" s="8" t="n">
        <v>-12.4144</v>
      </c>
      <c r="AE110" s="8" t="n">
        <v>1.1124</v>
      </c>
      <c r="AF110" s="8" t="n">
        <v>0.0242</v>
      </c>
      <c r="AG110" s="8" t="n">
        <v>0</v>
      </c>
      <c r="AH110" s="8" t="n">
        <v>78.7764</v>
      </c>
      <c r="AI110" s="8" t="n">
        <v>98.5652</v>
      </c>
      <c r="AJ110" s="8" t="n">
        <v>100</v>
      </c>
      <c r="AK110" s="8" t="n">
        <v>58</v>
      </c>
      <c r="AL110" s="8" t="n">
        <v>8</v>
      </c>
      <c r="AM110" s="2" t="n">
        <f aca="false">AJ110/BA110</f>
        <v>0.0161728031672818</v>
      </c>
      <c r="AN110" s="2" t="n">
        <f aca="false">(AK110+AL110)/BA110</f>
        <v>0.010674050090406</v>
      </c>
      <c r="AO110" s="2" t="n">
        <f aca="false">(AJ110+AK110+AL110)/BA110</f>
        <v>0.0268468532576877</v>
      </c>
      <c r="AP110" s="2" t="n">
        <f aca="false">(AJ110+AK110+AL110+AR110+AT110+AV110)/(BA110+BB110)</f>
        <v>0.0275279521843242</v>
      </c>
      <c r="AQ110" s="2" t="n">
        <f aca="false">(AJ110+AK110+AL110+AR110+AT110+AV110+AS110+AU110+AW110)/(BA110+BB110+AZ110)</f>
        <v>0.0303403952240289</v>
      </c>
      <c r="AR110" s="8" t="n">
        <v>168</v>
      </c>
      <c r="AS110" s="8" t="n">
        <v>635</v>
      </c>
      <c r="AT110" s="8" t="n">
        <v>91</v>
      </c>
      <c r="AU110" s="8" t="n">
        <v>277</v>
      </c>
      <c r="AV110" s="8" t="n">
        <v>13</v>
      </c>
      <c r="AW110" s="8" t="n">
        <v>40</v>
      </c>
      <c r="AX110" s="58" t="n">
        <v>6202.21</v>
      </c>
      <c r="AY110" s="8" t="n">
        <v>9797.83</v>
      </c>
      <c r="AZ110" s="8" t="n">
        <v>29902.41</v>
      </c>
      <c r="BA110" s="8" t="n">
        <v>6183.22</v>
      </c>
      <c r="BB110" s="8" t="n">
        <v>9727.88</v>
      </c>
      <c r="BC110" s="8" t="n">
        <v>29475.61</v>
      </c>
      <c r="BD110" s="8" t="n">
        <v>0.3062</v>
      </c>
      <c r="BE110" s="8" t="n">
        <v>1.3018</v>
      </c>
      <c r="BF110" s="8" t="n">
        <v>19.6841</v>
      </c>
      <c r="BG110" s="8" t="n">
        <v>2.3027</v>
      </c>
      <c r="BH110" s="8" t="n">
        <v>0.0134</v>
      </c>
    </row>
    <row r="111" customFormat="false" ht="12.75" hidden="false" customHeight="false" outlineLevel="0" collapsed="false">
      <c r="A111" s="52" t="s">
        <v>370</v>
      </c>
      <c r="B111" s="8" t="s">
        <v>279</v>
      </c>
      <c r="C111" s="8" t="s">
        <v>60</v>
      </c>
      <c r="D111" s="8" t="n">
        <v>0</v>
      </c>
      <c r="E111" s="8" t="n">
        <v>0</v>
      </c>
      <c r="F111" s="8" t="n">
        <v>1</v>
      </c>
      <c r="G111" s="8" t="n">
        <v>1</v>
      </c>
      <c r="H111" s="9" t="s">
        <v>61</v>
      </c>
      <c r="I111" s="8" t="s">
        <v>227</v>
      </c>
      <c r="J111" s="8" t="s">
        <v>63</v>
      </c>
      <c r="K111" s="65" t="n">
        <v>29.5</v>
      </c>
      <c r="L111" s="8" t="s">
        <v>283</v>
      </c>
      <c r="M111" s="8" t="s">
        <v>284</v>
      </c>
      <c r="N111" s="1" t="n">
        <v>182.965195</v>
      </c>
      <c r="O111" s="8"/>
      <c r="P111" s="8"/>
      <c r="Q111" s="1" t="n">
        <f aca="false">N111/BA111*1000</f>
        <v>29.5906008519833</v>
      </c>
      <c r="R111" s="1" t="n">
        <f aca="false">L111*(AX111/BA111)</f>
        <v>28.1863011505332</v>
      </c>
      <c r="S111" s="1" t="n">
        <f aca="false">M111*(AX111/BA111)</f>
        <v>31.5967432826262</v>
      </c>
      <c r="T111" s="1" t="n">
        <f aca="false">(M111-L111)/K111</f>
        <v>0.115254237288136</v>
      </c>
      <c r="U111" s="1" t="n">
        <v>0.563473239247185</v>
      </c>
      <c r="V111" s="8" t="n">
        <v>0</v>
      </c>
      <c r="W111" s="8" t="n">
        <v>0.36</v>
      </c>
      <c r="X111" s="8" t="n">
        <v>0</v>
      </c>
      <c r="Y111" s="8" t="n">
        <f aca="false">V111+(X111/2)</f>
        <v>0</v>
      </c>
      <c r="Z111" s="8" t="n">
        <f aca="false">Y111+W111</f>
        <v>0.36</v>
      </c>
      <c r="AA111" s="8" t="n">
        <v>44.6714688</v>
      </c>
      <c r="AB111" s="8" t="n">
        <v>108.1485</v>
      </c>
      <c r="AC111" s="8" t="n">
        <v>119.987409551374</v>
      </c>
      <c r="AD111" s="8" t="n">
        <v>-12.4144</v>
      </c>
      <c r="AE111" s="8" t="n">
        <v>1.1124</v>
      </c>
      <c r="AF111" s="8" t="n">
        <v>0.0242</v>
      </c>
      <c r="AG111" s="8" t="n">
        <v>0</v>
      </c>
      <c r="AH111" s="8" t="n">
        <v>78.7764</v>
      </c>
      <c r="AI111" s="8" t="n">
        <v>98.5652</v>
      </c>
      <c r="AJ111" s="8" t="n">
        <v>100</v>
      </c>
      <c r="AK111" s="8" t="n">
        <v>58</v>
      </c>
      <c r="AL111" s="8" t="n">
        <v>8</v>
      </c>
      <c r="AM111" s="2" t="n">
        <f aca="false">AJ111/BA111</f>
        <v>0.0161728031672818</v>
      </c>
      <c r="AN111" s="2" t="n">
        <f aca="false">(AK111+AL111)/BA111</f>
        <v>0.010674050090406</v>
      </c>
      <c r="AO111" s="2" t="n">
        <f aca="false">(AJ111+AK111+AL111)/BA111</f>
        <v>0.0268468532576877</v>
      </c>
      <c r="AP111" s="2" t="n">
        <f aca="false">(AJ111+AK111+AL111+AR111+AT111+AV111)/(BA111+BB111)</f>
        <v>0.0275279521843242</v>
      </c>
      <c r="AQ111" s="2" t="n">
        <f aca="false">(AJ111+AK111+AL111+AR111+AT111+AV111+AS111+AU111+AW111)/(BA111+BB111+AZ111)</f>
        <v>0.0303403952240289</v>
      </c>
      <c r="AR111" s="8" t="n">
        <v>168</v>
      </c>
      <c r="AS111" s="8" t="n">
        <v>635</v>
      </c>
      <c r="AT111" s="8" t="n">
        <v>91</v>
      </c>
      <c r="AU111" s="8" t="n">
        <v>277</v>
      </c>
      <c r="AV111" s="8" t="n">
        <v>13</v>
      </c>
      <c r="AW111" s="8" t="n">
        <v>40</v>
      </c>
      <c r="AX111" s="58" t="n">
        <v>6202.21</v>
      </c>
      <c r="AY111" s="8" t="n">
        <v>9797.83</v>
      </c>
      <c r="AZ111" s="8" t="n">
        <v>29902.41</v>
      </c>
      <c r="BA111" s="8" t="n">
        <v>6183.22</v>
      </c>
      <c r="BB111" s="8" t="n">
        <v>9727.88</v>
      </c>
      <c r="BC111" s="8" t="n">
        <v>29475.61</v>
      </c>
      <c r="BD111" s="8" t="n">
        <v>0.3062</v>
      </c>
      <c r="BE111" s="8" t="n">
        <v>1.3018</v>
      </c>
      <c r="BF111" s="8" t="n">
        <v>19.6841</v>
      </c>
      <c r="BG111" s="8" t="n">
        <v>2.3027</v>
      </c>
      <c r="BH111" s="8" t="n">
        <v>0.0134</v>
      </c>
    </row>
    <row r="112" customFormat="false" ht="12.75" hidden="false" customHeight="false" outlineLevel="0" collapsed="false">
      <c r="A112" s="52" t="s">
        <v>370</v>
      </c>
      <c r="B112" s="8" t="s">
        <v>300</v>
      </c>
      <c r="C112" s="8" t="s">
        <v>287</v>
      </c>
      <c r="D112" s="8" t="n">
        <v>0</v>
      </c>
      <c r="E112" s="8" t="n">
        <v>1</v>
      </c>
      <c r="F112" s="8" t="n">
        <v>0</v>
      </c>
      <c r="G112" s="8" t="n">
        <v>0</v>
      </c>
      <c r="H112" s="9" t="s">
        <v>80</v>
      </c>
      <c r="I112" s="8"/>
      <c r="K112" s="65" t="n">
        <v>0</v>
      </c>
      <c r="L112" s="8"/>
      <c r="M112" s="8"/>
      <c r="N112" s="8" t="n">
        <v>0</v>
      </c>
      <c r="O112" s="8" t="s">
        <v>288</v>
      </c>
      <c r="P112" s="8" t="s">
        <v>184</v>
      </c>
      <c r="Q112" s="1" t="n">
        <f aca="false">N112/BA112*1000</f>
        <v>0</v>
      </c>
      <c r="R112" s="1" t="n">
        <f aca="false">O112/BA112*1000</f>
        <v>0</v>
      </c>
      <c r="S112" s="1" t="n">
        <f aca="false">P112/BA112*1000</f>
        <v>1.24838178511105</v>
      </c>
      <c r="T112" s="1" t="n">
        <v>1</v>
      </c>
      <c r="U112" s="1" t="n">
        <v>3.7</v>
      </c>
      <c r="V112" s="8" t="n">
        <v>0</v>
      </c>
      <c r="W112" s="8" t="n">
        <v>0.4118</v>
      </c>
      <c r="X112" s="8" t="n">
        <v>0</v>
      </c>
      <c r="Y112" s="8" t="n">
        <f aca="false">V112+(X112/2)</f>
        <v>0</v>
      </c>
      <c r="Z112" s="8" t="n">
        <f aca="false">Y112+W112</f>
        <v>0.4118</v>
      </c>
      <c r="AA112" s="8" t="n">
        <v>43.9850391</v>
      </c>
      <c r="AB112" s="8" t="n">
        <v>127.5495</v>
      </c>
      <c r="AC112" s="8" t="n">
        <v>273</v>
      </c>
      <c r="AD112" s="8" t="n">
        <v>-4.7915</v>
      </c>
      <c r="AE112" s="8" t="n">
        <v>98.8608</v>
      </c>
      <c r="AF112" s="8" t="n">
        <v>85.774</v>
      </c>
      <c r="AG112" s="8" t="n">
        <v>0.0187</v>
      </c>
      <c r="AH112" s="8" t="n">
        <v>11.4794</v>
      </c>
      <c r="AI112" s="8" t="n">
        <v>68.1273</v>
      </c>
      <c r="AJ112" s="8" t="n">
        <v>3</v>
      </c>
      <c r="AK112" s="8" t="n">
        <v>0</v>
      </c>
      <c r="AL112" s="8" t="n">
        <v>66</v>
      </c>
      <c r="AM112" s="2" t="n">
        <f aca="false">AJ112/BA112</f>
        <v>0.000374514535533315</v>
      </c>
      <c r="AN112" s="2" t="n">
        <f aca="false">(AK112+AL112)/BA112</f>
        <v>0.00823931978173293</v>
      </c>
      <c r="AO112" s="2" t="n">
        <f aca="false">(AJ112+AK112+AL112)/BA112</f>
        <v>0.00861383431726624</v>
      </c>
      <c r="AV112" s="8"/>
      <c r="AX112" s="58" t="n">
        <v>8065.86842</v>
      </c>
      <c r="AY112" s="8"/>
      <c r="BA112" s="8" t="n">
        <v>8010.37</v>
      </c>
      <c r="BB112" s="8"/>
      <c r="BC112" s="8"/>
      <c r="BD112" s="8" t="n">
        <v>0.6881</v>
      </c>
      <c r="BE112" s="8" t="n">
        <v>0</v>
      </c>
      <c r="BF112" s="8" t="n">
        <v>1.0085</v>
      </c>
      <c r="BG112" s="8" t="n">
        <v>1.1002</v>
      </c>
      <c r="BH112" s="8" t="n">
        <v>0</v>
      </c>
    </row>
    <row r="113" customFormat="false" ht="12.75" hidden="false" customHeight="false" outlineLevel="0" collapsed="false">
      <c r="A113" s="52" t="s">
        <v>370</v>
      </c>
      <c r="B113" s="8" t="s">
        <v>212</v>
      </c>
      <c r="C113" s="8" t="s">
        <v>60</v>
      </c>
      <c r="D113" s="8" t="n">
        <v>0</v>
      </c>
      <c r="E113" s="8" t="n">
        <v>1</v>
      </c>
      <c r="F113" s="8" t="n">
        <v>0</v>
      </c>
      <c r="G113" s="8" t="n">
        <v>0</v>
      </c>
      <c r="H113" s="9" t="s">
        <v>61</v>
      </c>
      <c r="I113" s="8" t="s">
        <v>125</v>
      </c>
      <c r="J113" s="8" t="s">
        <v>63</v>
      </c>
      <c r="K113" s="65" t="n">
        <v>18.8</v>
      </c>
      <c r="L113" s="8" t="s">
        <v>213</v>
      </c>
      <c r="M113" s="8" t="s">
        <v>214</v>
      </c>
      <c r="N113" s="1" t="n">
        <v>77.070788</v>
      </c>
      <c r="O113" s="8"/>
      <c r="P113" s="8"/>
      <c r="Q113" s="1" t="n">
        <f aca="false">N113/BA113*1000</f>
        <v>20.2077620925452</v>
      </c>
      <c r="R113" s="1" t="n">
        <f aca="false">L113*(AX113/BA113)</f>
        <v>13.4360120296178</v>
      </c>
      <c r="S113" s="1" t="n">
        <f aca="false">M113*(AX113/BA113)</f>
        <v>40.6305003775643</v>
      </c>
      <c r="T113" s="1" t="n">
        <f aca="false">(M113-L113)/K113</f>
        <v>1.34574468085106</v>
      </c>
      <c r="U113" s="1" t="n">
        <v>2.59724069148936</v>
      </c>
      <c r="V113" s="8" t="n">
        <v>0</v>
      </c>
      <c r="W113" s="8" t="n">
        <v>0</v>
      </c>
      <c r="X113" s="8" t="n">
        <v>0</v>
      </c>
      <c r="Y113" s="8" t="n">
        <f aca="false">V113+(X113/2)</f>
        <v>0</v>
      </c>
      <c r="Z113" s="8" t="n">
        <f aca="false">Y113+W113</f>
        <v>0</v>
      </c>
      <c r="AA113" s="8" t="n">
        <v>124.5486172</v>
      </c>
      <c r="AB113" s="8" t="n">
        <v>119.3366</v>
      </c>
      <c r="AC113" s="8" t="n">
        <v>324.777001510574</v>
      </c>
      <c r="AD113" s="8" t="n">
        <v>-1.925</v>
      </c>
      <c r="AE113" s="8" t="n">
        <v>69.9841</v>
      </c>
      <c r="AF113" s="8" t="n">
        <v>61.8141</v>
      </c>
      <c r="AG113" s="8" t="n">
        <v>0.0367</v>
      </c>
      <c r="AH113" s="8" t="n">
        <v>9.1316</v>
      </c>
      <c r="AI113" s="8" t="n">
        <v>47.538</v>
      </c>
      <c r="AJ113" s="8" t="n">
        <v>6088</v>
      </c>
      <c r="AK113" s="8" t="n">
        <v>676</v>
      </c>
      <c r="AL113" s="8" t="n">
        <v>24</v>
      </c>
      <c r="AM113" s="2" t="n">
        <f aca="false">AJ113/BA113</f>
        <v>1.59625791836221</v>
      </c>
      <c r="AN113" s="2" t="n">
        <f aca="false">(AK113+AL113)/BA113</f>
        <v>0.183538196920753</v>
      </c>
      <c r="AO113" s="2" t="n">
        <f aca="false">(AJ113+AK113+AL113)/BA113</f>
        <v>1.77979611528296</v>
      </c>
      <c r="AP113" s="2" t="n">
        <f aca="false">(AJ113+AK113+AL113+AR113+AT113+AV113)/(BA113+BB113)</f>
        <v>1.45705188691146</v>
      </c>
      <c r="AQ113" s="2" t="n">
        <f aca="false">(AJ113+AK113+AL113+AR113+AT113+AV113+AS113+AU113+AW113)/(BA113+BB113+AZ113)</f>
        <v>0.947144320887638</v>
      </c>
      <c r="AR113" s="8" t="n">
        <v>6666</v>
      </c>
      <c r="AS113" s="8" t="n">
        <v>15317</v>
      </c>
      <c r="AT113" s="8" t="n">
        <v>945</v>
      </c>
      <c r="AU113" s="8" t="n">
        <v>2592</v>
      </c>
      <c r="AV113" s="8" t="n">
        <v>39</v>
      </c>
      <c r="AW113" s="8" t="n">
        <v>330</v>
      </c>
      <c r="AX113" s="58" t="n">
        <v>4099.51</v>
      </c>
      <c r="AY113" s="8" t="n">
        <v>6968.07</v>
      </c>
      <c r="AZ113" s="8" t="n">
        <v>24591.5</v>
      </c>
      <c r="BA113" s="8" t="n">
        <v>3813.92</v>
      </c>
      <c r="BB113" s="8" t="n">
        <v>6095.13</v>
      </c>
      <c r="BC113" s="8" t="n">
        <v>21153.02</v>
      </c>
      <c r="BD113" s="8" t="n">
        <v>6.9664</v>
      </c>
      <c r="BE113" s="8" t="n">
        <v>12.843</v>
      </c>
      <c r="BF113" s="8" t="n">
        <v>17.1026</v>
      </c>
      <c r="BG113" s="8" t="n">
        <v>5.0011</v>
      </c>
      <c r="BH113" s="8" t="n">
        <v>23.2703</v>
      </c>
    </row>
    <row r="114" customFormat="false" ht="12.75" hidden="false" customHeight="false" outlineLevel="0" collapsed="false">
      <c r="A114" s="52" t="s">
        <v>370</v>
      </c>
      <c r="B114" s="8" t="s">
        <v>215</v>
      </c>
      <c r="C114" s="8" t="s">
        <v>60</v>
      </c>
      <c r="D114" s="8" t="n">
        <v>0</v>
      </c>
      <c r="E114" s="8" t="n">
        <v>1</v>
      </c>
      <c r="F114" s="8" t="n">
        <v>0</v>
      </c>
      <c r="G114" s="8" t="n">
        <v>0</v>
      </c>
      <c r="H114" s="9" t="s">
        <v>61</v>
      </c>
      <c r="I114" s="8" t="s">
        <v>116</v>
      </c>
      <c r="J114" s="8" t="s">
        <v>63</v>
      </c>
      <c r="K114" s="65" t="n">
        <v>24.7</v>
      </c>
      <c r="L114" s="8" t="s">
        <v>216</v>
      </c>
      <c r="M114" s="8" t="s">
        <v>217</v>
      </c>
      <c r="N114" s="1" t="n">
        <v>46.969026</v>
      </c>
      <c r="O114" s="8"/>
      <c r="P114" s="8"/>
      <c r="Q114" s="1" t="n">
        <f aca="false">N114/BA114*1000</f>
        <v>28.9243075141946</v>
      </c>
      <c r="R114" s="1" t="n">
        <f aca="false">L114*(AX114/BA114)</f>
        <v>22.8349796164694</v>
      </c>
      <c r="S114" s="1" t="n">
        <f aca="false">M114*(AX114/BA114)</f>
        <v>48.7146231818014</v>
      </c>
      <c r="T114" s="1" t="n">
        <f aca="false">(M114-L114)/K114</f>
        <v>0.894736842105263</v>
      </c>
      <c r="U114" s="1" t="n">
        <v>1.91774984018751</v>
      </c>
      <c r="V114" s="8" t="n">
        <v>0</v>
      </c>
      <c r="W114" s="8" t="n">
        <v>0</v>
      </c>
      <c r="X114" s="8" t="n">
        <v>0</v>
      </c>
      <c r="Y114" s="8" t="n">
        <f aca="false">V114+(X114/2)</f>
        <v>0</v>
      </c>
      <c r="Z114" s="8" t="n">
        <f aca="false">Y114+W114</f>
        <v>0</v>
      </c>
      <c r="AA114" s="8" t="n">
        <v>117.7580859</v>
      </c>
      <c r="AB114" s="8" t="n">
        <v>111.6905</v>
      </c>
      <c r="AC114" s="8" t="n">
        <v>318.03612012987</v>
      </c>
      <c r="AD114" s="8" t="n">
        <v>-2.1071</v>
      </c>
      <c r="AE114" s="8" t="n">
        <v>55.7559</v>
      </c>
      <c r="AF114" s="8" t="n">
        <v>45.9036</v>
      </c>
      <c r="AG114" s="8" t="n">
        <v>0.0653</v>
      </c>
      <c r="AH114" s="8" t="n">
        <v>12.3612</v>
      </c>
      <c r="AI114" s="8" t="n">
        <v>50.6207</v>
      </c>
      <c r="AJ114" s="8" t="n">
        <v>194</v>
      </c>
      <c r="AK114" s="8" t="n">
        <v>19</v>
      </c>
      <c r="AL114" s="8" t="n">
        <v>11</v>
      </c>
      <c r="AM114" s="2" t="n">
        <f aca="false">AJ114/BA114</f>
        <v>0.119468427081152</v>
      </c>
      <c r="AN114" s="2" t="n">
        <f aca="false">(AK114+AL114)/BA114</f>
        <v>0.0184744990331679</v>
      </c>
      <c r="AO114" s="2" t="n">
        <f aca="false">(AJ114+AK114+AL114)/BA114</f>
        <v>0.13794292611432</v>
      </c>
      <c r="AP114" s="2" t="n">
        <f aca="false">(AJ114+AK114+AL114+AR114+AT114+AV114)/(BA114+BB114)</f>
        <v>1.10006342502744</v>
      </c>
      <c r="AQ114" s="2" t="n">
        <f aca="false">(AJ114+AK114+AL114+AR114+AT114+AV114+AS114+AU114+AW114)/(BA114+BB114+AZ114)</f>
        <v>0.670779604769596</v>
      </c>
      <c r="AR114" s="8" t="n">
        <v>5339</v>
      </c>
      <c r="AS114" s="8" t="n">
        <v>8628</v>
      </c>
      <c r="AT114" s="8" t="n">
        <v>207</v>
      </c>
      <c r="AU114" s="8" t="n">
        <v>1903</v>
      </c>
      <c r="AV114" s="8" t="n">
        <v>23</v>
      </c>
      <c r="AW114" s="8" t="n">
        <v>396</v>
      </c>
      <c r="AX114" s="58" t="n">
        <v>1901.58</v>
      </c>
      <c r="AY114" s="8" t="n">
        <v>4340.19</v>
      </c>
      <c r="AZ114" s="8" t="n">
        <v>19660.16</v>
      </c>
      <c r="BA114" s="8" t="n">
        <v>1623.86</v>
      </c>
      <c r="BB114" s="8" t="n">
        <v>3642.2</v>
      </c>
      <c r="BC114" s="8" t="n">
        <v>16558.81</v>
      </c>
      <c r="BD114" s="8" t="n">
        <v>14.6045</v>
      </c>
      <c r="BE114" s="8" t="n">
        <v>23.5725</v>
      </c>
      <c r="BF114" s="8" t="n">
        <v>28.093</v>
      </c>
      <c r="BG114" s="8" t="n">
        <v>5.0945</v>
      </c>
      <c r="BH114" s="8" t="n">
        <v>0.3149</v>
      </c>
    </row>
    <row r="115" customFormat="false" ht="12.75" hidden="false" customHeight="false" outlineLevel="0" collapsed="false">
      <c r="A115" s="52" t="s">
        <v>370</v>
      </c>
      <c r="B115" s="8" t="s">
        <v>301</v>
      </c>
      <c r="C115" s="8" t="s">
        <v>287</v>
      </c>
      <c r="D115" s="8" t="n">
        <v>0</v>
      </c>
      <c r="E115" s="8" t="n">
        <v>1</v>
      </c>
      <c r="F115" s="8" t="n">
        <v>0</v>
      </c>
      <c r="G115" s="8" t="n">
        <v>0</v>
      </c>
      <c r="H115" s="9" t="s">
        <v>61</v>
      </c>
      <c r="I115" s="8"/>
      <c r="K115" s="65" t="n">
        <v>0</v>
      </c>
      <c r="L115" s="8"/>
      <c r="M115" s="8"/>
      <c r="N115" s="8" t="n">
        <v>0</v>
      </c>
      <c r="O115" s="8" t="s">
        <v>288</v>
      </c>
      <c r="P115" s="8" t="s">
        <v>171</v>
      </c>
      <c r="Q115" s="1" t="n">
        <f aca="false">N115/BA115*1000</f>
        <v>0</v>
      </c>
      <c r="R115" s="1" t="n">
        <f aca="false">O115/BA115*1000</f>
        <v>0</v>
      </c>
      <c r="S115" s="1" t="n">
        <f aca="false">P115/BA115*1000</f>
        <v>1.13395398414732</v>
      </c>
      <c r="T115" s="1" t="n">
        <v>0.5</v>
      </c>
      <c r="U115" s="1" t="n">
        <v>3.7</v>
      </c>
      <c r="V115" s="8" t="n">
        <v>0</v>
      </c>
      <c r="W115" s="8" t="n">
        <v>0.4813</v>
      </c>
      <c r="X115" s="8" t="n">
        <v>0</v>
      </c>
      <c r="Y115" s="8" t="n">
        <f aca="false">V115+(X115/2)</f>
        <v>0</v>
      </c>
      <c r="Z115" s="8" t="n">
        <f aca="false">Y115+W115</f>
        <v>0.4813</v>
      </c>
      <c r="AA115" s="8" t="n">
        <v>49.7036211</v>
      </c>
      <c r="AB115" s="8" t="n">
        <v>127.7174</v>
      </c>
      <c r="AC115" s="8" t="n">
        <v>400</v>
      </c>
      <c r="AD115" s="8" t="n">
        <v>1.4122</v>
      </c>
      <c r="AE115" s="8" t="n">
        <v>48.007</v>
      </c>
      <c r="AF115" s="8" t="n">
        <v>30.2701</v>
      </c>
      <c r="AG115" s="8" t="n">
        <v>2.2213</v>
      </c>
      <c r="AH115" s="8" t="n">
        <v>67.7341</v>
      </c>
      <c r="AI115" s="8" t="n">
        <v>84.3153</v>
      </c>
      <c r="AJ115" s="8" t="n">
        <v>14538</v>
      </c>
      <c r="AK115" s="8" t="n">
        <v>120446</v>
      </c>
      <c r="AL115" s="8" t="n">
        <v>6661</v>
      </c>
      <c r="AM115" s="2" t="n">
        <f aca="false">AJ115/BA115</f>
        <v>3.29708460430676</v>
      </c>
      <c r="AN115" s="2" t="n">
        <f aca="false">(AK115+AL115)/BA115</f>
        <v>28.8266978126028</v>
      </c>
      <c r="AO115" s="2" t="n">
        <f aca="false">(AJ115+AK115+AL115)/BA115</f>
        <v>32.1237824169095</v>
      </c>
      <c r="AV115" s="8"/>
      <c r="AX115" s="58" t="n">
        <v>4433.96516</v>
      </c>
      <c r="AY115" s="8"/>
      <c r="BA115" s="8" t="n">
        <v>4409.35</v>
      </c>
      <c r="BB115" s="8"/>
      <c r="BC115" s="8"/>
      <c r="BD115" s="8" t="n">
        <v>0.5551</v>
      </c>
      <c r="BE115" s="8" t="n">
        <v>0</v>
      </c>
      <c r="BF115" s="8" t="n">
        <v>4.0369</v>
      </c>
      <c r="BG115" s="8" t="n">
        <v>1.0361</v>
      </c>
      <c r="BH115" s="8" t="n">
        <v>31.1883</v>
      </c>
    </row>
    <row r="116" customFormat="false" ht="12.75" hidden="false" customHeight="false" outlineLevel="0" collapsed="false">
      <c r="A116" s="52" t="s">
        <v>370</v>
      </c>
      <c r="B116" s="8" t="s">
        <v>218</v>
      </c>
      <c r="C116" s="8" t="s">
        <v>60</v>
      </c>
      <c r="D116" s="8" t="n">
        <v>0</v>
      </c>
      <c r="E116" s="8" t="n">
        <v>1</v>
      </c>
      <c r="F116" s="8" t="n">
        <v>0</v>
      </c>
      <c r="G116" s="8" t="n">
        <v>0</v>
      </c>
      <c r="H116" s="9" t="s">
        <v>61</v>
      </c>
      <c r="I116" s="8" t="s">
        <v>145</v>
      </c>
      <c r="J116" s="8" t="s">
        <v>63</v>
      </c>
      <c r="L116" s="8"/>
      <c r="M116" s="8"/>
      <c r="N116" s="1" t="n">
        <v>20</v>
      </c>
      <c r="O116" s="8" t="s">
        <v>187</v>
      </c>
      <c r="P116" s="8" t="s">
        <v>219</v>
      </c>
      <c r="Q116" s="1" t="n">
        <f aca="false">N116/BA116*1000</f>
        <v>7.45334207858804</v>
      </c>
      <c r="R116" s="1" t="n">
        <f aca="false">O116/BA116*1000</f>
        <v>5.96267366287043</v>
      </c>
      <c r="S116" s="1" t="n">
        <f aca="false">P116/BA116*1000</f>
        <v>9.31667759823505</v>
      </c>
      <c r="T116" s="1" t="n">
        <f aca="false">(P116-O116)/N116</f>
        <v>0.45</v>
      </c>
      <c r="U116" s="1" t="n">
        <v>5</v>
      </c>
      <c r="V116" s="8" t="n">
        <v>0</v>
      </c>
      <c r="W116" s="8" t="n">
        <v>0.1557</v>
      </c>
      <c r="X116" s="8" t="n">
        <v>0</v>
      </c>
      <c r="Y116" s="8" t="n">
        <f aca="false">V116+(X116/2)</f>
        <v>0</v>
      </c>
      <c r="Z116" s="8" t="n">
        <f aca="false">Y116+W116</f>
        <v>0.1557</v>
      </c>
      <c r="AA116" s="8" t="n">
        <v>69.4919375</v>
      </c>
      <c r="AB116" s="8" t="n">
        <v>136.6221</v>
      </c>
      <c r="AC116" s="8" t="n">
        <v>339.2785</v>
      </c>
      <c r="AD116" s="8" t="n">
        <v>2.3038</v>
      </c>
      <c r="AE116" s="8" t="n">
        <v>97.4549</v>
      </c>
      <c r="AF116" s="8" t="n">
        <v>94.1111</v>
      </c>
      <c r="AG116" s="8" t="n">
        <v>0.1486</v>
      </c>
      <c r="AH116" s="8" t="n">
        <v>3.3253</v>
      </c>
      <c r="AI116" s="8" t="n">
        <v>20.5183</v>
      </c>
      <c r="AJ116" s="8" t="n">
        <v>18573</v>
      </c>
      <c r="AK116" s="8" t="n">
        <v>6518</v>
      </c>
      <c r="AL116" s="8" t="n">
        <v>254</v>
      </c>
      <c r="AM116" s="2" t="n">
        <f aca="false">AJ116/BA116</f>
        <v>6.92154612128078</v>
      </c>
      <c r="AN116" s="2" t="n">
        <f aca="false">(AK116+AL116)/BA116</f>
        <v>2.52370162780991</v>
      </c>
      <c r="AO116" s="2" t="n">
        <f aca="false">(AJ116+AK116+AL116)/BA116</f>
        <v>9.44524774909069</v>
      </c>
      <c r="AV116" s="8"/>
      <c r="AX116" s="58" t="n">
        <v>2718.97</v>
      </c>
      <c r="AY116" s="8"/>
      <c r="BA116" s="8" t="n">
        <v>2683.36</v>
      </c>
      <c r="BB116" s="8"/>
      <c r="BC116" s="8"/>
      <c r="BD116" s="8" t="n">
        <v>1.3098</v>
      </c>
      <c r="BE116" s="8" t="n">
        <v>0</v>
      </c>
      <c r="BF116" s="8"/>
      <c r="BG116" s="8" t="n">
        <v>4.2939</v>
      </c>
      <c r="BH116" s="8" t="n">
        <v>6.8268</v>
      </c>
    </row>
    <row r="117" customFormat="false" ht="12.75" hidden="false" customHeight="false" outlineLevel="0" collapsed="false">
      <c r="A117" s="52" t="s">
        <v>370</v>
      </c>
      <c r="B117" s="8" t="s">
        <v>220</v>
      </c>
      <c r="C117" s="41" t="s">
        <v>60</v>
      </c>
      <c r="D117" s="8" t="n">
        <v>0</v>
      </c>
      <c r="E117" s="8" t="n">
        <v>1</v>
      </c>
      <c r="F117" s="8" t="n">
        <v>0</v>
      </c>
      <c r="G117" s="8" t="n">
        <v>0</v>
      </c>
      <c r="H117" s="9" t="s">
        <v>80</v>
      </c>
      <c r="I117" s="8" t="s">
        <v>96</v>
      </c>
      <c r="J117" s="8" t="s">
        <v>63</v>
      </c>
      <c r="K117" s="65" t="n">
        <v>20</v>
      </c>
      <c r="L117" s="8"/>
      <c r="M117" s="8"/>
      <c r="N117" s="1" t="n">
        <v>177.2184</v>
      </c>
      <c r="O117" s="8" t="s">
        <v>221</v>
      </c>
      <c r="P117" s="8" t="s">
        <v>222</v>
      </c>
      <c r="Q117" s="1" t="n">
        <f aca="false">N117/BA117*1000</f>
        <v>20.8854167280475</v>
      </c>
      <c r="R117" s="1" t="n">
        <f aca="false">O117/BA117*1000</f>
        <v>10.1352107829215</v>
      </c>
      <c r="S117" s="1" t="n">
        <f aca="false">P117/BA117*1000</f>
        <v>41.7193560134209</v>
      </c>
      <c r="T117" s="1" t="n">
        <f aca="false">(P117-O117)/N117</f>
        <v>1.51225832080642</v>
      </c>
      <c r="U117" s="1" t="n">
        <v>1.4</v>
      </c>
      <c r="V117" s="8" t="n">
        <v>0</v>
      </c>
      <c r="W117" s="8" t="n">
        <v>0.44</v>
      </c>
      <c r="X117" s="8" t="n">
        <v>0</v>
      </c>
      <c r="Y117" s="8" t="n">
        <f aca="false">V117+(X117/2)</f>
        <v>0</v>
      </c>
      <c r="Z117" s="8" t="n">
        <f aca="false">Y117+W117</f>
        <v>0.44</v>
      </c>
      <c r="AA117" s="8" t="n">
        <v>93.5785625</v>
      </c>
      <c r="AB117" s="8" t="n">
        <v>116.4003</v>
      </c>
      <c r="AC117" s="8" t="n">
        <v>409.226002188401</v>
      </c>
      <c r="AD117" s="8" t="n">
        <v>0.6388</v>
      </c>
      <c r="AE117" s="8" t="n">
        <v>65.4935</v>
      </c>
      <c r="AF117" s="8" t="n">
        <v>57.8623</v>
      </c>
      <c r="AG117" s="8" t="n">
        <v>0.0029</v>
      </c>
      <c r="AH117" s="8" t="n">
        <v>8.1142</v>
      </c>
      <c r="AI117" s="8" t="n">
        <v>58.5633</v>
      </c>
      <c r="AJ117" s="8" t="n">
        <v>641</v>
      </c>
      <c r="AK117" s="8" t="n">
        <v>24011</v>
      </c>
      <c r="AL117" s="8" t="n">
        <v>26801</v>
      </c>
      <c r="AM117" s="2" t="n">
        <f aca="false">AJ117/BA117</f>
        <v>0.0755426757192169</v>
      </c>
      <c r="AN117" s="2" t="n">
        <f aca="false">(AK117+AL117)/BA117</f>
        <v>5.98825965467216</v>
      </c>
      <c r="AO117" s="2" t="n">
        <f aca="false">(AJ117+AK117+AL117)/BA117</f>
        <v>6.06380233039137</v>
      </c>
      <c r="AP117" s="2" t="n">
        <f aca="false">(AJ117+AK117+AL117+AR117+AT117+AV117)/(BA117+BB117)</f>
        <v>6.50405100960395</v>
      </c>
      <c r="AQ117" s="2" t="n">
        <f aca="false">(AJ117+AK117+AL117+AR117+AT117+AV117+AS117+AU117+AW117)/(BA117+BB117+AZ117)</f>
        <v>7.62492424089506</v>
      </c>
      <c r="AR117" s="8" t="n">
        <v>4311</v>
      </c>
      <c r="AS117" s="8" t="n">
        <v>25972</v>
      </c>
      <c r="AT117" s="8" t="n">
        <v>47017</v>
      </c>
      <c r="AU117" s="8" t="n">
        <v>192541</v>
      </c>
      <c r="AV117" s="8" t="n">
        <v>36660</v>
      </c>
      <c r="AW117" s="8" t="n">
        <v>84012</v>
      </c>
      <c r="AX117" s="58" t="n">
        <v>8860.92</v>
      </c>
      <c r="AY117" s="8" t="n">
        <v>13355.15</v>
      </c>
      <c r="AZ117" s="8" t="n">
        <v>36524.23</v>
      </c>
      <c r="BA117" s="8" t="n">
        <v>8485.27</v>
      </c>
      <c r="BB117" s="8" t="n">
        <v>12953.83</v>
      </c>
      <c r="BC117" s="8" t="n">
        <v>35739.21</v>
      </c>
      <c r="BD117" s="8" t="n">
        <v>4.2394</v>
      </c>
      <c r="BE117" s="8" t="n">
        <v>0.2857</v>
      </c>
      <c r="BF117" s="8" t="n">
        <v>15.6037</v>
      </c>
      <c r="BG117" s="8" t="n">
        <v>3.2009</v>
      </c>
      <c r="BH117" s="8" t="n">
        <v>0.3301</v>
      </c>
    </row>
    <row r="118" customFormat="false" ht="12.75" hidden="false" customHeight="false" outlineLevel="0" collapsed="false">
      <c r="A118" s="52" t="s">
        <v>370</v>
      </c>
      <c r="B118" s="8" t="s">
        <v>285</v>
      </c>
      <c r="C118" s="41" t="s">
        <v>60</v>
      </c>
      <c r="D118" s="8" t="n">
        <v>0</v>
      </c>
      <c r="E118" s="8" t="n">
        <v>0</v>
      </c>
      <c r="F118" s="8" t="n">
        <v>0</v>
      </c>
      <c r="G118" s="8" t="n">
        <v>1</v>
      </c>
      <c r="H118" s="9" t="s">
        <v>61</v>
      </c>
      <c r="I118" s="8" t="s">
        <v>67</v>
      </c>
      <c r="J118" s="8" t="s">
        <v>63</v>
      </c>
      <c r="L118" s="8"/>
      <c r="M118" s="8"/>
      <c r="N118" s="1" t="n">
        <v>160</v>
      </c>
      <c r="O118" s="8" t="n">
        <v>120</v>
      </c>
      <c r="P118" s="8" t="n">
        <v>240</v>
      </c>
      <c r="Q118" s="1" t="n">
        <f aca="false">N118/BA118*1000</f>
        <v>32.4264072554086</v>
      </c>
      <c r="R118" s="1" t="n">
        <f aca="false">O118/BA118*1000</f>
        <v>24.3198054415565</v>
      </c>
      <c r="S118" s="1" t="n">
        <f aca="false">P118/BA118*1000</f>
        <v>48.6396108831129</v>
      </c>
      <c r="T118" s="1" t="n">
        <f aca="false">(P118-O118)/N118</f>
        <v>0.75</v>
      </c>
      <c r="U118" s="1" t="n">
        <v>1.4</v>
      </c>
      <c r="V118" s="8" t="n">
        <v>0</v>
      </c>
      <c r="W118" s="8" t="n">
        <v>0.49</v>
      </c>
      <c r="X118" s="8" t="n">
        <v>0</v>
      </c>
      <c r="Y118" s="8" t="n">
        <f aca="false">V118+(X118/2)</f>
        <v>0</v>
      </c>
      <c r="Z118" s="8" t="n">
        <f aca="false">Y118+W118</f>
        <v>0.49</v>
      </c>
      <c r="AA118" s="8" t="n">
        <v>20.1085938</v>
      </c>
      <c r="AB118" s="8" t="n">
        <v>107.7421</v>
      </c>
      <c r="AC118" s="8" t="n">
        <v>124.198725513334</v>
      </c>
      <c r="AD118" s="8" t="n">
        <v>-10.5762</v>
      </c>
      <c r="AE118" s="8" t="n">
        <v>2.3508</v>
      </c>
      <c r="AF118" s="8" t="n">
        <v>0.1261</v>
      </c>
      <c r="AG118" s="8" t="n">
        <v>0.4288</v>
      </c>
      <c r="AH118" s="8" t="n">
        <v>67.5478</v>
      </c>
      <c r="AI118" s="8" t="n">
        <v>97.6441</v>
      </c>
      <c r="AL118" s="8"/>
      <c r="AM118" s="2" t="n">
        <f aca="false">AJ118/BA118</f>
        <v>0</v>
      </c>
      <c r="AN118" s="2" t="n">
        <f aca="false">(AK118+AL118)/BA118</f>
        <v>0</v>
      </c>
      <c r="AO118" s="2" t="n">
        <f aca="false">(AJ118+AK118+AL118)/BA118</f>
        <v>0</v>
      </c>
      <c r="AP118" s="2" t="n">
        <f aca="false">(AJ118+AK118+AL118+AR118+AT118+AV118)/(BA118+BB118)</f>
        <v>0</v>
      </c>
      <c r="AQ118" s="2" t="n">
        <f aca="false">(AJ118+AK118+AL118+AR118+AT118+AV118+AS118+AU118+AW118)/(BA118+BB118+AZ118)</f>
        <v>0</v>
      </c>
      <c r="AS118" s="8" t="n">
        <v>0</v>
      </c>
      <c r="AU118" s="8" t="n">
        <v>0</v>
      </c>
      <c r="AV118" s="8"/>
      <c r="AW118" s="8" t="n">
        <v>0</v>
      </c>
      <c r="AX118" s="58" t="n">
        <v>5078.49</v>
      </c>
      <c r="AY118" s="8" t="n">
        <v>8565.14</v>
      </c>
      <c r="AZ118" s="8" t="n">
        <v>28650.32</v>
      </c>
      <c r="BA118" s="8" t="n">
        <v>4934.25</v>
      </c>
      <c r="BB118" s="8" t="n">
        <v>7187.95</v>
      </c>
      <c r="BC118" s="8" t="n">
        <v>19089.05</v>
      </c>
      <c r="BD118" s="8" t="n">
        <v>2.8403</v>
      </c>
      <c r="BE118" s="8" t="n">
        <v>1.9775</v>
      </c>
      <c r="BF118" s="8" t="n">
        <v>19.7897</v>
      </c>
      <c r="BG118" s="8" t="n">
        <v>1.9327</v>
      </c>
    </row>
    <row r="119" customFormat="false" ht="12.75" hidden="false" customHeight="false" outlineLevel="0" collapsed="false">
      <c r="A119" s="52" t="s">
        <v>370</v>
      </c>
      <c r="B119" s="66" t="s">
        <v>371</v>
      </c>
      <c r="C119" s="8" t="s">
        <v>60</v>
      </c>
      <c r="D119" s="8" t="n">
        <v>0</v>
      </c>
      <c r="E119" s="8" t="n">
        <v>1</v>
      </c>
      <c r="F119" s="8" t="n">
        <v>0</v>
      </c>
      <c r="G119" s="8" t="n">
        <v>0</v>
      </c>
      <c r="H119" s="9" t="s">
        <v>80</v>
      </c>
      <c r="I119" s="8" t="n">
        <v>2008</v>
      </c>
      <c r="J119" s="8" t="s">
        <v>82</v>
      </c>
      <c r="K119" s="53" t="n">
        <v>18.1</v>
      </c>
      <c r="L119" s="8" t="n">
        <v>14.8</v>
      </c>
      <c r="M119" s="8" t="n">
        <v>26.4</v>
      </c>
      <c r="N119" s="1" t="n">
        <v>353</v>
      </c>
      <c r="O119" s="8" t="n">
        <v>288</v>
      </c>
      <c r="P119" s="8" t="n">
        <v>516</v>
      </c>
      <c r="Q119" s="1" t="n">
        <f aca="false">N119/BA119*1000</f>
        <v>18.5110701968099</v>
      </c>
      <c r="R119" s="1" t="n">
        <f aca="false">O119/BA119*1000</f>
        <v>15.1025161945645</v>
      </c>
      <c r="S119" s="1" t="n">
        <f aca="false">P119/BA119*1000</f>
        <v>27.0586748485947</v>
      </c>
      <c r="T119" s="1" t="n">
        <f aca="false">(P119-O119)/N119</f>
        <v>0.645892351274788</v>
      </c>
      <c r="V119" s="8" t="n">
        <v>0</v>
      </c>
      <c r="W119" s="17" t="n">
        <v>0.2494</v>
      </c>
      <c r="X119" s="8" t="n">
        <v>0</v>
      </c>
      <c r="Y119" s="8" t="n">
        <f aca="false">V119+(X119/2)</f>
        <v>0</v>
      </c>
      <c r="Z119" s="8" t="n">
        <f aca="false">Y119+W119</f>
        <v>0.2494</v>
      </c>
      <c r="AA119" s="67" t="n">
        <v>84.5619219</v>
      </c>
      <c r="AB119" s="17" t="n">
        <v>126.7824</v>
      </c>
      <c r="AC119" s="68" t="n">
        <v>302</v>
      </c>
      <c r="AD119" s="17" t="n">
        <v>-2.2608</v>
      </c>
      <c r="AE119" s="17" t="n">
        <v>81.5655</v>
      </c>
      <c r="AF119" s="17" t="n">
        <v>76.9303</v>
      </c>
      <c r="AG119" s="17" t="n">
        <v>0.0218</v>
      </c>
      <c r="AH119" s="17" t="n">
        <v>6.0794</v>
      </c>
      <c r="AI119" s="17" t="n">
        <v>26.6725</v>
      </c>
      <c r="AJ119" s="19" t="n">
        <v>4231</v>
      </c>
      <c r="AK119" s="19" t="n">
        <v>78</v>
      </c>
      <c r="AL119" s="19" t="n">
        <v>2079</v>
      </c>
      <c r="AM119" s="2" t="n">
        <f aca="false">AJ119/BA119</f>
        <v>0.221870645900008</v>
      </c>
      <c r="AN119" s="2" t="n">
        <f aca="false">(AK119+AL119)/BA119</f>
        <v>0.113111553582207</v>
      </c>
      <c r="AO119" s="2" t="n">
        <f aca="false">(AJ119+AK119+AL119)/BA119</f>
        <v>0.334982199482214</v>
      </c>
      <c r="AX119" s="2" t="n">
        <v>19509.47</v>
      </c>
      <c r="BA119" s="2" t="n">
        <v>19069.67</v>
      </c>
      <c r="BD119" s="17" t="n">
        <v>2.2543</v>
      </c>
      <c r="BE119" s="17" t="n">
        <v>6.604</v>
      </c>
      <c r="BF119" s="17" t="n">
        <v>9.6477</v>
      </c>
      <c r="BG119" s="17" t="n">
        <v>3.8463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93"/>
  <sheetViews>
    <sheetView showFormulas="false" showGridLines="true" showRowColHeaders="true" showZeros="true" rightToLeft="false" tabSelected="true" showOutlineSymbols="true" defaultGridColor="true" view="normal" topLeftCell="AK1" colorId="64" zoomScale="100" zoomScaleNormal="100" zoomScalePageLayoutView="100" workbookViewId="0">
      <pane xSplit="0" ySplit="1" topLeftCell="A65" activePane="bottomLeft" state="frozen"/>
      <selection pane="topLeft" activeCell="AK1" activeCellId="0" sqref="AK1"/>
      <selection pane="bottomLeft" activeCell="AP104" activeCellId="0" sqref="AP10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7" t="s">
        <v>36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55" t="s">
        <v>9</v>
      </c>
      <c r="L1" s="3" t="s">
        <v>10</v>
      </c>
      <c r="M1" s="3" t="s">
        <v>11</v>
      </c>
      <c r="N1" s="4" t="s">
        <v>12</v>
      </c>
      <c r="O1" s="3" t="s">
        <v>13</v>
      </c>
      <c r="P1" s="3" t="s">
        <v>14</v>
      </c>
      <c r="Q1" s="5" t="s">
        <v>15</v>
      </c>
      <c r="R1" s="5" t="s">
        <v>16</v>
      </c>
      <c r="S1" s="5" t="s">
        <v>17</v>
      </c>
      <c r="T1" s="4" t="s">
        <v>18</v>
      </c>
      <c r="U1" s="4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56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</row>
    <row r="2" customFormat="false" ht="12.75" hidden="false" customHeight="false" outlineLevel="0" collapsed="false">
      <c r="A2" s="52" t="s">
        <v>370</v>
      </c>
      <c r="B2" s="8" t="s">
        <v>89</v>
      </c>
      <c r="C2" s="8" t="s">
        <v>60</v>
      </c>
      <c r="D2" s="8" t="n">
        <v>1</v>
      </c>
      <c r="E2" s="8" t="n">
        <v>1</v>
      </c>
      <c r="F2" s="8" t="n">
        <v>0</v>
      </c>
      <c r="G2" s="8" t="n">
        <v>0</v>
      </c>
      <c r="H2" s="9" t="s">
        <v>61</v>
      </c>
      <c r="I2" s="8" t="s">
        <v>90</v>
      </c>
      <c r="J2" s="8" t="s">
        <v>63</v>
      </c>
      <c r="K2" s="65" t="n">
        <v>30.9</v>
      </c>
      <c r="L2" s="8" t="s">
        <v>91</v>
      </c>
      <c r="M2" s="8" t="s">
        <v>92</v>
      </c>
      <c r="N2" s="1" t="n">
        <v>76</v>
      </c>
      <c r="O2" s="8" t="s">
        <v>93</v>
      </c>
      <c r="P2" s="8" t="s">
        <v>94</v>
      </c>
      <c r="Q2" s="1" t="n">
        <f aca="false">N2/BA2*1000</f>
        <v>30.5745193564868</v>
      </c>
      <c r="R2" s="1" t="n">
        <f aca="false">O2/BA2*1000</f>
        <v>25.3446673612983</v>
      </c>
      <c r="S2" s="1" t="n">
        <f aca="false">P2/BA2*1000</f>
        <v>41.8388159615083</v>
      </c>
      <c r="T2" s="1" t="n">
        <f aca="false">(P2-O2)/N2</f>
        <v>0.539473684210526</v>
      </c>
      <c r="U2" s="1" t="n">
        <v>1.4751121755759</v>
      </c>
      <c r="V2" s="8" t="n">
        <v>0.04</v>
      </c>
      <c r="W2" s="8" t="n">
        <v>0.11</v>
      </c>
      <c r="X2" s="8" t="n">
        <v>0.15</v>
      </c>
      <c r="Y2" s="8" t="n">
        <f aca="false">V2+(X2/2)</f>
        <v>0.115</v>
      </c>
      <c r="Z2" s="8" t="n">
        <f aca="false">Y2+W2</f>
        <v>0.225</v>
      </c>
      <c r="AA2" s="8" t="n">
        <v>92.8557422</v>
      </c>
      <c r="AB2" s="8" t="n">
        <v>126.1304</v>
      </c>
      <c r="AC2" s="8" t="n">
        <v>401.723719277465</v>
      </c>
      <c r="AD2" s="8" t="n">
        <v>0.0548</v>
      </c>
      <c r="AE2" s="8" t="n">
        <v>98.5436</v>
      </c>
      <c r="AF2" s="8" t="n">
        <v>95.3998</v>
      </c>
      <c r="AG2" s="8" t="n">
        <v>0.1004</v>
      </c>
      <c r="AH2" s="8" t="n">
        <v>4.1181</v>
      </c>
      <c r="AI2" s="8" t="n">
        <v>26.808</v>
      </c>
      <c r="AJ2" s="8" t="n">
        <v>106</v>
      </c>
      <c r="AK2" s="8" t="n">
        <v>367</v>
      </c>
      <c r="AL2" s="8" t="n">
        <v>137</v>
      </c>
      <c r="AM2" s="2" t="n">
        <f aca="false">AJ2/BA2</f>
        <v>0.0426434085761527</v>
      </c>
      <c r="AN2" s="2" t="n">
        <f aca="false">(AK2+AL2)/BA2</f>
        <v>0.202757338890386</v>
      </c>
      <c r="AO2" s="2" t="n">
        <f aca="false">(AJ2+AK2+AL2)/BA2</f>
        <v>0.245400747466539</v>
      </c>
      <c r="AP2" s="2" t="n">
        <f aca="false">(AJ2+AK2+AL2+AR2+AT2+AV2)/(BA2+BB2)</f>
        <v>0.267114922086839</v>
      </c>
      <c r="AQ2" s="2" t="n">
        <f aca="false">(AJ2+AK2+AL2+AR2+AT2+AV2+AS2+AU2+AW2)/(BA2+BB2+AZ2)</f>
        <v>0.782837279616381</v>
      </c>
      <c r="AR2" s="8" t="n">
        <v>351</v>
      </c>
      <c r="AS2" s="8" t="n">
        <v>6890</v>
      </c>
      <c r="AT2" s="8" t="n">
        <v>687</v>
      </c>
      <c r="AU2" s="8" t="n">
        <v>10606</v>
      </c>
      <c r="AV2" s="8" t="n">
        <v>270</v>
      </c>
      <c r="AW2" s="8" t="n">
        <v>1724</v>
      </c>
      <c r="AX2" s="58" t="n">
        <v>2495.97</v>
      </c>
      <c r="AY2" s="8" t="n">
        <v>4728.88</v>
      </c>
      <c r="AZ2" s="8" t="n">
        <v>19821.35</v>
      </c>
      <c r="BA2" s="8" t="n">
        <v>2485.73</v>
      </c>
      <c r="BB2" s="8" t="n">
        <v>4694.7</v>
      </c>
      <c r="BC2" s="8" t="n">
        <v>19446.11</v>
      </c>
      <c r="BD2" s="8" t="n">
        <v>0.4101</v>
      </c>
      <c r="BE2" s="8" t="n">
        <v>0</v>
      </c>
      <c r="BF2" s="8" t="n">
        <v>0.2199</v>
      </c>
      <c r="BG2" s="8" t="n">
        <v>3.4228</v>
      </c>
      <c r="BH2" s="8" t="n">
        <v>0.0127</v>
      </c>
    </row>
    <row r="3" customFormat="false" ht="12.75" hidden="false" customHeight="false" outlineLevel="0" collapsed="false">
      <c r="A3" s="52" t="s">
        <v>370</v>
      </c>
      <c r="B3" s="8" t="s">
        <v>286</v>
      </c>
      <c r="C3" s="8" t="s">
        <v>287</v>
      </c>
      <c r="D3" s="8" t="n">
        <v>1</v>
      </c>
      <c r="E3" s="8" t="n">
        <v>1</v>
      </c>
      <c r="F3" s="8" t="n">
        <v>0</v>
      </c>
      <c r="G3" s="8" t="n">
        <v>0</v>
      </c>
      <c r="H3" s="9" t="s">
        <v>61</v>
      </c>
      <c r="I3" s="8"/>
      <c r="K3" s="65" t="n">
        <v>0</v>
      </c>
      <c r="L3" s="8"/>
      <c r="M3" s="8"/>
      <c r="N3" s="8" t="n">
        <v>0</v>
      </c>
      <c r="O3" s="8" t="s">
        <v>288</v>
      </c>
      <c r="P3" s="8" t="s">
        <v>184</v>
      </c>
      <c r="Q3" s="1" t="n">
        <f aca="false">N3/BA3*1000</f>
        <v>0</v>
      </c>
      <c r="R3" s="1" t="n">
        <f aca="false">O3/BA3*1000</f>
        <v>0</v>
      </c>
      <c r="S3" s="1" t="n">
        <f aca="false">P3/BA3*1000</f>
        <v>1.44651231415933</v>
      </c>
      <c r="T3" s="1" t="n">
        <v>1</v>
      </c>
      <c r="U3" s="1" t="n">
        <v>3.7</v>
      </c>
      <c r="V3" s="8" t="n">
        <v>0.1021</v>
      </c>
      <c r="W3" s="8" t="n">
        <v>0.1247</v>
      </c>
      <c r="X3" s="8" t="n">
        <v>0</v>
      </c>
      <c r="Y3" s="8" t="n">
        <f aca="false">V3+(X3/2)</f>
        <v>0.1021</v>
      </c>
      <c r="Z3" s="8" t="n">
        <f aca="false">Y3+W3</f>
        <v>0.2268</v>
      </c>
      <c r="AA3" s="8" t="n">
        <v>54.1302148</v>
      </c>
      <c r="AB3" s="8" t="n">
        <v>136.0764</v>
      </c>
      <c r="AC3" s="8" t="n">
        <v>340</v>
      </c>
      <c r="AD3" s="8" t="n">
        <v>1.36</v>
      </c>
      <c r="AE3" s="8" t="n">
        <v>98.6176</v>
      </c>
      <c r="AF3" s="8" t="n">
        <v>97.5283</v>
      </c>
      <c r="AG3" s="8" t="n">
        <v>0.2606</v>
      </c>
      <c r="AH3" s="8" t="n">
        <v>2.0447</v>
      </c>
      <c r="AI3" s="8" t="n">
        <v>14.508</v>
      </c>
      <c r="AJ3" s="8" t="n">
        <v>23090</v>
      </c>
      <c r="AK3" s="8" t="n">
        <v>20880</v>
      </c>
      <c r="AL3" s="8" t="n">
        <v>1458</v>
      </c>
      <c r="AM3" s="2" t="n">
        <f aca="false">AJ3/BA3</f>
        <v>3.33999693339389</v>
      </c>
      <c r="AN3" s="2" t="n">
        <f aca="false">(AK3+AL3)/BA3</f>
        <v>3.23121920736911</v>
      </c>
      <c r="AO3" s="2" t="n">
        <f aca="false">(AJ3+AK3+AL3)/BA3</f>
        <v>6.57121614076301</v>
      </c>
      <c r="AP3" s="2"/>
      <c r="AQ3" s="2"/>
      <c r="AV3" s="8"/>
      <c r="AX3" s="58" t="n">
        <v>6983.22476</v>
      </c>
      <c r="AY3" s="8"/>
      <c r="BA3" s="8" t="n">
        <v>6913.18</v>
      </c>
      <c r="BB3" s="8"/>
      <c r="BC3" s="8"/>
      <c r="BD3" s="8" t="n">
        <v>1.0031</v>
      </c>
      <c r="BE3" s="8" t="n">
        <v>0</v>
      </c>
      <c r="BF3" s="8" t="n">
        <v>0.463</v>
      </c>
      <c r="BG3" s="8" t="n">
        <v>2.0284</v>
      </c>
      <c r="BH3" s="8" t="n">
        <v>34.3693</v>
      </c>
    </row>
    <row r="4" customFormat="false" ht="12.75" hidden="false" customHeight="false" outlineLevel="0" collapsed="false">
      <c r="A4" s="52" t="s">
        <v>370</v>
      </c>
      <c r="B4" s="11" t="s">
        <v>139</v>
      </c>
      <c r="C4" s="41" t="s">
        <v>60</v>
      </c>
      <c r="D4" s="12" t="n">
        <v>1</v>
      </c>
      <c r="E4" s="12" t="n">
        <v>1</v>
      </c>
      <c r="F4" s="12" t="n">
        <v>0</v>
      </c>
      <c r="G4" s="12" t="n">
        <v>0</v>
      </c>
      <c r="H4" s="9" t="s">
        <v>61</v>
      </c>
      <c r="I4" s="12" t="n">
        <v>2006</v>
      </c>
      <c r="J4" s="12" t="s">
        <v>63</v>
      </c>
      <c r="K4" s="59"/>
      <c r="L4" s="12"/>
      <c r="M4" s="12"/>
      <c r="N4" s="13" t="n">
        <v>53</v>
      </c>
      <c r="O4" s="12" t="n">
        <v>48</v>
      </c>
      <c r="P4" s="12" t="n">
        <v>79</v>
      </c>
      <c r="Q4" s="14" t="n">
        <f aca="false">N4/BA4*1000</f>
        <v>15.7455518815934</v>
      </c>
      <c r="R4" s="14" t="n">
        <f aca="false">O4/BA4*1000</f>
        <v>14.2601224588016</v>
      </c>
      <c r="S4" s="14" t="n">
        <f aca="false">P4/BA4*1000</f>
        <v>23.469784880111</v>
      </c>
      <c r="T4" s="14" t="n">
        <f aca="false">(P4-O4)/N4</f>
        <v>0.584905660377359</v>
      </c>
      <c r="U4" s="15" t="n">
        <v>0.6</v>
      </c>
      <c r="V4" s="16" t="n">
        <v>0.05</v>
      </c>
      <c r="W4" s="16" t="n">
        <v>0.12</v>
      </c>
      <c r="X4" s="17" t="n">
        <v>0.0155</v>
      </c>
      <c r="Y4" s="18" t="n">
        <f aca="false">V4+(X4/2)</f>
        <v>0.05775</v>
      </c>
      <c r="Z4" s="18" t="n">
        <f aca="false">Y4+W4</f>
        <v>0.17775</v>
      </c>
      <c r="AA4" s="17" t="n">
        <v>145.2785625</v>
      </c>
      <c r="AB4" s="17" t="n">
        <v>113.1829</v>
      </c>
      <c r="AC4" s="19" t="n">
        <v>316</v>
      </c>
      <c r="AD4" s="17" t="n">
        <v>-1.5997</v>
      </c>
      <c r="AE4" s="17" t="n">
        <v>57.913</v>
      </c>
      <c r="AF4" s="17" t="n">
        <v>48.1021</v>
      </c>
      <c r="AG4" s="17" t="n">
        <v>0.1639</v>
      </c>
      <c r="AH4" s="17" t="n">
        <v>12.8815</v>
      </c>
      <c r="AI4" s="17" t="n">
        <v>50.0504</v>
      </c>
      <c r="AJ4" s="19" t="n">
        <v>688</v>
      </c>
      <c r="AK4" s="19" t="n">
        <v>1185</v>
      </c>
      <c r="AL4" s="19" t="n">
        <v>81</v>
      </c>
      <c r="AM4" s="20" t="n">
        <f aca="false">AJ4/BA4</f>
        <v>0.204395088576156</v>
      </c>
      <c r="AN4" s="20" t="n">
        <f aca="false">(AK4+AL4)/BA4</f>
        <v>0.376110729850893</v>
      </c>
      <c r="AO4" s="20" t="n">
        <f aca="false">(AJ4+AK4+AL4)/BA4</f>
        <v>0.580505818427049</v>
      </c>
      <c r="AP4" s="21"/>
      <c r="AQ4" s="21"/>
      <c r="AR4" s="12"/>
      <c r="AS4" s="12"/>
      <c r="AT4" s="12"/>
      <c r="AU4" s="12"/>
      <c r="AV4" s="12"/>
      <c r="AW4" s="12"/>
      <c r="AX4" s="58" t="n">
        <v>4003.13</v>
      </c>
      <c r="AY4" s="12"/>
      <c r="AZ4" s="12"/>
      <c r="BA4" s="2" t="n">
        <v>3366.03</v>
      </c>
      <c r="BB4" s="12"/>
      <c r="BC4" s="12"/>
      <c r="BD4" s="17" t="n">
        <v>15.915</v>
      </c>
      <c r="BE4" s="17" t="n">
        <v>21.6709</v>
      </c>
      <c r="BF4" s="17" t="n">
        <v>26.4703</v>
      </c>
      <c r="BG4" s="17" t="n">
        <v>5.627</v>
      </c>
      <c r="BH4" s="12"/>
    </row>
    <row r="5" customFormat="false" ht="12.75" hidden="false" customHeight="false" outlineLevel="0" collapsed="false">
      <c r="A5" s="52" t="s">
        <v>370</v>
      </c>
      <c r="B5" s="11" t="s">
        <v>140</v>
      </c>
      <c r="C5" s="41" t="s">
        <v>60</v>
      </c>
      <c r="D5" s="12" t="n">
        <v>1</v>
      </c>
      <c r="E5" s="12" t="n">
        <v>1</v>
      </c>
      <c r="F5" s="12" t="n">
        <v>0</v>
      </c>
      <c r="G5" s="12" t="n">
        <v>0</v>
      </c>
      <c r="H5" s="9" t="s">
        <v>61</v>
      </c>
      <c r="I5" s="12" t="n">
        <v>2007</v>
      </c>
      <c r="J5" s="12" t="s">
        <v>63</v>
      </c>
      <c r="K5" s="59"/>
      <c r="L5" s="12"/>
      <c r="M5" s="12"/>
      <c r="N5" s="13" t="n">
        <v>94</v>
      </c>
      <c r="O5" s="12" t="n">
        <v>82</v>
      </c>
      <c r="P5" s="12" t="n">
        <v>134</v>
      </c>
      <c r="Q5" s="14" t="n">
        <f aca="false">N5/BA5*1000</f>
        <v>13.5548640331777</v>
      </c>
      <c r="R5" s="14" t="n">
        <f aca="false">O5/BA5*1000</f>
        <v>11.8244558587295</v>
      </c>
      <c r="S5" s="14" t="n">
        <f aca="false">P5/BA5*1000</f>
        <v>19.3228912813384</v>
      </c>
      <c r="T5" s="14" t="n">
        <f aca="false">(P5-O5)/N5</f>
        <v>0.553191489361702</v>
      </c>
      <c r="U5" s="13" t="n">
        <v>0.43</v>
      </c>
      <c r="V5" s="16" t="n">
        <v>0.05</v>
      </c>
      <c r="W5" s="16" t="n">
        <v>0.12</v>
      </c>
      <c r="X5" s="17" t="n">
        <v>0.0214</v>
      </c>
      <c r="Y5" s="18" t="n">
        <f aca="false">V5+(X5/2)</f>
        <v>0.0607</v>
      </c>
      <c r="Z5" s="18" t="n">
        <f aca="false">Y5+W5</f>
        <v>0.1807</v>
      </c>
      <c r="AA5" s="17" t="n">
        <v>95.0202031</v>
      </c>
      <c r="AB5" s="17" t="n">
        <v>121.2465</v>
      </c>
      <c r="AC5" s="19" t="n">
        <v>296</v>
      </c>
      <c r="AD5" s="17" t="n">
        <v>-2.0093</v>
      </c>
      <c r="AE5" s="17" t="n">
        <v>67.0104</v>
      </c>
      <c r="AF5" s="17" t="n">
        <v>61.5285</v>
      </c>
      <c r="AG5" s="17" t="n">
        <v>0.0633</v>
      </c>
      <c r="AH5" s="17" t="n">
        <v>6.8453</v>
      </c>
      <c r="AI5" s="17" t="n">
        <v>34.2675</v>
      </c>
      <c r="AJ5" s="19" t="n">
        <v>3746</v>
      </c>
      <c r="AK5" s="19" t="n">
        <v>5679</v>
      </c>
      <c r="AL5" s="19" t="n">
        <v>48</v>
      </c>
      <c r="AM5" s="20" t="n">
        <f aca="false">AJ5/BA5</f>
        <v>0.540175751790252</v>
      </c>
      <c r="AN5" s="20" t="n">
        <f aca="false">(AK5+AL5)/BA5</f>
        <v>0.825837301255411</v>
      </c>
      <c r="AO5" s="20" t="n">
        <f aca="false">(AJ5+AK5+AL5)/BA5</f>
        <v>1.36601305304566</v>
      </c>
      <c r="AP5" s="21"/>
      <c r="AQ5" s="21"/>
      <c r="AR5" s="12"/>
      <c r="AS5" s="12"/>
      <c r="AT5" s="12"/>
      <c r="AU5" s="12"/>
      <c r="AV5" s="12"/>
      <c r="AW5" s="12"/>
      <c r="AX5" s="58" t="n">
        <v>8006.03</v>
      </c>
      <c r="AY5" s="12"/>
      <c r="AZ5" s="12"/>
      <c r="BA5" s="2" t="n">
        <v>6934.78</v>
      </c>
      <c r="BB5" s="12"/>
      <c r="BC5" s="12"/>
      <c r="BD5" s="17" t="n">
        <v>13.3805</v>
      </c>
      <c r="BE5" s="17" t="n">
        <v>17.961</v>
      </c>
      <c r="BF5" s="17" t="n">
        <v>21.7176</v>
      </c>
      <c r="BG5" s="17" t="n">
        <v>4.4106</v>
      </c>
      <c r="BH5" s="12"/>
    </row>
    <row r="6" customFormat="false" ht="12.75" hidden="false" customHeight="false" outlineLevel="0" collapsed="false">
      <c r="A6" s="52" t="s">
        <v>370</v>
      </c>
      <c r="B6" s="8" t="s">
        <v>161</v>
      </c>
      <c r="C6" s="8" t="s">
        <v>60</v>
      </c>
      <c r="D6" s="8" t="n">
        <v>1</v>
      </c>
      <c r="E6" s="8" t="n">
        <v>1</v>
      </c>
      <c r="F6" s="8" t="n">
        <v>1</v>
      </c>
      <c r="G6" s="8" t="n">
        <v>0</v>
      </c>
      <c r="H6" s="9" t="s">
        <v>61</v>
      </c>
      <c r="I6" s="8" t="s">
        <v>162</v>
      </c>
      <c r="J6" s="8" t="s">
        <v>63</v>
      </c>
      <c r="K6" s="65" t="n">
        <v>27.1</v>
      </c>
      <c r="L6" s="8" t="s">
        <v>163</v>
      </c>
      <c r="M6" s="8" t="s">
        <v>164</v>
      </c>
      <c r="N6" s="1" t="n">
        <v>67.640788</v>
      </c>
      <c r="O6" s="8"/>
      <c r="P6" s="8"/>
      <c r="Q6" s="1" t="n">
        <f aca="false">N6/BA6*1000</f>
        <v>27.0686585082798</v>
      </c>
      <c r="R6" s="1" t="n">
        <f aca="false">L6*(AX6/BA6)</f>
        <v>24.5435970802686</v>
      </c>
      <c r="S6" s="1" t="n">
        <f aca="false">M6*(AX6/BA6)</f>
        <v>31.411764164459</v>
      </c>
      <c r="T6" s="1" t="n">
        <f aca="false">(M6-L6)/K6</f>
        <v>0.250922509225092</v>
      </c>
      <c r="U6" s="1" t="n">
        <v>2.6</v>
      </c>
      <c r="V6" s="8" t="n">
        <v>0.1</v>
      </c>
      <c r="W6" s="8" t="n">
        <v>0.34</v>
      </c>
      <c r="X6" s="8" t="n">
        <v>0</v>
      </c>
      <c r="Y6" s="8" t="n">
        <f aca="false">V6+(X6/2)</f>
        <v>0.1</v>
      </c>
      <c r="Z6" s="8" t="n">
        <f aca="false">Y6+W6</f>
        <v>0.44</v>
      </c>
      <c r="AA6" s="8" t="n">
        <v>67.3988594</v>
      </c>
      <c r="AB6" s="8" t="n">
        <v>107.2313</v>
      </c>
      <c r="AC6" s="8" t="n">
        <v>245.091255605381</v>
      </c>
      <c r="AD6" s="8" t="n">
        <v>-6.4384</v>
      </c>
      <c r="AE6" s="8" t="n">
        <v>45.543</v>
      </c>
      <c r="AF6" s="8" t="n">
        <v>20.037</v>
      </c>
      <c r="AG6" s="8" t="n">
        <v>0.7688</v>
      </c>
      <c r="AH6" s="8" t="n">
        <v>60.6948</v>
      </c>
      <c r="AI6" s="8" t="n">
        <v>97.3336</v>
      </c>
      <c r="AJ6" s="8" t="n">
        <v>141</v>
      </c>
      <c r="AK6" s="8" t="n">
        <v>30</v>
      </c>
      <c r="AL6" s="8" t="n">
        <v>3</v>
      </c>
      <c r="AM6" s="2" t="n">
        <f aca="false">AJ6/BA6</f>
        <v>0.0564257301329406</v>
      </c>
      <c r="AN6" s="2" t="n">
        <f aca="false">(AK6+AL6)/BA6</f>
        <v>0.0132060219460074</v>
      </c>
      <c r="AO6" s="2" t="n">
        <f aca="false">(AJ6+AK6+AL6)/BA6</f>
        <v>0.069631752078948</v>
      </c>
      <c r="AP6" s="2" t="n">
        <f aca="false">(AJ6+AK6+AL6+AR6+AT6+AV6)/(BA6+BB6)</f>
        <v>0.0769610588076277</v>
      </c>
      <c r="AQ6" s="2" t="n">
        <f aca="false">(AJ6+AK6+AL6+AR6+AT6+AV6+AS6+AU6+AW6)/(BA6+BB6+AZ6)</f>
        <v>0.0870002235270227</v>
      </c>
      <c r="AR6" s="8" t="n">
        <v>321</v>
      </c>
      <c r="AS6" s="8" t="n">
        <v>1577</v>
      </c>
      <c r="AT6" s="8" t="n">
        <v>57</v>
      </c>
      <c r="AU6" s="8" t="n">
        <v>220</v>
      </c>
      <c r="AV6" s="8" t="n">
        <v>6</v>
      </c>
      <c r="AW6" s="8" t="n">
        <v>27</v>
      </c>
      <c r="AX6" s="58" t="n">
        <v>2523.91</v>
      </c>
      <c r="AY6" s="8" t="n">
        <v>4801.28</v>
      </c>
      <c r="AZ6" s="8" t="n">
        <v>20128.82</v>
      </c>
      <c r="BA6" s="8" t="n">
        <v>2498.86</v>
      </c>
      <c r="BB6" s="8" t="n">
        <v>4751.56</v>
      </c>
      <c r="BC6" s="8" t="n">
        <v>19581.18</v>
      </c>
      <c r="BD6" s="8" t="n">
        <v>0.9926</v>
      </c>
      <c r="BE6" s="8" t="n">
        <v>0.9245</v>
      </c>
      <c r="BF6" s="8" t="n">
        <v>9.4399</v>
      </c>
      <c r="BG6" s="8" t="n">
        <v>3.7647</v>
      </c>
      <c r="BH6" s="8" t="n">
        <v>0.0618</v>
      </c>
    </row>
    <row r="7" customFormat="false" ht="12.75" hidden="false" customHeight="false" outlineLevel="0" collapsed="false">
      <c r="A7" s="52" t="s">
        <v>370</v>
      </c>
      <c r="B7" s="8" t="s">
        <v>161</v>
      </c>
      <c r="C7" s="8" t="s">
        <v>60</v>
      </c>
      <c r="D7" s="8" t="n">
        <v>1</v>
      </c>
      <c r="E7" s="8" t="n">
        <v>1</v>
      </c>
      <c r="F7" s="8" t="n">
        <v>1</v>
      </c>
      <c r="G7" s="8" t="n">
        <v>0</v>
      </c>
      <c r="H7" s="9" t="s">
        <v>61</v>
      </c>
      <c r="I7" s="8" t="s">
        <v>81</v>
      </c>
      <c r="J7" s="8" t="s">
        <v>63</v>
      </c>
      <c r="K7" s="65" t="n">
        <v>40.8</v>
      </c>
      <c r="L7" s="8" t="s">
        <v>165</v>
      </c>
      <c r="M7" s="8" t="s">
        <v>166</v>
      </c>
      <c r="N7" s="1" t="n">
        <v>101.965964</v>
      </c>
      <c r="O7" s="8"/>
      <c r="P7" s="8"/>
      <c r="Q7" s="1" t="n">
        <f aca="false">N7/BA7*1000</f>
        <v>40.8049926766606</v>
      </c>
      <c r="R7" s="1" t="n">
        <f aca="false">L7*(AX7/BA7)</f>
        <v>36.3608845633609</v>
      </c>
      <c r="S7" s="1" t="n">
        <f aca="false">M7*(AX7/BA7)</f>
        <v>48.3801769606941</v>
      </c>
      <c r="T7" s="1" t="n">
        <f aca="false">(M7-L7)/K7</f>
        <v>0.291666666666667</v>
      </c>
      <c r="U7" s="1" t="n">
        <v>5.8</v>
      </c>
      <c r="V7" s="8" t="n">
        <v>0.1</v>
      </c>
      <c r="W7" s="8" t="n">
        <v>0.34</v>
      </c>
      <c r="X7" s="8" t="n">
        <v>0</v>
      </c>
      <c r="Y7" s="8" t="n">
        <f aca="false">V7+(X7/2)</f>
        <v>0.1</v>
      </c>
      <c r="Z7" s="8" t="n">
        <f aca="false">Y7+W7</f>
        <v>0.44</v>
      </c>
      <c r="AA7" s="8" t="n">
        <v>67.3988594</v>
      </c>
      <c r="AB7" s="8" t="n">
        <v>107.2313</v>
      </c>
      <c r="AC7" s="8" t="n">
        <v>245.091255605381</v>
      </c>
      <c r="AD7" s="8" t="n">
        <v>-6.4384</v>
      </c>
      <c r="AE7" s="8" t="n">
        <v>45.543</v>
      </c>
      <c r="AF7" s="8" t="n">
        <v>20.037</v>
      </c>
      <c r="AG7" s="8" t="n">
        <v>0.7688</v>
      </c>
      <c r="AH7" s="8" t="n">
        <v>60.6948</v>
      </c>
      <c r="AI7" s="8" t="n">
        <v>97.3336</v>
      </c>
      <c r="AJ7" s="8" t="n">
        <v>141</v>
      </c>
      <c r="AK7" s="8" t="n">
        <v>30</v>
      </c>
      <c r="AL7" s="8" t="n">
        <v>3</v>
      </c>
      <c r="AM7" s="2" t="n">
        <f aca="false">AJ7/BA7</f>
        <v>0.0564257301329406</v>
      </c>
      <c r="AN7" s="2" t="n">
        <f aca="false">(AK7+AL7)/BA7</f>
        <v>0.0132060219460074</v>
      </c>
      <c r="AO7" s="2" t="n">
        <f aca="false">(AJ7+AK7+AL7)/BA7</f>
        <v>0.069631752078948</v>
      </c>
      <c r="AP7" s="2" t="n">
        <f aca="false">(AJ7+AK7+AL7+AR7+AT7+AV7)/(BA7+BB7)</f>
        <v>0.0769610588076277</v>
      </c>
      <c r="AQ7" s="2" t="n">
        <f aca="false">(AJ7+AK7+AL7+AR7+AT7+AV7+AS7+AU7+AW7)/(BA7+BB7+AZ7)</f>
        <v>0.0870002235270227</v>
      </c>
      <c r="AR7" s="8" t="n">
        <v>321</v>
      </c>
      <c r="AS7" s="8" t="n">
        <v>1577</v>
      </c>
      <c r="AT7" s="8" t="n">
        <v>57</v>
      </c>
      <c r="AU7" s="8" t="n">
        <v>220</v>
      </c>
      <c r="AV7" s="8" t="n">
        <v>6</v>
      </c>
      <c r="AW7" s="8" t="n">
        <v>27</v>
      </c>
      <c r="AX7" s="58" t="n">
        <v>2523.91</v>
      </c>
      <c r="AY7" s="8" t="n">
        <v>4801.28</v>
      </c>
      <c r="AZ7" s="8" t="n">
        <v>20128.82</v>
      </c>
      <c r="BA7" s="8" t="n">
        <v>2498.86</v>
      </c>
      <c r="BB7" s="8" t="n">
        <v>4751.56</v>
      </c>
      <c r="BC7" s="8" t="n">
        <v>19581.18</v>
      </c>
      <c r="BD7" s="8" t="n">
        <v>0.9926</v>
      </c>
      <c r="BE7" s="8" t="n">
        <v>0.9245</v>
      </c>
      <c r="BF7" s="8" t="n">
        <v>9.4399</v>
      </c>
      <c r="BG7" s="8" t="n">
        <v>3.7647</v>
      </c>
      <c r="BH7" s="8" t="n">
        <v>0.0618</v>
      </c>
    </row>
    <row r="8" customFormat="false" ht="12.75" hidden="false" customHeight="false" outlineLevel="0" collapsed="false">
      <c r="A8" s="52" t="s">
        <v>370</v>
      </c>
      <c r="B8" s="8" t="s">
        <v>170</v>
      </c>
      <c r="C8" s="8" t="s">
        <v>60</v>
      </c>
      <c r="D8" s="8" t="n">
        <v>1</v>
      </c>
      <c r="E8" s="8" t="n">
        <v>1</v>
      </c>
      <c r="F8" s="8" t="n">
        <v>0</v>
      </c>
      <c r="G8" s="8" t="n">
        <v>0</v>
      </c>
      <c r="H8" s="9" t="s">
        <v>61</v>
      </c>
      <c r="I8" s="8" t="s">
        <v>106</v>
      </c>
      <c r="J8" s="8" t="s">
        <v>82</v>
      </c>
      <c r="K8" s="65" t="n">
        <v>5.7</v>
      </c>
      <c r="L8" s="8" t="s">
        <v>171</v>
      </c>
      <c r="M8" s="8" t="s">
        <v>172</v>
      </c>
      <c r="N8" s="1" t="n">
        <v>40.84164</v>
      </c>
      <c r="O8" s="8"/>
      <c r="P8" s="8"/>
      <c r="Q8" s="1" t="n">
        <f aca="false">N8/BA8*1000</f>
        <v>5.80910929619294</v>
      </c>
      <c r="R8" s="1" t="n">
        <f aca="false">L8*(AX8/BA8)</f>
        <v>5.09570990894117</v>
      </c>
      <c r="S8" s="1" t="n">
        <f aca="false">M8*(AX8/BA8)</f>
        <v>7.23590807069647</v>
      </c>
      <c r="T8" s="1" t="n">
        <f aca="false">(M8-L8)/K8</f>
        <v>0.368421052631579</v>
      </c>
      <c r="U8" s="1" t="n">
        <v>2.7</v>
      </c>
      <c r="V8" s="8" t="n">
        <v>0</v>
      </c>
      <c r="W8" s="8" t="n">
        <v>0.25</v>
      </c>
      <c r="X8" s="8" t="n">
        <v>0.26</v>
      </c>
      <c r="Y8" s="8" t="n">
        <f aca="false">V8+(X8/2)</f>
        <v>0.13</v>
      </c>
      <c r="Z8" s="8" t="n">
        <f aca="false">Y8+W8</f>
        <v>0.38</v>
      </c>
      <c r="AA8" s="8" t="n">
        <v>73.0096719</v>
      </c>
      <c r="AB8" s="8" t="n">
        <v>129.9865</v>
      </c>
      <c r="AC8" s="8" t="n">
        <v>294.346638864065</v>
      </c>
      <c r="AD8" s="8" t="n">
        <v>-0.2749</v>
      </c>
      <c r="AE8" s="8" t="n">
        <v>99.7514</v>
      </c>
      <c r="AF8" s="8" t="n">
        <v>99.1406</v>
      </c>
      <c r="AG8" s="8" t="n">
        <v>0.0107</v>
      </c>
      <c r="AH8" s="8" t="n">
        <v>0.4119</v>
      </c>
      <c r="AI8" s="8" t="n">
        <v>6.9247</v>
      </c>
      <c r="AJ8" s="8" t="n">
        <v>181</v>
      </c>
      <c r="AK8" s="8"/>
      <c r="AL8" s="8"/>
      <c r="AM8" s="2" t="n">
        <f aca="false">AJ8/BA8</f>
        <v>0.0257445289320145</v>
      </c>
      <c r="AN8" s="2" t="n">
        <f aca="false">(AK8+AL8)/BA8</f>
        <v>0</v>
      </c>
      <c r="AO8" s="2" t="n">
        <f aca="false">(AJ8+AK8+AL8)/BA8</f>
        <v>0.0257445289320145</v>
      </c>
      <c r="AP8" s="2" t="n">
        <f aca="false">(AJ8+AK8+AL8+AR8+AT8+AV8)/(BA8+BB8)</f>
        <v>0.316029288970946</v>
      </c>
      <c r="AQ8" s="2" t="n">
        <f aca="false">(AJ8+AK8+AL8+AR8+AT8+AV8+AS8+AU8+AW8)/(BA8+BB8+AZ8)</f>
        <v>0.373292048216606</v>
      </c>
      <c r="AR8" s="8" t="n">
        <v>5394</v>
      </c>
      <c r="AS8" s="8" t="n">
        <v>10082</v>
      </c>
      <c r="AU8" s="8" t="n">
        <v>2720</v>
      </c>
      <c r="AV8" s="8"/>
      <c r="AW8" s="8" t="n">
        <v>266</v>
      </c>
      <c r="AX8" s="58" t="n">
        <v>7165.2</v>
      </c>
      <c r="AY8" s="8" t="n">
        <v>10999.35</v>
      </c>
      <c r="AZ8" s="8" t="n">
        <v>32301.36</v>
      </c>
      <c r="BA8" s="8" t="n">
        <v>7030.62</v>
      </c>
      <c r="BB8" s="8" t="n">
        <v>10610.15</v>
      </c>
      <c r="BC8" s="8" t="n">
        <v>30946.48</v>
      </c>
      <c r="BD8" s="8" t="n">
        <v>1.8782</v>
      </c>
      <c r="BE8" s="8" t="n">
        <v>0.0355</v>
      </c>
      <c r="BF8" s="8" t="n">
        <v>0.3151</v>
      </c>
      <c r="BG8" s="8" t="n">
        <v>2.0955</v>
      </c>
      <c r="BH8" s="8" t="n">
        <v>0.0954</v>
      </c>
    </row>
    <row r="9" customFormat="false" ht="12.75" hidden="false" customHeight="false" outlineLevel="0" collapsed="false">
      <c r="A9" s="52" t="s">
        <v>370</v>
      </c>
      <c r="B9" s="8" t="s">
        <v>239</v>
      </c>
      <c r="C9" s="8" t="s">
        <v>60</v>
      </c>
      <c r="D9" s="8" t="n">
        <v>1</v>
      </c>
      <c r="E9" s="8" t="n">
        <v>0.5</v>
      </c>
      <c r="F9" s="8" t="n">
        <v>1</v>
      </c>
      <c r="G9" s="8" t="n">
        <v>0</v>
      </c>
      <c r="H9" s="9" t="s">
        <v>61</v>
      </c>
      <c r="I9" s="8" t="s">
        <v>152</v>
      </c>
      <c r="J9" s="8" t="s">
        <v>63</v>
      </c>
      <c r="K9" s="65" t="n">
        <v>28.8</v>
      </c>
      <c r="L9" s="8" t="s">
        <v>240</v>
      </c>
      <c r="M9" s="8" t="s">
        <v>241</v>
      </c>
      <c r="N9" s="1" t="n">
        <v>97.114752</v>
      </c>
      <c r="O9" s="8"/>
      <c r="P9" s="8"/>
      <c r="Q9" s="1" t="n">
        <f aca="false">N9/BA9*1000</f>
        <v>29.423630463829</v>
      </c>
      <c r="R9" s="1" t="n">
        <f aca="false">L9*(AX9/BA9)</f>
        <v>26.8694958749549</v>
      </c>
      <c r="S9" s="1" t="n">
        <f aca="false">M9*(AX9/BA9)</f>
        <v>32.8972535046977</v>
      </c>
      <c r="T9" s="1" t="n">
        <f aca="false">(M9-L9)/K9</f>
        <v>0.204861111111111</v>
      </c>
      <c r="U9" s="1" t="n">
        <v>8.90197524437504</v>
      </c>
      <c r="V9" s="8" t="n">
        <v>0.1072</v>
      </c>
      <c r="W9" s="8" t="n">
        <v>0.3047</v>
      </c>
      <c r="X9" s="8" t="n">
        <v>0</v>
      </c>
      <c r="Y9" s="8" t="n">
        <f aca="false">V9+(X9/2)</f>
        <v>0.1072</v>
      </c>
      <c r="Z9" s="8" t="n">
        <f aca="false">Y9+W9</f>
        <v>0.4119</v>
      </c>
      <c r="AA9" s="8" t="n">
        <v>57.1837422</v>
      </c>
      <c r="AB9" s="8" t="n">
        <v>105.4795</v>
      </c>
      <c r="AC9" s="8" t="n">
        <v>209.243199631166</v>
      </c>
      <c r="AD9" s="8" t="n">
        <v>-6.5051</v>
      </c>
      <c r="AE9" s="8" t="n">
        <v>22.1287</v>
      </c>
      <c r="AF9" s="8" t="n">
        <v>4.6237</v>
      </c>
      <c r="AG9" s="8" t="n">
        <v>0.7903</v>
      </c>
      <c r="AH9" s="8" t="n">
        <v>69.3478</v>
      </c>
      <c r="AI9" s="8" t="n">
        <v>92.4145</v>
      </c>
      <c r="AJ9" s="8" t="n">
        <v>393</v>
      </c>
      <c r="AK9" s="8" t="n">
        <v>40</v>
      </c>
      <c r="AL9" s="8" t="n">
        <v>4</v>
      </c>
      <c r="AM9" s="2" t="n">
        <f aca="false">AJ9/BA9</f>
        <v>0.119070342395404</v>
      </c>
      <c r="AN9" s="2" t="n">
        <f aca="false">(AK9+AL9)/BA9</f>
        <v>0.0133310307007577</v>
      </c>
      <c r="AO9" s="2" t="n">
        <f aca="false">(AJ9+AK9+AL9)/BA9</f>
        <v>0.132401373096162</v>
      </c>
      <c r="AP9" s="2" t="n">
        <f aca="false">(AJ9+AK9+AL9+AR9+AT9+AV9)/(BA9+BB9)</f>
        <v>0.140691362874474</v>
      </c>
      <c r="AQ9" s="2" t="n">
        <f aca="false">(AJ9+AK9+AL9+AR9+AT9+AV9+AS9+AU9+AW9)/(BA9+BB9+AZ9)</f>
        <v>0.73894779580555</v>
      </c>
      <c r="AR9" s="8" t="n">
        <v>758</v>
      </c>
      <c r="AS9" s="8" t="n">
        <v>22084</v>
      </c>
      <c r="AT9" s="8" t="n">
        <v>72</v>
      </c>
      <c r="AU9" s="8" t="n">
        <v>271</v>
      </c>
      <c r="AV9" s="8" t="n">
        <v>8</v>
      </c>
      <c r="AW9" s="8" t="n">
        <v>30</v>
      </c>
      <c r="AX9" s="58" t="n">
        <v>3372.04</v>
      </c>
      <c r="AY9" s="8" t="n">
        <v>6120.22</v>
      </c>
      <c r="AZ9" s="8" t="n">
        <v>22956.11</v>
      </c>
      <c r="BA9" s="8" t="n">
        <v>3300.57</v>
      </c>
      <c r="BB9" s="8" t="n">
        <v>5761.82</v>
      </c>
      <c r="BC9" s="8" t="n">
        <v>18503.38</v>
      </c>
      <c r="BD9" s="8" t="n">
        <v>2.1196</v>
      </c>
      <c r="BE9" s="8" t="n">
        <v>6.256</v>
      </c>
      <c r="BF9" s="8" t="n">
        <v>16.2356</v>
      </c>
      <c r="BG9" s="8" t="n">
        <v>4.1483</v>
      </c>
      <c r="BH9" s="8" t="n">
        <v>0.0123</v>
      </c>
    </row>
    <row r="10" customFormat="false" ht="12.75" hidden="false" customHeight="false" outlineLevel="0" collapsed="false">
      <c r="A10" s="52" t="s">
        <v>370</v>
      </c>
      <c r="B10" s="8" t="s">
        <v>242</v>
      </c>
      <c r="C10" s="8" t="s">
        <v>60</v>
      </c>
      <c r="D10" s="8" t="n">
        <v>1</v>
      </c>
      <c r="E10" s="8" t="n">
        <v>0.5</v>
      </c>
      <c r="F10" s="8" t="n">
        <v>1</v>
      </c>
      <c r="G10" s="8" t="n">
        <v>1</v>
      </c>
      <c r="H10" s="9" t="s">
        <v>61</v>
      </c>
      <c r="I10" s="8" t="s">
        <v>243</v>
      </c>
      <c r="J10" s="8" t="s">
        <v>63</v>
      </c>
      <c r="K10" s="65" t="n">
        <v>17.9</v>
      </c>
      <c r="L10" s="8" t="s">
        <v>244</v>
      </c>
      <c r="M10" s="8" t="s">
        <v>205</v>
      </c>
      <c r="N10" s="1" t="n">
        <v>71.966413</v>
      </c>
      <c r="O10" s="8"/>
      <c r="P10" s="8"/>
      <c r="Q10" s="1" t="n">
        <f aca="false">N10/BA10*1000</f>
        <v>18.1080834970951</v>
      </c>
      <c r="R10" s="1" t="n">
        <f aca="false">L10*(AX10/BA10)</f>
        <v>15.7813465114348</v>
      </c>
      <c r="S10" s="1" t="n">
        <f aca="false">M10*(AX10/BA10)</f>
        <v>21.2441203038545</v>
      </c>
      <c r="T10" s="1" t="n">
        <f aca="false">(M10-L10)/K10</f>
        <v>0.301675977653631</v>
      </c>
      <c r="U10" s="1" t="n">
        <v>1.8642522131408</v>
      </c>
      <c r="V10" s="8" t="n">
        <v>0.1231</v>
      </c>
      <c r="W10" s="8" t="n">
        <v>0.2017</v>
      </c>
      <c r="X10" s="8" t="n">
        <v>0</v>
      </c>
      <c r="Y10" s="8" t="n">
        <f aca="false">V10+(X10/2)</f>
        <v>0.1231</v>
      </c>
      <c r="Z10" s="8" t="n">
        <f aca="false">Y10+W10</f>
        <v>0.3248</v>
      </c>
      <c r="AA10" s="8" t="n">
        <v>41.524375</v>
      </c>
      <c r="AB10" s="8" t="n">
        <v>113.0483</v>
      </c>
      <c r="AC10" s="8" t="n">
        <v>153.69344262295</v>
      </c>
      <c r="AD10" s="8" t="n">
        <v>-9.4359</v>
      </c>
      <c r="AE10" s="8" t="n">
        <v>24.8195</v>
      </c>
      <c r="AF10" s="8" t="n">
        <v>5.1472</v>
      </c>
      <c r="AG10" s="8" t="n">
        <v>0.4206</v>
      </c>
      <c r="AH10" s="8" t="n">
        <v>75.6324</v>
      </c>
      <c r="AI10" s="8" t="n">
        <v>97.8909</v>
      </c>
      <c r="AJ10" s="8" t="n">
        <v>266</v>
      </c>
      <c r="AK10" s="8" t="n">
        <v>37</v>
      </c>
      <c r="AL10" s="8" t="n">
        <v>5</v>
      </c>
      <c r="AM10" s="2" t="n">
        <f aca="false">AJ10/BA10</f>
        <v>0.0669305306383311</v>
      </c>
      <c r="AN10" s="2" t="n">
        <f aca="false">(AK10+AL10)/BA10</f>
        <v>0.0105679785218417</v>
      </c>
      <c r="AO10" s="2" t="n">
        <f aca="false">(AJ10+AK10+AL10)/BA10</f>
        <v>0.0774985091601728</v>
      </c>
      <c r="AP10" s="2" t="n">
        <f aca="false">(AJ10+AK10+AL10+AR10+AT10+AV10)/(BA10+BB10)</f>
        <v>0.0785154792987691</v>
      </c>
      <c r="AQ10" s="2" t="n">
        <f aca="false">(AJ10+AK10+AL10+AR10+AT10+AV10+AS10+AU10+AW10)/(BA10+BB10+AZ10)</f>
        <v>0.0715728409714752</v>
      </c>
      <c r="AR10" s="8" t="n">
        <v>461</v>
      </c>
      <c r="AS10" s="8" t="n">
        <v>1424</v>
      </c>
      <c r="AT10" s="8" t="n">
        <v>64</v>
      </c>
      <c r="AU10" s="8" t="n">
        <v>214</v>
      </c>
      <c r="AV10" s="8" t="n">
        <v>9</v>
      </c>
      <c r="AW10" s="8" t="n">
        <v>31</v>
      </c>
      <c r="AX10" s="58" t="n">
        <v>4020.47</v>
      </c>
      <c r="AY10" s="8" t="n">
        <v>6863.3</v>
      </c>
      <c r="AZ10" s="8" t="n">
        <v>24359.14</v>
      </c>
      <c r="BA10" s="8" t="n">
        <v>3974.27</v>
      </c>
      <c r="BB10" s="8" t="n">
        <v>6749.73</v>
      </c>
      <c r="BC10" s="8" t="n">
        <v>22542.51</v>
      </c>
      <c r="BD10" s="8" t="n">
        <v>1.149</v>
      </c>
      <c r="BE10" s="8" t="n">
        <v>1.381</v>
      </c>
      <c r="BF10" s="8" t="n">
        <v>11.5559</v>
      </c>
      <c r="BG10" s="8" t="n">
        <v>1.9348</v>
      </c>
      <c r="BH10" s="8" t="n">
        <v>0.0327</v>
      </c>
    </row>
    <row r="11" customFormat="false" ht="12.75" hidden="false" customHeight="false" outlineLevel="0" collapsed="false">
      <c r="A11" s="52" t="s">
        <v>370</v>
      </c>
      <c r="B11" s="8" t="s">
        <v>268</v>
      </c>
      <c r="C11" s="8" t="s">
        <v>60</v>
      </c>
      <c r="D11" s="8" t="n">
        <v>1</v>
      </c>
      <c r="E11" s="8" t="n">
        <v>0</v>
      </c>
      <c r="F11" s="8" t="n">
        <v>1</v>
      </c>
      <c r="G11" s="8" t="n">
        <v>1</v>
      </c>
      <c r="H11" s="9" t="s">
        <v>61</v>
      </c>
      <c r="I11" s="8" t="s">
        <v>262</v>
      </c>
      <c r="J11" s="8" t="s">
        <v>63</v>
      </c>
      <c r="K11" s="65" t="n">
        <v>29.1</v>
      </c>
      <c r="L11" s="8" t="s">
        <v>269</v>
      </c>
      <c r="M11" s="8" t="s">
        <v>270</v>
      </c>
      <c r="N11" s="1" t="n">
        <v>52.808643</v>
      </c>
      <c r="O11" s="8"/>
      <c r="P11" s="8"/>
      <c r="Q11" s="1" t="n">
        <f aca="false">N11/BA11*1000</f>
        <v>29.7093366563339</v>
      </c>
      <c r="R11" s="1" t="n">
        <f aca="false">L11*(AX11/BA11)</f>
        <v>26.6465184443407</v>
      </c>
      <c r="S11" s="1" t="n">
        <f aca="false">M11*(AX11/BA11)</f>
        <v>34.0993760935241</v>
      </c>
      <c r="T11" s="1" t="n">
        <f aca="false">(M11-L11)/K11</f>
        <v>0.25085910652921</v>
      </c>
      <c r="U11" s="1" t="n">
        <v>6.02881774883945</v>
      </c>
      <c r="V11" s="8" t="n">
        <v>0.14</v>
      </c>
      <c r="W11" s="8" t="n">
        <v>0</v>
      </c>
      <c r="X11" s="8" t="n">
        <v>0</v>
      </c>
      <c r="Y11" s="8" t="n">
        <f aca="false">V11+(X11/2)</f>
        <v>0.14</v>
      </c>
      <c r="Z11" s="8" t="n">
        <f aca="false">Y11+W11</f>
        <v>0.14</v>
      </c>
      <c r="AA11" s="8" t="n">
        <v>58.2744727</v>
      </c>
      <c r="AB11" s="8" t="n">
        <v>111.8071</v>
      </c>
      <c r="AC11" s="8" t="n">
        <v>157.186155285313</v>
      </c>
      <c r="AD11" s="8" t="n">
        <v>-5.5472</v>
      </c>
      <c r="AE11" s="8" t="n">
        <v>3.0032</v>
      </c>
      <c r="AF11" s="8" t="n">
        <v>0.1956</v>
      </c>
      <c r="AG11" s="8" t="n">
        <v>1.6203</v>
      </c>
      <c r="AH11" s="8" t="n">
        <v>88.8811</v>
      </c>
      <c r="AI11" s="8" t="n">
        <v>97.0247</v>
      </c>
      <c r="AJ11" s="8" t="n">
        <v>2478</v>
      </c>
      <c r="AK11" s="8" t="n">
        <v>17</v>
      </c>
      <c r="AL11" s="8" t="n">
        <v>2</v>
      </c>
      <c r="AM11" s="2" t="n">
        <f aca="false">AJ11/BA11</f>
        <v>1.39408498405072</v>
      </c>
      <c r="AN11" s="2" t="n">
        <f aca="false">(AK11+AL11)/BA11</f>
        <v>0.0106891100472009</v>
      </c>
      <c r="AO11" s="2" t="n">
        <f aca="false">(AJ11+AK11+AL11)/BA11</f>
        <v>1.40477409409792</v>
      </c>
      <c r="AP11" s="2" t="n">
        <f aca="false">(AJ11+AK11+AL11+AR11+AT11+AV11)/(BA11+BB11)</f>
        <v>1.18813773694635</v>
      </c>
      <c r="AQ11" s="2" t="n">
        <f aca="false">(AJ11+AK11+AL11+AR11+AT11+AV11+AS11+AU11+AW11)/(BA11+BB11+AZ11)</f>
        <v>0.429599983068249</v>
      </c>
      <c r="AR11" s="8" t="n">
        <v>3312</v>
      </c>
      <c r="AS11" s="8" t="n">
        <v>3996</v>
      </c>
      <c r="AT11" s="8" t="n">
        <v>30</v>
      </c>
      <c r="AU11" s="8" t="n">
        <v>94</v>
      </c>
      <c r="AV11" s="8" t="n">
        <v>4</v>
      </c>
      <c r="AW11" s="8" t="n">
        <v>13</v>
      </c>
      <c r="AX11" s="58" t="n">
        <v>1814.73</v>
      </c>
      <c r="AY11" s="8" t="n">
        <v>3905.59</v>
      </c>
      <c r="AZ11" s="8" t="n">
        <v>18233.99</v>
      </c>
      <c r="BA11" s="8" t="n">
        <v>1777.51</v>
      </c>
      <c r="BB11" s="8" t="n">
        <v>3140.27</v>
      </c>
      <c r="BC11" s="8" t="n">
        <v>10059.8</v>
      </c>
      <c r="BD11" s="8" t="n">
        <v>2.0512</v>
      </c>
      <c r="BE11" s="8" t="n">
        <v>2.8356</v>
      </c>
      <c r="BF11" s="8" t="n">
        <v>12.3152</v>
      </c>
      <c r="BG11" s="8" t="n">
        <v>3.369</v>
      </c>
      <c r="BH11" s="8" t="n">
        <v>54.086</v>
      </c>
    </row>
    <row r="12" customFormat="false" ht="12.75" hidden="false" customHeight="false" outlineLevel="0" collapsed="false">
      <c r="A12" s="52" t="s">
        <v>370</v>
      </c>
      <c r="B12" s="8" t="s">
        <v>180</v>
      </c>
      <c r="C12" s="8" t="s">
        <v>60</v>
      </c>
      <c r="D12" s="8" t="n">
        <v>1</v>
      </c>
      <c r="E12" s="8" t="n">
        <v>1</v>
      </c>
      <c r="F12" s="8" t="n">
        <v>0</v>
      </c>
      <c r="G12" s="8" t="n">
        <v>0</v>
      </c>
      <c r="H12" s="9" t="s">
        <v>61</v>
      </c>
      <c r="I12" s="8" t="s">
        <v>96</v>
      </c>
      <c r="J12" s="8" t="s">
        <v>63</v>
      </c>
      <c r="K12" s="65" t="n">
        <v>48.3</v>
      </c>
      <c r="L12" s="8" t="s">
        <v>181</v>
      </c>
      <c r="M12" s="8" t="s">
        <v>182</v>
      </c>
      <c r="N12" s="1" t="n">
        <v>310.7139</v>
      </c>
      <c r="O12" s="8"/>
      <c r="P12" s="8"/>
      <c r="Q12" s="1" t="n">
        <f aca="false">N12/BA12*1000</f>
        <v>49.2140517492619</v>
      </c>
      <c r="R12" s="1" t="n">
        <f aca="false">L12*(AX12/BA12)</f>
        <v>43.8137520749122</v>
      </c>
      <c r="S12" s="1" t="n">
        <f aca="false">M12*(AX12/BA12)</f>
        <v>60.116543544647</v>
      </c>
      <c r="T12" s="1" t="n">
        <f aca="false">(M12-L12)/K12</f>
        <v>0.331262939958592</v>
      </c>
      <c r="U12" s="1" t="n">
        <v>1.93013676949149</v>
      </c>
      <c r="V12" s="8" t="n">
        <v>0</v>
      </c>
      <c r="W12" s="8" t="n">
        <v>0.02</v>
      </c>
      <c r="X12" s="8" t="n">
        <v>0</v>
      </c>
      <c r="Y12" s="8" t="n">
        <f aca="false">V12+(X12/2)</f>
        <v>0</v>
      </c>
      <c r="Z12" s="8" t="n">
        <f aca="false">Y12+W12</f>
        <v>0.02</v>
      </c>
      <c r="AA12" s="8" t="n">
        <v>135.0327813</v>
      </c>
      <c r="AB12" s="8" t="n">
        <v>124.0104</v>
      </c>
      <c r="AC12" s="8" t="n">
        <v>318.332064487236</v>
      </c>
      <c r="AD12" s="8" t="n">
        <v>-1.3069</v>
      </c>
      <c r="AE12" s="8" t="n">
        <v>81.3586</v>
      </c>
      <c r="AF12" s="8" t="n">
        <v>73.2162</v>
      </c>
      <c r="AG12" s="8" t="n">
        <v>0.2178</v>
      </c>
      <c r="AH12" s="8" t="n">
        <v>16.1489</v>
      </c>
      <c r="AI12" s="8" t="n">
        <v>54.6176</v>
      </c>
      <c r="AJ12" s="8" t="n">
        <v>68</v>
      </c>
      <c r="AK12" s="8" t="n">
        <v>673</v>
      </c>
      <c r="AL12" s="8" t="n">
        <v>147</v>
      </c>
      <c r="AM12" s="2" t="n">
        <f aca="false">AJ12/BA12</f>
        <v>0.0107705368795854</v>
      </c>
      <c r="AN12" s="2" t="n">
        <f aca="false">(AK12+AL12)/BA12</f>
        <v>0.129880003547942</v>
      </c>
      <c r="AO12" s="2" t="n">
        <f aca="false">(AJ12+AK12+AL12)/BA12</f>
        <v>0.140650540427527</v>
      </c>
      <c r="AP12" s="2" t="n">
        <f aca="false">(AJ12+AK12+AL12+AR12+AT12+AV12)/(BA12+BB12)</f>
        <v>0.22433612559601</v>
      </c>
      <c r="AQ12" s="2" t="n">
        <f aca="false">(AJ12+AK12+AL12+AR12+AT12+AV12+AS12+AU12+AW12)/(BA12+BB12+AZ12)</f>
        <v>0.467981800005706</v>
      </c>
      <c r="AR12" s="8" t="n">
        <v>141</v>
      </c>
      <c r="AS12" s="8" t="n">
        <v>8032</v>
      </c>
      <c r="AT12" s="8" t="n">
        <v>2146</v>
      </c>
      <c r="AU12" s="8" t="n">
        <v>8642</v>
      </c>
      <c r="AV12" s="8" t="n">
        <v>724</v>
      </c>
      <c r="AW12" s="8" t="n">
        <v>3868</v>
      </c>
      <c r="AX12" s="58" t="n">
        <v>6433</v>
      </c>
      <c r="AY12" s="8" t="n">
        <v>11253.7</v>
      </c>
      <c r="AZ12" s="8" t="n">
        <v>34846.22</v>
      </c>
      <c r="BA12" s="8" t="n">
        <v>6313.52</v>
      </c>
      <c r="BB12" s="8" t="n">
        <v>11066.65</v>
      </c>
      <c r="BC12" s="8" t="n">
        <v>34268.89</v>
      </c>
      <c r="BD12" s="8" t="n">
        <v>1.8573</v>
      </c>
      <c r="BE12" s="8" t="n">
        <v>2.9941</v>
      </c>
      <c r="BF12" s="8" t="n">
        <v>5.8767</v>
      </c>
      <c r="BG12" s="8" t="n">
        <v>4.2867</v>
      </c>
      <c r="BH12" s="8" t="n">
        <v>0.008</v>
      </c>
    </row>
    <row r="13" customFormat="false" ht="12.75" hidden="false" customHeight="false" outlineLevel="0" collapsed="false">
      <c r="A13" s="52" t="s">
        <v>370</v>
      </c>
      <c r="B13" s="8" t="s">
        <v>295</v>
      </c>
      <c r="C13" s="8" t="s">
        <v>287</v>
      </c>
      <c r="D13" s="8" t="n">
        <v>1</v>
      </c>
      <c r="E13" s="8" t="n">
        <v>1</v>
      </c>
      <c r="F13" s="8" t="n">
        <v>0</v>
      </c>
      <c r="G13" s="8" t="n">
        <v>0</v>
      </c>
      <c r="H13" s="9" t="s">
        <v>61</v>
      </c>
      <c r="I13" s="8"/>
      <c r="K13" s="65" t="n">
        <v>0</v>
      </c>
      <c r="L13" s="8"/>
      <c r="M13" s="8"/>
      <c r="N13" s="8" t="n">
        <v>0</v>
      </c>
      <c r="O13" s="8" t="s">
        <v>288</v>
      </c>
      <c r="P13" s="8" t="s">
        <v>184</v>
      </c>
      <c r="Q13" s="1" t="n">
        <f aca="false">N13/BA13*1000</f>
        <v>0</v>
      </c>
      <c r="R13" s="1" t="n">
        <f aca="false">O13/BA13*1000</f>
        <v>0</v>
      </c>
      <c r="S13" s="1" t="n">
        <f aca="false">P13/BA13*1000</f>
        <v>1.11618852870725</v>
      </c>
      <c r="T13" s="1" t="n">
        <v>1</v>
      </c>
      <c r="U13" s="1" t="n">
        <v>3.7</v>
      </c>
      <c r="V13" s="8" t="n">
        <v>0.0969</v>
      </c>
      <c r="W13" s="8" t="n">
        <v>0.149</v>
      </c>
      <c r="X13" s="8" t="n">
        <v>0</v>
      </c>
      <c r="Y13" s="8" t="n">
        <f aca="false">V13+(X13/2)</f>
        <v>0.0969</v>
      </c>
      <c r="Z13" s="8" t="n">
        <f aca="false">Y13+W13</f>
        <v>0.2459</v>
      </c>
      <c r="AA13" s="8" t="n">
        <v>43.2930781</v>
      </c>
      <c r="AB13" s="8" t="n">
        <v>133.1263</v>
      </c>
      <c r="AC13" s="8" t="n">
        <v>312</v>
      </c>
      <c r="AD13" s="8" t="n">
        <v>0.9389</v>
      </c>
      <c r="AE13" s="8" t="n">
        <v>89.3554</v>
      </c>
      <c r="AF13" s="8" t="n">
        <v>84.1781</v>
      </c>
      <c r="AG13" s="8" t="n">
        <v>0.223</v>
      </c>
      <c r="AH13" s="8" t="n">
        <v>6.9588</v>
      </c>
      <c r="AI13" s="8" t="n">
        <v>31.0862</v>
      </c>
      <c r="AJ13" s="8" t="n">
        <v>16624</v>
      </c>
      <c r="AK13" s="8" t="n">
        <v>30409</v>
      </c>
      <c r="AL13" s="8" t="n">
        <v>496</v>
      </c>
      <c r="AM13" s="2" t="n">
        <f aca="false">AJ13/BA13</f>
        <v>1.85555181012294</v>
      </c>
      <c r="AN13" s="2" t="n">
        <f aca="false">(AK13+AL13)/BA13</f>
        <v>3.44958064796977</v>
      </c>
      <c r="AO13" s="2" t="n">
        <f aca="false">(AJ13+AK13+AL13)/BA13</f>
        <v>5.3051324580927</v>
      </c>
      <c r="AP13" s="2"/>
      <c r="AQ13" s="2"/>
      <c r="AV13" s="8"/>
      <c r="AX13" s="58" t="n">
        <v>8998.27687</v>
      </c>
      <c r="AY13" s="8"/>
      <c r="BA13" s="8" t="n">
        <v>8959.06</v>
      </c>
      <c r="BB13" s="8"/>
      <c r="BC13" s="8"/>
      <c r="BD13" s="8" t="n">
        <v>0.4358</v>
      </c>
      <c r="BE13" s="8" t="n">
        <v>0.2481</v>
      </c>
      <c r="BF13" s="8" t="n">
        <v>3.7864</v>
      </c>
      <c r="BG13" s="8" t="n">
        <v>2.0914</v>
      </c>
      <c r="BH13" s="8" t="n">
        <v>36.0152</v>
      </c>
    </row>
    <row r="14" customFormat="false" ht="12.75" hidden="false" customHeight="false" outlineLevel="0" collapsed="false">
      <c r="A14" s="52" t="s">
        <v>370</v>
      </c>
      <c r="B14" s="8" t="s">
        <v>298</v>
      </c>
      <c r="C14" s="8" t="s">
        <v>287</v>
      </c>
      <c r="D14" s="8" t="n">
        <v>1</v>
      </c>
      <c r="E14" s="8" t="n">
        <v>1</v>
      </c>
      <c r="F14" s="8" t="n">
        <v>0</v>
      </c>
      <c r="G14" s="8" t="n">
        <v>0</v>
      </c>
      <c r="H14" s="9" t="s">
        <v>61</v>
      </c>
      <c r="I14" s="8"/>
      <c r="K14" s="65" t="n">
        <v>0</v>
      </c>
      <c r="L14" s="8"/>
      <c r="M14" s="8"/>
      <c r="N14" s="8" t="n">
        <v>0</v>
      </c>
      <c r="O14" s="8" t="s">
        <v>288</v>
      </c>
      <c r="P14" s="8" t="s">
        <v>184</v>
      </c>
      <c r="Q14" s="1" t="n">
        <f aca="false">N14/BA14*1000</f>
        <v>0</v>
      </c>
      <c r="R14" s="1" t="n">
        <f aca="false">O14/BA14*1000</f>
        <v>0</v>
      </c>
      <c r="S14" s="1" t="n">
        <f aca="false">P14/BA14*1000</f>
        <v>2.16161533190523</v>
      </c>
      <c r="T14" s="1" t="n">
        <v>1</v>
      </c>
      <c r="U14" s="1" t="n">
        <v>3.7</v>
      </c>
      <c r="V14" s="8" t="n">
        <v>0.0165</v>
      </c>
      <c r="W14" s="8" t="n">
        <v>0.174</v>
      </c>
      <c r="X14" s="8" t="n">
        <v>0.051</v>
      </c>
      <c r="Y14" s="8" t="n">
        <f aca="false">V14+(X14/2)</f>
        <v>0.042</v>
      </c>
      <c r="Z14" s="8" t="n">
        <f aca="false">Y14+W14</f>
        <v>0.216</v>
      </c>
      <c r="AA14" s="8" t="n">
        <v>58.7056484</v>
      </c>
      <c r="AB14" s="8" t="n">
        <v>133.271</v>
      </c>
      <c r="AC14" s="8" t="n">
        <v>300</v>
      </c>
      <c r="AD14" s="8" t="n">
        <v>4.6241</v>
      </c>
      <c r="AE14" s="8" t="n">
        <v>89.8194</v>
      </c>
      <c r="AF14" s="8" t="n">
        <v>85.6618</v>
      </c>
      <c r="AG14" s="8" t="n">
        <v>1.9518</v>
      </c>
      <c r="AH14" s="8" t="n">
        <v>12.6892</v>
      </c>
      <c r="AI14" s="8" t="n">
        <v>28.963</v>
      </c>
      <c r="AJ14" s="8" t="n">
        <v>98969</v>
      </c>
      <c r="AK14" s="8" t="n">
        <v>42608</v>
      </c>
      <c r="AL14" s="8" t="n">
        <v>7669</v>
      </c>
      <c r="AM14" s="2" t="n">
        <f aca="false">AJ14/BA14</f>
        <v>21.3932907783328</v>
      </c>
      <c r="AN14" s="2" t="n">
        <f aca="false">(AK14+AL14)/BA14</f>
        <v>10.8679534042199</v>
      </c>
      <c r="AO14" s="2" t="n">
        <f aca="false">(AJ14+AK14+AL14)/BA14</f>
        <v>32.2612441825527</v>
      </c>
      <c r="AP14" s="2"/>
      <c r="AQ14" s="2"/>
      <c r="AV14" s="8"/>
      <c r="AX14" s="58" t="n">
        <v>4789.7495</v>
      </c>
      <c r="AY14" s="8"/>
      <c r="BA14" s="8" t="n">
        <v>4626.17</v>
      </c>
      <c r="BB14" s="8"/>
      <c r="BC14" s="8"/>
      <c r="BD14" s="8" t="n">
        <v>3.4151</v>
      </c>
      <c r="BE14" s="8" t="n">
        <v>0</v>
      </c>
      <c r="BF14" s="8" t="n">
        <v>0.8514</v>
      </c>
      <c r="BG14" s="8" t="n">
        <v>4.1547</v>
      </c>
      <c r="BH14" s="8" t="n">
        <v>150.7487</v>
      </c>
    </row>
    <row r="15" customFormat="false" ht="12.75" hidden="false" customHeight="false" outlineLevel="0" collapsed="false">
      <c r="A15" s="52" t="s">
        <v>370</v>
      </c>
      <c r="B15" s="8" t="s">
        <v>224</v>
      </c>
      <c r="C15" s="8" t="s">
        <v>60</v>
      </c>
      <c r="D15" s="8" t="n">
        <v>0</v>
      </c>
      <c r="E15" s="8" t="n">
        <v>0.5</v>
      </c>
      <c r="F15" s="8" t="n">
        <v>1</v>
      </c>
      <c r="G15" s="8" t="n">
        <v>0</v>
      </c>
      <c r="H15" s="9" t="s">
        <v>61</v>
      </c>
      <c r="I15" s="8" t="s">
        <v>208</v>
      </c>
      <c r="J15" s="8" t="s">
        <v>63</v>
      </c>
      <c r="K15" s="65" t="n">
        <v>10.1</v>
      </c>
      <c r="L15" s="8" t="s">
        <v>225</v>
      </c>
      <c r="M15" s="8" t="s">
        <v>226</v>
      </c>
      <c r="N15" s="1" t="n">
        <v>79.819391</v>
      </c>
      <c r="O15" s="8"/>
      <c r="P15" s="8"/>
      <c r="Q15" s="1" t="n">
        <f aca="false">N15/BA15*1000</f>
        <v>11.5163709159639</v>
      </c>
      <c r="R15" s="1" t="n">
        <f aca="false">L15*(AX15/BA15)</f>
        <v>9.69199532531616</v>
      </c>
      <c r="S15" s="1" t="n">
        <f aca="false">M15*(AX15/BA15)</f>
        <v>19.4980141250478</v>
      </c>
      <c r="T15" s="1" t="n">
        <f aca="false">(M15-L15)/K15</f>
        <v>0.851485148514852</v>
      </c>
      <c r="U15" s="1" t="n">
        <v>9.62627534074763</v>
      </c>
      <c r="V15" s="8" t="n">
        <v>0</v>
      </c>
      <c r="W15" s="8" t="n">
        <v>0.34</v>
      </c>
      <c r="X15" s="8" t="n">
        <v>0</v>
      </c>
      <c r="Y15" s="8" t="n">
        <f aca="false">V15+(X15/2)</f>
        <v>0</v>
      </c>
      <c r="Z15" s="8" t="n">
        <f aca="false">Y15+W15</f>
        <v>0.34</v>
      </c>
      <c r="AA15" s="8" t="n">
        <v>69.0395469</v>
      </c>
      <c r="AB15" s="8" t="n">
        <v>98.4958</v>
      </c>
      <c r="AC15" s="8" t="n">
        <v>242.669855795895</v>
      </c>
      <c r="AD15" s="8" t="n">
        <v>-8.2094</v>
      </c>
      <c r="AE15" s="8" t="n">
        <v>42.628</v>
      </c>
      <c r="AF15" s="8" t="n">
        <v>25.8723</v>
      </c>
      <c r="AG15" s="8" t="n">
        <v>0.62</v>
      </c>
      <c r="AH15" s="8" t="n">
        <v>38.7973</v>
      </c>
      <c r="AI15" s="8" t="n">
        <v>77.3258</v>
      </c>
      <c r="AJ15" s="8" t="n">
        <v>495</v>
      </c>
      <c r="AK15" s="8" t="n">
        <v>24</v>
      </c>
      <c r="AL15" s="8" t="n">
        <v>10</v>
      </c>
      <c r="AM15" s="2" t="n">
        <f aca="false">AJ15/BA15</f>
        <v>0.071418780975191</v>
      </c>
      <c r="AN15" s="2" t="n">
        <f aca="false">(AK15+AL15)/BA15</f>
        <v>0.00490553243061918</v>
      </c>
      <c r="AO15" s="2" t="n">
        <f aca="false">(AJ15+AK15+AL15)/BA15</f>
        <v>0.0763243134058102</v>
      </c>
      <c r="AP15" s="2" t="n">
        <f aca="false">(AJ15+AK15+AL15+AR15+AT15+AV15)/(BA15+BB15)</f>
        <v>0.0884256158315199</v>
      </c>
      <c r="AQ15" s="2" t="n">
        <f aca="false">(AJ15+AK15+AL15+AR15+AT15+AV15+AS15+AU15+AW15)/(BA15+BB15+AZ15)</f>
        <v>0.219400081849132</v>
      </c>
      <c r="AR15" s="8" t="n">
        <v>955</v>
      </c>
      <c r="AS15" s="8" t="n">
        <v>9722</v>
      </c>
      <c r="AT15" s="8" t="n">
        <v>38</v>
      </c>
      <c r="AU15" s="8" t="n">
        <v>156</v>
      </c>
      <c r="AV15" s="8" t="n">
        <v>16</v>
      </c>
      <c r="AW15" s="8" t="n">
        <v>46</v>
      </c>
      <c r="AX15" s="58" t="n">
        <v>7902.91</v>
      </c>
      <c r="AY15" s="8" t="n">
        <v>12172.99</v>
      </c>
      <c r="AZ15" s="8" t="n">
        <v>34849.31</v>
      </c>
      <c r="BA15" s="8" t="n">
        <v>6930.95</v>
      </c>
      <c r="BB15" s="8" t="n">
        <v>10462.2</v>
      </c>
      <c r="BC15" s="8" t="n">
        <v>31335.04</v>
      </c>
      <c r="BD15" s="8" t="n">
        <v>12.2987</v>
      </c>
      <c r="BE15" s="8" t="n">
        <v>17.3758</v>
      </c>
      <c r="BF15" s="8" t="n">
        <v>23.6794</v>
      </c>
      <c r="BG15" s="8" t="n">
        <v>4.4172</v>
      </c>
      <c r="BH15" s="8" t="n">
        <v>0.0394</v>
      </c>
    </row>
    <row r="16" customFormat="false" ht="12.75" hidden="false" customHeight="false" outlineLevel="0" collapsed="false">
      <c r="A16" s="52" t="s">
        <v>370</v>
      </c>
      <c r="B16" s="8" t="s">
        <v>224</v>
      </c>
      <c r="C16" s="8" t="s">
        <v>60</v>
      </c>
      <c r="D16" s="8" t="n">
        <v>0</v>
      </c>
      <c r="E16" s="8" t="n">
        <v>0.5</v>
      </c>
      <c r="F16" s="8" t="n">
        <v>1</v>
      </c>
      <c r="G16" s="8" t="n">
        <v>0</v>
      </c>
      <c r="H16" s="9" t="s">
        <v>61</v>
      </c>
      <c r="I16" s="8" t="s">
        <v>227</v>
      </c>
      <c r="J16" s="8" t="s">
        <v>63</v>
      </c>
      <c r="K16" s="65" t="n">
        <v>14.6</v>
      </c>
      <c r="L16" s="8" t="s">
        <v>228</v>
      </c>
      <c r="M16" s="8" t="s">
        <v>229</v>
      </c>
      <c r="N16" s="1" t="n">
        <v>115.382486</v>
      </c>
      <c r="O16" s="8"/>
      <c r="P16" s="8"/>
      <c r="Q16" s="1" t="n">
        <f aca="false">N16/BA16*1000</f>
        <v>16.6474272646607</v>
      </c>
      <c r="R16" s="1" t="n">
        <f aca="false">L16*(AX16/BA16)</f>
        <v>13.9108638786891</v>
      </c>
      <c r="S16" s="1" t="n">
        <f aca="false">M16*(AX16/BA16)</f>
        <v>22.4626244598504</v>
      </c>
      <c r="T16" s="1" t="n">
        <f aca="false">(M16-L16)/K16</f>
        <v>0.513698630136986</v>
      </c>
      <c r="U16" s="1" t="n">
        <v>6.38667086213826</v>
      </c>
      <c r="V16" s="8" t="n">
        <v>0</v>
      </c>
      <c r="W16" s="8" t="n">
        <v>0.34</v>
      </c>
      <c r="X16" s="8" t="n">
        <v>0</v>
      </c>
      <c r="Y16" s="8" t="n">
        <f aca="false">V16+(X16/2)</f>
        <v>0</v>
      </c>
      <c r="Z16" s="8" t="n">
        <f aca="false">Y16+W16</f>
        <v>0.34</v>
      </c>
      <c r="AA16" s="8" t="n">
        <v>69.0395469</v>
      </c>
      <c r="AB16" s="8" t="n">
        <v>98.4958</v>
      </c>
      <c r="AC16" s="8" t="n">
        <v>242.669855795895</v>
      </c>
      <c r="AD16" s="8" t="n">
        <v>-8.2094</v>
      </c>
      <c r="AE16" s="8" t="n">
        <v>42.628</v>
      </c>
      <c r="AF16" s="8" t="n">
        <v>25.8723</v>
      </c>
      <c r="AG16" s="8" t="n">
        <v>0.62</v>
      </c>
      <c r="AH16" s="8" t="n">
        <v>38.7973</v>
      </c>
      <c r="AI16" s="8" t="n">
        <v>77.3258</v>
      </c>
      <c r="AJ16" s="8" t="n">
        <v>495</v>
      </c>
      <c r="AK16" s="8" t="n">
        <v>24</v>
      </c>
      <c r="AL16" s="8" t="n">
        <v>10</v>
      </c>
      <c r="AM16" s="2" t="n">
        <f aca="false">AJ16/BA16</f>
        <v>0.071418780975191</v>
      </c>
      <c r="AN16" s="2" t="n">
        <f aca="false">(AK16+AL16)/BA16</f>
        <v>0.00490553243061918</v>
      </c>
      <c r="AO16" s="2" t="n">
        <f aca="false">(AJ16+AK16+AL16)/BA16</f>
        <v>0.0763243134058102</v>
      </c>
      <c r="AP16" s="2" t="n">
        <f aca="false">(AJ16+AK16+AL16+AR16+AT16+AV16)/(BA16+BB16)</f>
        <v>0.0884256158315199</v>
      </c>
      <c r="AQ16" s="2" t="n">
        <f aca="false">(AJ16+AK16+AL16+AR16+AT16+AV16+AS16+AU16+AW16)/(BA16+BB16+AZ16)</f>
        <v>0.219400081849132</v>
      </c>
      <c r="AR16" s="8" t="n">
        <v>955</v>
      </c>
      <c r="AS16" s="8" t="n">
        <v>9722</v>
      </c>
      <c r="AT16" s="8" t="n">
        <v>38</v>
      </c>
      <c r="AU16" s="8" t="n">
        <v>156</v>
      </c>
      <c r="AV16" s="8" t="n">
        <v>16</v>
      </c>
      <c r="AW16" s="8" t="n">
        <v>46</v>
      </c>
      <c r="AX16" s="58" t="n">
        <v>7902.91</v>
      </c>
      <c r="AY16" s="8" t="n">
        <v>12172.99</v>
      </c>
      <c r="AZ16" s="8" t="n">
        <v>34849.31</v>
      </c>
      <c r="BA16" s="8" t="n">
        <v>6930.95</v>
      </c>
      <c r="BB16" s="8" t="n">
        <v>10462.2</v>
      </c>
      <c r="BC16" s="8" t="n">
        <v>31335.04</v>
      </c>
      <c r="BD16" s="8" t="n">
        <v>12.2987</v>
      </c>
      <c r="BE16" s="8" t="n">
        <v>17.3758</v>
      </c>
      <c r="BF16" s="8" t="n">
        <v>23.6794</v>
      </c>
      <c r="BG16" s="8" t="n">
        <v>4.4172</v>
      </c>
      <c r="BH16" s="8" t="n">
        <v>0.0394</v>
      </c>
    </row>
    <row r="17" customFormat="false" ht="12.75" hidden="false" customHeight="false" outlineLevel="0" collapsed="false">
      <c r="A17" s="52" t="s">
        <v>370</v>
      </c>
      <c r="B17" s="8" t="s">
        <v>59</v>
      </c>
      <c r="C17" s="8" t="s">
        <v>60</v>
      </c>
      <c r="D17" s="8" t="n">
        <v>0</v>
      </c>
      <c r="E17" s="8" t="n">
        <v>1</v>
      </c>
      <c r="F17" s="8" t="n">
        <v>0</v>
      </c>
      <c r="G17" s="8" t="n">
        <v>0</v>
      </c>
      <c r="H17" s="9" t="s">
        <v>61</v>
      </c>
      <c r="I17" s="8" t="s">
        <v>62</v>
      </c>
      <c r="J17" s="8" t="s">
        <v>63</v>
      </c>
      <c r="K17" s="53"/>
      <c r="L17" s="8"/>
      <c r="M17" s="8"/>
      <c r="N17" s="1" t="n">
        <v>37.4</v>
      </c>
      <c r="O17" s="8" t="s">
        <v>64</v>
      </c>
      <c r="P17" s="8" t="s">
        <v>65</v>
      </c>
      <c r="Q17" s="1" t="n">
        <f aca="false">N17/BA17*1000</f>
        <v>3.35739466174249</v>
      </c>
      <c r="R17" s="1" t="n">
        <f aca="false">O17/BA17*1000</f>
        <v>2.96240705447867</v>
      </c>
      <c r="S17" s="1" t="n">
        <f aca="false">P17/BA17*1000</f>
        <v>3.94987607263822</v>
      </c>
      <c r="T17" s="1" t="n">
        <f aca="false">(P17-O17)/N17</f>
        <v>0.294117647058824</v>
      </c>
      <c r="U17" s="1" t="n">
        <v>8.6</v>
      </c>
      <c r="V17" s="8" t="n">
        <v>0</v>
      </c>
      <c r="W17" s="8" t="n">
        <v>0.3809</v>
      </c>
      <c r="X17" s="8" t="n">
        <v>0</v>
      </c>
      <c r="Y17" s="8" t="n">
        <f aca="false">V17+(X17/2)</f>
        <v>0</v>
      </c>
      <c r="Z17" s="8" t="n">
        <f aca="false">Y17+W17</f>
        <v>0.3809</v>
      </c>
      <c r="AA17" s="8" t="n">
        <v>67.6676797</v>
      </c>
      <c r="AB17" s="8" t="n">
        <v>131.8613</v>
      </c>
      <c r="AC17" s="8" t="n">
        <v>388.9879</v>
      </c>
      <c r="AD17" s="8" t="n">
        <v>-0.5684</v>
      </c>
      <c r="AE17" s="8" t="n">
        <v>82.8355</v>
      </c>
      <c r="AF17" s="8" t="n">
        <v>78.8636</v>
      </c>
      <c r="AG17" s="8" t="n">
        <v>0.2277</v>
      </c>
      <c r="AH17" s="8" t="n">
        <v>10.4041</v>
      </c>
      <c r="AI17" s="8" t="n">
        <v>27.7674</v>
      </c>
      <c r="AJ17" s="8" t="n">
        <v>14430</v>
      </c>
      <c r="AK17" s="8" t="n">
        <v>63001</v>
      </c>
      <c r="AL17" s="8" t="n">
        <v>4753</v>
      </c>
      <c r="AM17" s="2" t="n">
        <f aca="false">AJ17/BA17</f>
        <v>1.29537981200385</v>
      </c>
      <c r="AN17" s="2" t="n">
        <f aca="false">(AK17+AL17)/BA17</f>
        <v>6.08227053239841</v>
      </c>
      <c r="AO17" s="2" t="n">
        <f aca="false">(AJ17+AK17+AL17)/BA17</f>
        <v>7.37765034440226</v>
      </c>
      <c r="AP17" s="2"/>
      <c r="AQ17" s="2"/>
      <c r="AV17" s="8"/>
      <c r="AX17" s="58" t="n">
        <v>11285.84</v>
      </c>
      <c r="AY17" s="8"/>
      <c r="BA17" s="8" t="n">
        <v>11139.59</v>
      </c>
      <c r="BB17" s="8"/>
      <c r="BC17" s="8"/>
      <c r="BD17" s="8" t="n">
        <v>1.2959</v>
      </c>
      <c r="BE17" s="8" t="n">
        <v>3.3825</v>
      </c>
      <c r="BF17" s="8"/>
      <c r="BG17" s="8" t="n">
        <v>3.1453</v>
      </c>
      <c r="BH17" s="8" t="n">
        <v>1.3836</v>
      </c>
    </row>
    <row r="18" customFormat="false" ht="12.75" hidden="false" customHeight="false" outlineLevel="0" collapsed="false">
      <c r="A18" s="52" t="s">
        <v>370</v>
      </c>
      <c r="B18" s="8" t="s">
        <v>66</v>
      </c>
      <c r="C18" s="8" t="s">
        <v>60</v>
      </c>
      <c r="D18" s="8" t="n">
        <v>0</v>
      </c>
      <c r="E18" s="8" t="n">
        <v>1</v>
      </c>
      <c r="F18" s="8" t="n">
        <v>0</v>
      </c>
      <c r="G18" s="8" t="n">
        <v>0</v>
      </c>
      <c r="H18" s="9" t="s">
        <v>61</v>
      </c>
      <c r="I18" s="8" t="s">
        <v>67</v>
      </c>
      <c r="J18" s="8" t="s">
        <v>63</v>
      </c>
      <c r="K18" s="53"/>
      <c r="L18" s="8"/>
      <c r="M18" s="8"/>
      <c r="N18" s="1" t="n">
        <v>40</v>
      </c>
      <c r="O18" s="8" t="s">
        <v>68</v>
      </c>
      <c r="P18" s="8" t="s">
        <v>69</v>
      </c>
      <c r="Q18" s="1" t="n">
        <f aca="false">N18/BA18*1000</f>
        <v>4.45262242763654</v>
      </c>
      <c r="R18" s="1" t="n">
        <f aca="false">O18/BA18*1000</f>
        <v>2.89420457796375</v>
      </c>
      <c r="S18" s="1" t="n">
        <f aca="false">P18/BA18*1000</f>
        <v>7.23551144490937</v>
      </c>
      <c r="T18" s="1" t="n">
        <f aca="false">(P18-O18)/N18</f>
        <v>0.975</v>
      </c>
      <c r="U18" s="1" t="n">
        <v>6</v>
      </c>
      <c r="V18" s="8" t="n">
        <v>0</v>
      </c>
      <c r="W18" s="8" t="n">
        <v>0.4071</v>
      </c>
      <c r="X18" s="8" t="n">
        <v>0</v>
      </c>
      <c r="Y18" s="8" t="n">
        <f aca="false">V18+(X18/2)</f>
        <v>0</v>
      </c>
      <c r="Z18" s="8" t="n">
        <f aca="false">Y18+W18</f>
        <v>0.4071</v>
      </c>
      <c r="AA18" s="8" t="n">
        <v>58.4753672</v>
      </c>
      <c r="AB18" s="8" t="n">
        <v>128.529</v>
      </c>
      <c r="AC18" s="8" t="n">
        <v>439.5632</v>
      </c>
      <c r="AD18" s="8" t="n">
        <v>1.5632</v>
      </c>
      <c r="AE18" s="8" t="n">
        <v>37.3546</v>
      </c>
      <c r="AF18" s="8" t="n">
        <v>31.5508</v>
      </c>
      <c r="AG18" s="8" t="n">
        <v>0.32</v>
      </c>
      <c r="AH18" s="8" t="n">
        <v>42.7912</v>
      </c>
      <c r="AI18" s="8" t="n">
        <v>76.5595</v>
      </c>
      <c r="AJ18" s="8" t="n">
        <v>38021</v>
      </c>
      <c r="AK18" s="8" t="n">
        <v>342836</v>
      </c>
      <c r="AL18" s="8" t="n">
        <v>10994</v>
      </c>
      <c r="AM18" s="2" t="n">
        <f aca="false">AJ18/BA18</f>
        <v>4.23232893302922</v>
      </c>
      <c r="AN18" s="2" t="n">
        <f aca="false">(AK18+AL18)/BA18</f>
        <v>39.3867848392659</v>
      </c>
      <c r="AO18" s="2" t="n">
        <f aca="false">(AJ18+AK18+AL18)/BA18</f>
        <v>43.6191137722951</v>
      </c>
      <c r="AP18" s="2"/>
      <c r="AQ18" s="2"/>
      <c r="AV18" s="8"/>
      <c r="AX18" s="58" t="n">
        <v>11285.84</v>
      </c>
      <c r="AY18" s="8"/>
      <c r="BA18" s="8" t="n">
        <v>8983.47</v>
      </c>
      <c r="BB18" s="8"/>
      <c r="BC18" s="8"/>
      <c r="BD18" s="8" t="n">
        <v>0.2222</v>
      </c>
      <c r="BE18" s="8" t="n">
        <v>0.2003</v>
      </c>
      <c r="BF18" s="8"/>
      <c r="BG18" s="8" t="n">
        <v>2.4224</v>
      </c>
      <c r="BH18" s="8" t="n">
        <v>4.2754</v>
      </c>
    </row>
    <row r="19" customFormat="false" ht="12.75" hidden="false" customHeight="false" outlineLevel="0" collapsed="false">
      <c r="A19" s="52" t="s">
        <v>370</v>
      </c>
      <c r="B19" s="8" t="s">
        <v>70</v>
      </c>
      <c r="C19" s="8" t="s">
        <v>60</v>
      </c>
      <c r="D19" s="8" t="n">
        <v>0</v>
      </c>
      <c r="E19" s="8" t="n">
        <v>1</v>
      </c>
      <c r="F19" s="8" t="n">
        <v>0</v>
      </c>
      <c r="G19" s="8" t="n">
        <v>0</v>
      </c>
      <c r="H19" s="9" t="s">
        <v>61</v>
      </c>
      <c r="I19" s="8" t="s">
        <v>71</v>
      </c>
      <c r="J19" s="8" t="s">
        <v>63</v>
      </c>
      <c r="K19" s="53"/>
      <c r="L19" s="8"/>
      <c r="M19" s="8"/>
      <c r="N19" s="1" t="n">
        <v>34</v>
      </c>
      <c r="O19" s="8" t="s">
        <v>72</v>
      </c>
      <c r="P19" s="8" t="s">
        <v>73</v>
      </c>
      <c r="Q19" s="1" t="n">
        <f aca="false">N19/BA19*1000</f>
        <v>11.0631347066805</v>
      </c>
      <c r="R19" s="1" t="n">
        <f aca="false">O19/BA19*1000</f>
        <v>7.48388524275446</v>
      </c>
      <c r="S19" s="1" t="n">
        <f aca="false">P19/BA19*1000</f>
        <v>18.8724062643373</v>
      </c>
      <c r="T19" s="1" t="n">
        <f aca="false">(P19-O19)/N19</f>
        <v>1.02941176470588</v>
      </c>
      <c r="U19" s="1" t="n">
        <v>7.4</v>
      </c>
      <c r="V19" s="8" t="n">
        <v>0</v>
      </c>
      <c r="W19" s="8" t="n">
        <v>0.3464</v>
      </c>
      <c r="X19" s="8" t="n">
        <v>0</v>
      </c>
      <c r="Y19" s="8" t="n">
        <f aca="false">V19+(X19/2)</f>
        <v>0</v>
      </c>
      <c r="Z19" s="8" t="n">
        <f aca="false">Y19+W19</f>
        <v>0.3464</v>
      </c>
      <c r="AA19" s="8" t="n">
        <v>81.0306328</v>
      </c>
      <c r="AB19" s="8" t="n">
        <v>130.5639</v>
      </c>
      <c r="AC19" s="8" t="n">
        <v>438.3369</v>
      </c>
      <c r="AD19" s="8" t="n">
        <v>0.7935</v>
      </c>
      <c r="AE19" s="8" t="n">
        <v>46.0456</v>
      </c>
      <c r="AF19" s="8" t="n">
        <v>41.4646</v>
      </c>
      <c r="AG19" s="8" t="n">
        <v>0.5126</v>
      </c>
      <c r="AH19" s="8" t="n">
        <v>45.8584</v>
      </c>
      <c r="AI19" s="8" t="n">
        <v>70.5858</v>
      </c>
      <c r="AJ19" s="8" t="n">
        <v>11864</v>
      </c>
      <c r="AK19" s="8" t="n">
        <v>68958</v>
      </c>
      <c r="AL19" s="8" t="n">
        <v>5110</v>
      </c>
      <c r="AM19" s="2" t="n">
        <f aca="false">AJ19/BA19</f>
        <v>3.86038324000169</v>
      </c>
      <c r="AN19" s="2" t="n">
        <f aca="false">(AK19+AL19)/BA19</f>
        <v>24.1007135721886</v>
      </c>
      <c r="AO19" s="2" t="n">
        <f aca="false">(AJ19+AK19+AL19)/BA19</f>
        <v>27.9610968121903</v>
      </c>
      <c r="AP19" s="2"/>
      <c r="AQ19" s="2"/>
      <c r="AV19" s="8"/>
      <c r="AX19" s="58" t="n">
        <v>11285.84</v>
      </c>
      <c r="AY19" s="8"/>
      <c r="BA19" s="8" t="n">
        <v>3073.27</v>
      </c>
      <c r="BB19" s="8"/>
      <c r="BC19" s="8"/>
      <c r="BD19" s="8" t="n">
        <v>0.3083</v>
      </c>
      <c r="BE19" s="8" t="n">
        <v>0.9439</v>
      </c>
      <c r="BF19" s="8"/>
      <c r="BG19" s="8" t="n">
        <v>3.052</v>
      </c>
      <c r="BH19" s="8" t="n">
        <v>4.1093</v>
      </c>
    </row>
    <row r="20" customFormat="false" ht="12.75" hidden="false" customHeight="false" outlineLevel="0" collapsed="false">
      <c r="A20" s="52" t="s">
        <v>370</v>
      </c>
      <c r="B20" s="8" t="s">
        <v>74</v>
      </c>
      <c r="C20" s="41" t="s">
        <v>60</v>
      </c>
      <c r="D20" s="8" t="n">
        <v>0</v>
      </c>
      <c r="E20" s="8" t="n">
        <v>1</v>
      </c>
      <c r="F20" s="8" t="n">
        <v>0</v>
      </c>
      <c r="G20" s="8" t="n">
        <v>0</v>
      </c>
      <c r="H20" s="9" t="s">
        <v>61</v>
      </c>
      <c r="I20" s="8" t="s">
        <v>75</v>
      </c>
      <c r="J20" s="8" t="s">
        <v>76</v>
      </c>
      <c r="K20" s="65" t="n">
        <v>30</v>
      </c>
      <c r="L20" s="8" t="s">
        <v>77</v>
      </c>
      <c r="M20" s="8" t="s">
        <v>78</v>
      </c>
      <c r="N20" s="1" t="n">
        <v>31.8714</v>
      </c>
      <c r="O20" s="8"/>
      <c r="P20" s="8"/>
      <c r="Q20" s="1" t="n">
        <f aca="false">N20/BA20*1000</f>
        <v>38.8476633919212</v>
      </c>
      <c r="R20" s="1" t="n">
        <f aca="false">L20*(AX20/BA20)</f>
        <v>33.020513883133</v>
      </c>
      <c r="S20" s="1" t="n">
        <f aca="false">M20*(AX20/BA20)</f>
        <v>61.2498159479291</v>
      </c>
      <c r="T20" s="1" t="n">
        <f aca="false">(M20-L20)/K20</f>
        <v>0.726666666666667</v>
      </c>
      <c r="U20" s="1" t="n">
        <v>0</v>
      </c>
      <c r="V20" s="8" t="n">
        <v>0</v>
      </c>
      <c r="W20" s="8" t="n">
        <v>0.148</v>
      </c>
      <c r="X20" s="8" t="n">
        <v>0</v>
      </c>
      <c r="Y20" s="8" t="n">
        <f aca="false">V20+(X20/2)</f>
        <v>0</v>
      </c>
      <c r="Z20" s="8" t="n">
        <f aca="false">Y20+W20</f>
        <v>0.148</v>
      </c>
      <c r="AA20" s="8" t="n">
        <v>54.4907227</v>
      </c>
      <c r="AB20" s="8" t="n">
        <v>103.7316</v>
      </c>
      <c r="AC20" s="8" t="n">
        <v>186.209463722397</v>
      </c>
      <c r="AD20" s="8" t="n">
        <v>-5.9677</v>
      </c>
      <c r="AE20" s="8" t="n">
        <v>47.7715</v>
      </c>
      <c r="AF20" s="8" t="n">
        <v>34.7558</v>
      </c>
      <c r="AG20" s="8" t="n">
        <v>0.1185</v>
      </c>
      <c r="AH20" s="8" t="n">
        <v>18.2314</v>
      </c>
      <c r="AI20" s="8" t="n">
        <v>61.854</v>
      </c>
      <c r="AJ20" s="8" t="n">
        <v>3</v>
      </c>
      <c r="AK20" s="8"/>
      <c r="AL20" s="8"/>
      <c r="AM20" s="2" t="n">
        <f aca="false">AJ20/BA20</f>
        <v>0.00365666366007655</v>
      </c>
      <c r="AN20" s="2" t="n">
        <f aca="false">(AK20+AL20)/BA20</f>
        <v>0</v>
      </c>
      <c r="AO20" s="2" t="n">
        <f aca="false">(AJ20+AK20+AL20)/BA20</f>
        <v>0.00365666366007655</v>
      </c>
      <c r="AP20" s="2" t="n">
        <f aca="false">(AJ20+AK20+AL20+AR20+AT20+AV20)/(BA20+BB20)</f>
        <v>0.171488683614272</v>
      </c>
      <c r="AQ20" s="2" t="n">
        <f aca="false">(AJ20+AK20+AL20+AR20+AT20+AV20+AS20+AU20+AW20)/(BA20+BB20+AZ20)</f>
        <v>0.0616154301889277</v>
      </c>
      <c r="AR20" s="8" t="n">
        <v>548</v>
      </c>
      <c r="AS20" s="8" t="n">
        <v>619</v>
      </c>
      <c r="AV20" s="8"/>
      <c r="AW20" s="8"/>
      <c r="AX20" s="58" t="n">
        <v>1062.38</v>
      </c>
      <c r="AY20" s="8" t="n">
        <v>2775.65</v>
      </c>
      <c r="AZ20" s="8" t="n">
        <v>15775.71</v>
      </c>
      <c r="BA20" s="8" t="n">
        <v>820.42</v>
      </c>
      <c r="BB20" s="8" t="n">
        <v>2392.62</v>
      </c>
      <c r="BC20" s="8" t="n">
        <v>12199.8</v>
      </c>
      <c r="BD20" s="8" t="n">
        <v>22.7753</v>
      </c>
      <c r="BE20" s="8" t="n">
        <v>29.0896</v>
      </c>
      <c r="BF20" s="8" t="n">
        <v>34.7105</v>
      </c>
      <c r="BG20" s="8" t="n">
        <v>4.5114</v>
      </c>
      <c r="BH20" s="8" t="n">
        <v>0.005</v>
      </c>
    </row>
    <row r="21" customFormat="false" ht="12.75" hidden="false" customHeight="false" outlineLevel="0" collapsed="false">
      <c r="A21" s="52" t="s">
        <v>370</v>
      </c>
      <c r="B21" s="8" t="s">
        <v>251</v>
      </c>
      <c r="C21" s="8" t="s">
        <v>60</v>
      </c>
      <c r="D21" s="8" t="n">
        <v>0</v>
      </c>
      <c r="E21" s="8" t="n">
        <v>0</v>
      </c>
      <c r="F21" s="8" t="n">
        <v>0</v>
      </c>
      <c r="G21" s="8" t="n">
        <v>1</v>
      </c>
      <c r="H21" s="9" t="s">
        <v>61</v>
      </c>
      <c r="I21" s="8" t="s">
        <v>252</v>
      </c>
      <c r="J21" s="8" t="s">
        <v>63</v>
      </c>
      <c r="K21" s="65" t="n">
        <v>10.1</v>
      </c>
      <c r="L21" s="8" t="s">
        <v>253</v>
      </c>
      <c r="M21" s="8" t="s">
        <v>254</v>
      </c>
      <c r="N21" s="1" t="n">
        <v>171.128946</v>
      </c>
      <c r="O21" s="8"/>
      <c r="P21" s="8"/>
      <c r="Q21" s="1" t="n">
        <f aca="false">N21/BA21*1000</f>
        <v>10.5095918963933</v>
      </c>
      <c r="R21" s="1" t="n">
        <f aca="false">L21*(AX21/BA21)</f>
        <v>9.26092751266342</v>
      </c>
      <c r="S21" s="1" t="n">
        <f aca="false">M21*(AX21/BA21)</f>
        <v>12.3825884719882</v>
      </c>
      <c r="T21" s="1" t="n">
        <f aca="false">(M21-L21)/K21</f>
        <v>0.297029702970297</v>
      </c>
      <c r="U21" s="1" t="n">
        <v>2.10795273075695</v>
      </c>
      <c r="V21" s="8" t="n">
        <v>0</v>
      </c>
      <c r="W21" s="8" t="n">
        <v>0.5601</v>
      </c>
      <c r="X21" s="8" t="n">
        <v>0</v>
      </c>
      <c r="Y21" s="8" t="n">
        <f aca="false">V21+(X21/2)</f>
        <v>0</v>
      </c>
      <c r="Z21" s="8" t="n">
        <f aca="false">Y21+W21</f>
        <v>0.5601</v>
      </c>
      <c r="AA21" s="8" t="n">
        <v>15.9767197</v>
      </c>
      <c r="AB21" s="8" t="n">
        <v>106.1222</v>
      </c>
      <c r="AC21" s="8" t="n">
        <v>169.582207243012</v>
      </c>
      <c r="AD21" s="8" t="n">
        <v>-13.3499</v>
      </c>
      <c r="AE21" s="8" t="n">
        <v>19.1912</v>
      </c>
      <c r="AF21" s="8" t="n">
        <v>1.4359</v>
      </c>
      <c r="AG21" s="8" t="n">
        <v>0.0534</v>
      </c>
      <c r="AH21" s="8" t="n">
        <v>69.5166</v>
      </c>
      <c r="AI21" s="8" t="n">
        <v>97.8339</v>
      </c>
      <c r="AL21" s="8"/>
      <c r="AM21" s="2" t="n">
        <f aca="false">AJ21/BA21</f>
        <v>0</v>
      </c>
      <c r="AN21" s="2" t="n">
        <f aca="false">(AK21+AL21)/BA21</f>
        <v>0</v>
      </c>
      <c r="AO21" s="2" t="n">
        <f aca="false">(AJ21+AK21+AL21)/BA21</f>
        <v>0</v>
      </c>
      <c r="AP21" s="2" t="n">
        <f aca="false">(AJ21+AK21+AL21+AR21+AT21+AV21)/(BA21+BB21)</f>
        <v>0</v>
      </c>
      <c r="AQ21" s="2" t="n">
        <f aca="false">(AJ21+AK21+AL21+AR21+AT21+AV21+AS21+AU21+AW21)/(BA21+BB21+AZ21)</f>
        <v>0.000654435414205262</v>
      </c>
      <c r="AS21" s="8" t="n">
        <v>60</v>
      </c>
      <c r="AV21" s="8"/>
      <c r="AW21" s="8"/>
      <c r="AX21" s="58" t="n">
        <v>16943.46</v>
      </c>
      <c r="AY21" s="8" t="n">
        <v>24227.23</v>
      </c>
      <c r="AZ21" s="8" t="n">
        <v>55801.77</v>
      </c>
      <c r="BA21" s="8" t="n">
        <v>16283.12</v>
      </c>
      <c r="BB21" s="8" t="n">
        <v>19597.19</v>
      </c>
      <c r="BC21" s="8" t="n">
        <v>36276.34</v>
      </c>
      <c r="BD21" s="8" t="n">
        <v>3.8973</v>
      </c>
      <c r="BE21" s="8" t="n">
        <v>1.4618</v>
      </c>
      <c r="BF21" s="8" t="n">
        <v>16.5123</v>
      </c>
      <c r="BG21" s="8" t="n">
        <v>1.4742</v>
      </c>
    </row>
    <row r="22" customFormat="false" ht="12.75" hidden="false" customHeight="false" outlineLevel="0" collapsed="false">
      <c r="A22" s="52" t="s">
        <v>370</v>
      </c>
      <c r="B22" s="8" t="s">
        <v>255</v>
      </c>
      <c r="C22" s="8" t="s">
        <v>60</v>
      </c>
      <c r="D22" s="8" t="n">
        <v>0</v>
      </c>
      <c r="E22" s="8" t="n">
        <v>0</v>
      </c>
      <c r="F22" s="8" t="n">
        <v>1</v>
      </c>
      <c r="G22" s="8" t="n">
        <v>1</v>
      </c>
      <c r="H22" s="9" t="s">
        <v>80</v>
      </c>
      <c r="I22" s="8" t="s">
        <v>162</v>
      </c>
      <c r="J22" s="8" t="s">
        <v>82</v>
      </c>
      <c r="K22" s="65" t="n">
        <v>15.9</v>
      </c>
      <c r="L22" s="8"/>
      <c r="M22" s="8"/>
      <c r="N22" s="1" t="n">
        <v>114.999771</v>
      </c>
      <c r="O22" s="8" t="s">
        <v>221</v>
      </c>
      <c r="P22" s="8" t="s">
        <v>256</v>
      </c>
      <c r="Q22" s="1" t="n">
        <f aca="false">N22/BA22*1000</f>
        <v>20.3789736419602</v>
      </c>
      <c r="R22" s="1" t="n">
        <f aca="false">O22/BA22*1000</f>
        <v>15.2399584622527</v>
      </c>
      <c r="S22" s="1" t="n">
        <f aca="false">P22/BA22*1000</f>
        <v>40.7580284455597</v>
      </c>
      <c r="T22" s="1" t="n">
        <f aca="false">(P22-O22)/N22</f>
        <v>1.2521764065078</v>
      </c>
      <c r="U22" s="1" t="n">
        <v>0.0946223067830237</v>
      </c>
      <c r="V22" s="8" t="n">
        <v>0</v>
      </c>
      <c r="W22" s="8" t="n">
        <v>0.32</v>
      </c>
      <c r="X22" s="8" t="n">
        <v>0</v>
      </c>
      <c r="Y22" s="8" t="n">
        <f aca="false">V22+(X22/2)</f>
        <v>0</v>
      </c>
      <c r="Z22" s="8" t="n">
        <f aca="false">Y22+W22</f>
        <v>0.32</v>
      </c>
      <c r="AA22" s="8" t="n">
        <v>22.8757148</v>
      </c>
      <c r="AB22" s="8" t="n">
        <v>82.0222</v>
      </c>
      <c r="AC22" s="8" t="n">
        <v>97.0131481022078</v>
      </c>
      <c r="AD22" s="8" t="n">
        <v>-8.7667</v>
      </c>
      <c r="AE22" s="8" t="n">
        <v>0.2922</v>
      </c>
      <c r="AF22" s="8" t="n">
        <v>0.0044</v>
      </c>
      <c r="AG22" s="8" t="n">
        <v>0.0392</v>
      </c>
      <c r="AH22" s="8" t="n">
        <v>16.2487</v>
      </c>
      <c r="AI22" s="8" t="n">
        <v>96.0795</v>
      </c>
      <c r="AJ22" s="8" t="n">
        <v>43</v>
      </c>
      <c r="AK22" s="8" t="n">
        <v>53</v>
      </c>
      <c r="AL22" s="8" t="n">
        <v>8</v>
      </c>
      <c r="AM22" s="2" t="n">
        <f aca="false">AJ22/BA22</f>
        <v>0.00761997923112637</v>
      </c>
      <c r="AN22" s="2" t="n">
        <f aca="false">(AK22+AL22)/BA22</f>
        <v>0.0108097379790397</v>
      </c>
      <c r="AO22" s="2" t="n">
        <f aca="false">(AJ22+AK22+AL22)/BA22</f>
        <v>0.0184297172101661</v>
      </c>
      <c r="AP22" s="2" t="n">
        <f aca="false">(AJ22+AK22+AL22+AR22+AT22+AV22)/(BA22+BB22)</f>
        <v>0.0178390473800657</v>
      </c>
      <c r="AQ22" s="2" t="n">
        <f aca="false">(AJ22+AK22+AL22+AR22+AT22+AV22+AS22+AU22+AW22)/(BA22+BB22+AZ22)</f>
        <v>0.0112665442355027</v>
      </c>
      <c r="AR22" s="8" t="n">
        <v>55</v>
      </c>
      <c r="AS22" s="8" t="n">
        <v>117</v>
      </c>
      <c r="AT22" s="8" t="n">
        <v>72</v>
      </c>
      <c r="AU22" s="8" t="n">
        <v>162</v>
      </c>
      <c r="AV22" s="8" t="n">
        <v>10</v>
      </c>
      <c r="AW22" s="8" t="n">
        <v>23</v>
      </c>
      <c r="AX22" s="58" t="n">
        <v>7232.69</v>
      </c>
      <c r="AY22" s="8" t="n">
        <v>11519.38</v>
      </c>
      <c r="AZ22" s="8" t="n">
        <v>34686.1</v>
      </c>
      <c r="BA22" s="8" t="n">
        <v>5643.06</v>
      </c>
      <c r="BB22" s="8" t="n">
        <v>7866.63</v>
      </c>
      <c r="BC22" s="8" t="n">
        <v>18308.05</v>
      </c>
      <c r="BD22" s="8" t="n">
        <v>21.9784</v>
      </c>
      <c r="BE22" s="8" t="n">
        <v>3.4538</v>
      </c>
      <c r="BF22" s="8" t="n">
        <v>31.7295</v>
      </c>
      <c r="BG22" s="8" t="n">
        <v>1.4523</v>
      </c>
      <c r="BH22" s="8" t="n">
        <v>0</v>
      </c>
    </row>
    <row r="23" customFormat="false" ht="12.75" hidden="false" customHeight="false" outlineLevel="0" collapsed="false">
      <c r="A23" s="52" t="s">
        <v>370</v>
      </c>
      <c r="B23" s="8" t="s">
        <v>79</v>
      </c>
      <c r="C23" s="41" t="s">
        <v>60</v>
      </c>
      <c r="D23" s="8" t="n">
        <v>0</v>
      </c>
      <c r="E23" s="8" t="n">
        <v>1</v>
      </c>
      <c r="F23" s="8" t="n">
        <v>0</v>
      </c>
      <c r="G23" s="8" t="n">
        <v>0</v>
      </c>
      <c r="H23" s="9" t="s">
        <v>80</v>
      </c>
      <c r="I23" s="8" t="s">
        <v>81</v>
      </c>
      <c r="J23" s="8" t="s">
        <v>82</v>
      </c>
      <c r="K23" s="65" t="n">
        <v>12</v>
      </c>
      <c r="L23" s="8"/>
      <c r="M23" s="8"/>
      <c r="N23" s="1" t="n">
        <v>82.572</v>
      </c>
      <c r="O23" s="8" t="s">
        <v>83</v>
      </c>
      <c r="P23" s="8" t="s">
        <v>84</v>
      </c>
      <c r="Q23" s="1" t="n">
        <f aca="false">N23/BA23*1000</f>
        <v>14.27408271749</v>
      </c>
      <c r="R23" s="1" t="n">
        <f aca="false">O23/BA23*1000</f>
        <v>7.08760101992307</v>
      </c>
      <c r="S23" s="1" t="n">
        <f aca="false">P23/BA23*1000</f>
        <v>28.3504040796923</v>
      </c>
      <c r="T23" s="1" t="n">
        <f aca="false">(P23-O23)/N23</f>
        <v>1.48960906844935</v>
      </c>
      <c r="U23" s="1" t="n">
        <v>1.57</v>
      </c>
      <c r="V23" s="8" t="n">
        <v>0</v>
      </c>
      <c r="W23" s="8" t="n">
        <v>0.33</v>
      </c>
      <c r="X23" s="8" t="n">
        <v>0</v>
      </c>
      <c r="Y23" s="8" t="n">
        <f aca="false">V23+(X23/2)</f>
        <v>0</v>
      </c>
      <c r="Z23" s="8" t="n">
        <f aca="false">Y23+W23</f>
        <v>0.33</v>
      </c>
      <c r="AA23" s="8" t="n">
        <v>123.3411563</v>
      </c>
      <c r="AB23" s="8" t="n">
        <v>109.1537</v>
      </c>
      <c r="AC23" s="8" t="n">
        <v>332.649130678631</v>
      </c>
      <c r="AD23" s="8" t="n">
        <v>-3.9254</v>
      </c>
      <c r="AE23" s="8" t="n">
        <v>47.756</v>
      </c>
      <c r="AF23" s="8" t="n">
        <v>40.5062</v>
      </c>
      <c r="AG23" s="8" t="n">
        <v>0.0037</v>
      </c>
      <c r="AH23" s="8" t="n">
        <v>5.8122</v>
      </c>
      <c r="AI23" s="8" t="n">
        <v>41.2049</v>
      </c>
      <c r="AJ23" s="8" t="n">
        <v>8641</v>
      </c>
      <c r="AK23" s="8" t="n">
        <v>92</v>
      </c>
      <c r="AL23" s="8" t="n">
        <v>20</v>
      </c>
      <c r="AM23" s="2" t="n">
        <f aca="false">AJ23/BA23</f>
        <v>1.49375513202818</v>
      </c>
      <c r="AN23" s="2" t="n">
        <f aca="false">(AK23+AL23)/BA23</f>
        <v>0.0193612515666191</v>
      </c>
      <c r="AO23" s="2" t="n">
        <f aca="false">(AJ23+AK23+AL23)/BA23</f>
        <v>1.5131163835948</v>
      </c>
      <c r="AP23" s="2" t="n">
        <f aca="false">(AJ23+AK23+AL23+AR23+AT23+AV23)/(BA23+BB23)</f>
        <v>1.87795036740511</v>
      </c>
      <c r="AQ23" s="2" t="n">
        <f aca="false">(AJ23+AK23+AL23+AR23+AT23+AV23+AS23+AU23+AW23)/(BA23+BB23+AZ23)</f>
        <v>2.25666844879593</v>
      </c>
      <c r="AR23" s="8" t="n">
        <v>19788</v>
      </c>
      <c r="AS23" s="8" t="n">
        <v>48387</v>
      </c>
      <c r="AT23" s="8" t="n">
        <v>1632</v>
      </c>
      <c r="AU23" s="8" t="n">
        <v>44076</v>
      </c>
      <c r="AV23" s="8" t="n">
        <v>503</v>
      </c>
      <c r="AW23" s="8" t="n">
        <v>4164</v>
      </c>
      <c r="AX23" s="58" t="n">
        <v>6880.96</v>
      </c>
      <c r="AY23" s="8" t="n">
        <v>12754.46</v>
      </c>
      <c r="AZ23" s="8" t="n">
        <v>40077.09</v>
      </c>
      <c r="BA23" s="8" t="n">
        <v>5784.75</v>
      </c>
      <c r="BB23" s="8" t="n">
        <v>10550.08</v>
      </c>
      <c r="BC23" s="8" t="n">
        <v>35836.57</v>
      </c>
      <c r="BD23" s="8" t="n">
        <v>15.931</v>
      </c>
      <c r="BE23" s="8" t="n">
        <v>29.9645</v>
      </c>
      <c r="BF23" s="8" t="n">
        <v>35.6957</v>
      </c>
      <c r="BG23" s="8" t="n">
        <v>5.1307</v>
      </c>
      <c r="BH23" s="8" t="n">
        <v>49.1468</v>
      </c>
    </row>
    <row r="24" customFormat="false" ht="12.75" hidden="false" customHeight="false" outlineLevel="0" collapsed="false">
      <c r="A24" s="52" t="s">
        <v>370</v>
      </c>
      <c r="B24" s="8" t="s">
        <v>85</v>
      </c>
      <c r="C24" s="41" t="s">
        <v>60</v>
      </c>
      <c r="D24" s="8" t="n">
        <v>0</v>
      </c>
      <c r="E24" s="8" t="n">
        <v>1</v>
      </c>
      <c r="F24" s="8" t="n">
        <v>0</v>
      </c>
      <c r="G24" s="8" t="n">
        <v>0</v>
      </c>
      <c r="H24" s="9" t="s">
        <v>61</v>
      </c>
      <c r="I24" s="8" t="s">
        <v>86</v>
      </c>
      <c r="J24" s="8" t="s">
        <v>82</v>
      </c>
      <c r="K24" s="65" t="n">
        <v>5.8</v>
      </c>
      <c r="L24" s="8"/>
      <c r="M24" s="8"/>
      <c r="N24" s="1" t="n">
        <v>58.41731</v>
      </c>
      <c r="O24" s="8" t="s">
        <v>87</v>
      </c>
      <c r="P24" s="8" t="s">
        <v>88</v>
      </c>
      <c r="Q24" s="1" t="n">
        <f aca="false">N24/BA24*1000</f>
        <v>5.81008925392314</v>
      </c>
      <c r="R24" s="1" t="n">
        <f aca="false">O24/BA24*1000</f>
        <v>2.88429214497845</v>
      </c>
      <c r="S24" s="1" t="n">
        <f aca="false">P24/BA24*1000</f>
        <v>11.5371685799138</v>
      </c>
      <c r="T24" s="1" t="n">
        <f aca="false">(P24-O24)/N24</f>
        <v>1.48928459732227</v>
      </c>
      <c r="U24" s="1" t="n">
        <v>7.9</v>
      </c>
      <c r="V24" s="8" t="n">
        <v>0</v>
      </c>
      <c r="W24" s="8" t="n">
        <v>0.3159</v>
      </c>
      <c r="X24" s="8" t="n">
        <v>0</v>
      </c>
      <c r="Y24" s="8" t="n">
        <f aca="false">V24+(X24/2)</f>
        <v>0</v>
      </c>
      <c r="Z24" s="8" t="n">
        <f aca="false">Y24+W24</f>
        <v>0.3159</v>
      </c>
      <c r="AA24" s="8" t="n">
        <v>64.8240898</v>
      </c>
      <c r="AB24" s="8" t="n">
        <v>133.9653</v>
      </c>
      <c r="AC24" s="8" t="n">
        <v>349.8223059642</v>
      </c>
      <c r="AD24" s="8" t="n">
        <v>-0.1507</v>
      </c>
      <c r="AE24" s="8" t="n">
        <v>99.7042</v>
      </c>
      <c r="AF24" s="8" t="n">
        <v>99.1947</v>
      </c>
      <c r="AG24" s="8" t="n">
        <v>0</v>
      </c>
      <c r="AH24" s="8" t="n">
        <v>0.4176</v>
      </c>
      <c r="AI24" s="8" t="n">
        <v>6.8948</v>
      </c>
      <c r="AJ24" s="8" t="n">
        <v>189</v>
      </c>
      <c r="AK24" s="8" t="n">
        <v>847</v>
      </c>
      <c r="AL24" s="8" t="n">
        <v>1334</v>
      </c>
      <c r="AM24" s="2" t="n">
        <f aca="false">AJ24/BA24</f>
        <v>0.0187976281172733</v>
      </c>
      <c r="AN24" s="2" t="n">
        <f aca="false">(AK24+AL24)/BA24</f>
        <v>0.216918660972345</v>
      </c>
      <c r="AO24" s="2" t="n">
        <f aca="false">(AJ24+AK24+AL24)/BA24</f>
        <v>0.235716289089618</v>
      </c>
      <c r="AP24" s="2" t="n">
        <f aca="false">(AJ24+AK24+AL24+AR24+AT24+AV24)/(BA24+BB24)</f>
        <v>0.253754520707559</v>
      </c>
      <c r="AQ24" s="2" t="n">
        <f aca="false">(AJ24+AK24+AL24+AR24+AT24+AV24+AS24+AU24+AW24)/(BA24+BB24+AZ24)</f>
        <v>1.02911911653531</v>
      </c>
      <c r="AR24" s="8" t="n">
        <v>473</v>
      </c>
      <c r="AS24" s="8" t="n">
        <v>28349</v>
      </c>
      <c r="AT24" s="8" t="n">
        <v>1428</v>
      </c>
      <c r="AU24" s="8" t="n">
        <v>24462</v>
      </c>
      <c r="AV24" s="8" t="n">
        <v>1914</v>
      </c>
      <c r="AW24" s="8" t="n">
        <v>4835</v>
      </c>
      <c r="AX24" s="58" t="n">
        <v>10071.95</v>
      </c>
      <c r="AY24" s="8" t="n">
        <v>14354.21</v>
      </c>
      <c r="AZ24" s="8" t="n">
        <v>37650.94</v>
      </c>
      <c r="BA24" s="8" t="n">
        <v>10054.46</v>
      </c>
      <c r="BB24" s="8" t="n">
        <v>14319.49</v>
      </c>
      <c r="BC24" s="8" t="n">
        <v>37388.32</v>
      </c>
      <c r="BD24" s="8" t="n">
        <v>0.1737</v>
      </c>
      <c r="BE24" s="8" t="n">
        <v>0.0075</v>
      </c>
      <c r="BF24" s="8" t="n">
        <v>0.6471</v>
      </c>
      <c r="BG24" s="8" t="n">
        <v>2.0552</v>
      </c>
      <c r="BH24" s="8" t="n">
        <v>0.0267</v>
      </c>
    </row>
    <row r="25" customFormat="false" ht="12.75" hidden="false" customHeight="false" outlineLevel="0" collapsed="false">
      <c r="A25" s="52" t="s">
        <v>370</v>
      </c>
      <c r="B25" s="8" t="s">
        <v>257</v>
      </c>
      <c r="C25" s="41" t="s">
        <v>60</v>
      </c>
      <c r="D25" s="8" t="n">
        <v>0</v>
      </c>
      <c r="E25" s="8" t="n">
        <v>0</v>
      </c>
      <c r="F25" s="8" t="n">
        <v>0</v>
      </c>
      <c r="G25" s="8" t="n">
        <v>1</v>
      </c>
      <c r="H25" s="9" t="s">
        <v>61</v>
      </c>
      <c r="I25" s="8" t="s">
        <v>258</v>
      </c>
      <c r="J25" s="8" t="s">
        <v>63</v>
      </c>
      <c r="K25" s="65" t="n">
        <v>8.5</v>
      </c>
      <c r="L25" s="8"/>
      <c r="M25" s="8"/>
      <c r="N25" s="1" t="n">
        <v>107.50613</v>
      </c>
      <c r="O25" s="8" t="s">
        <v>259</v>
      </c>
      <c r="P25" s="8" t="s">
        <v>260</v>
      </c>
      <c r="Q25" s="1" t="n">
        <f aca="false">N25/BA25*1000</f>
        <v>8.95365850611521</v>
      </c>
      <c r="R25" s="1" t="n">
        <f aca="false">O25/BA25*1000</f>
        <v>4.49739525857941</v>
      </c>
      <c r="S25" s="1" t="n">
        <f aca="false">P25/BA25*1000</f>
        <v>17.9895810343176</v>
      </c>
      <c r="T25" s="1" t="n">
        <f aca="false">(P25-O25)/N25</f>
        <v>1.50689081636554</v>
      </c>
      <c r="U25" s="1" t="n">
        <v>0</v>
      </c>
      <c r="V25" s="8" t="n">
        <v>0</v>
      </c>
      <c r="W25" s="8" t="n">
        <v>0.5817</v>
      </c>
      <c r="X25" s="8" t="n">
        <v>0</v>
      </c>
      <c r="Y25" s="8" t="n">
        <f aca="false">V25+(X25/2)</f>
        <v>0</v>
      </c>
      <c r="Z25" s="8" t="n">
        <f aca="false">Y25+W25</f>
        <v>0.5817</v>
      </c>
      <c r="AA25" s="8" t="n">
        <v>16.8</v>
      </c>
      <c r="AB25" s="8" t="n">
        <v>103.3625</v>
      </c>
      <c r="AC25" s="8" t="n">
        <v>147.350726964588</v>
      </c>
      <c r="AD25" s="8" t="n">
        <v>-12.879</v>
      </c>
      <c r="AE25" s="8" t="n">
        <v>7.1898</v>
      </c>
      <c r="AF25" s="8" t="n">
        <v>1.6461</v>
      </c>
      <c r="AG25" s="8" t="n">
        <v>0</v>
      </c>
      <c r="AH25" s="8" t="n">
        <v>29.8063</v>
      </c>
      <c r="AI25" s="8" t="n">
        <v>93.2688</v>
      </c>
      <c r="AJ25" s="8" t="n">
        <v>286</v>
      </c>
      <c r="AK25" s="8"/>
      <c r="AL25" s="8"/>
      <c r="AM25" s="2" t="n">
        <f aca="false">AJ25/BA25</f>
        <v>0.0238195378509946</v>
      </c>
      <c r="AN25" s="2" t="n">
        <f aca="false">(AK25+AL25)/BA25</f>
        <v>0</v>
      </c>
      <c r="AO25" s="2" t="n">
        <f aca="false">(AJ25+AK25+AL25)/BA25</f>
        <v>0.0238195378509946</v>
      </c>
      <c r="AP25" s="2" t="n">
        <f aca="false">(AJ25+AK25+AL25+AR25+AT25+AV25)/(BA25+BB25)</f>
        <v>0.0202553304805896</v>
      </c>
      <c r="AQ25" s="2" t="n">
        <f aca="false">(AJ25+AK25+AL25+AR25+AT25+AV25+AS25+AU25+AW25)/(BA25+BB25+AZ25)</f>
        <v>0.0116888637007651</v>
      </c>
      <c r="AR25" s="8" t="n">
        <v>286</v>
      </c>
      <c r="AS25" s="8" t="n">
        <v>286</v>
      </c>
      <c r="AV25" s="8"/>
      <c r="AW25" s="8"/>
      <c r="AX25" s="58" t="n">
        <v>12647.78</v>
      </c>
      <c r="AY25" s="8" t="n">
        <v>17985.76</v>
      </c>
      <c r="AZ25" s="8" t="n">
        <v>45163.72</v>
      </c>
      <c r="BA25" s="8" t="n">
        <v>12006.95</v>
      </c>
      <c r="BB25" s="8" t="n">
        <v>16232.53</v>
      </c>
      <c r="BC25" s="8" t="n">
        <v>34515.47</v>
      </c>
      <c r="BD25" s="8" t="n">
        <v>5.0667</v>
      </c>
      <c r="BE25" s="8" t="n">
        <v>4.4923</v>
      </c>
      <c r="BF25" s="8" t="n">
        <v>29.6802</v>
      </c>
      <c r="BG25" s="8" t="n">
        <v>1.3986</v>
      </c>
      <c r="BH25" s="8" t="n">
        <v>0</v>
      </c>
    </row>
    <row r="26" customFormat="false" ht="12.75" hidden="false" customHeight="false" outlineLevel="0" collapsed="false">
      <c r="A26" s="52" t="s">
        <v>370</v>
      </c>
      <c r="B26" s="8" t="s">
        <v>95</v>
      </c>
      <c r="C26" s="41" t="s">
        <v>60</v>
      </c>
      <c r="D26" s="8" t="n">
        <v>0</v>
      </c>
      <c r="E26" s="8" t="n">
        <v>1</v>
      </c>
      <c r="F26" s="8" t="n">
        <v>0</v>
      </c>
      <c r="G26" s="8" t="n">
        <v>0</v>
      </c>
      <c r="H26" s="9" t="s">
        <v>61</v>
      </c>
      <c r="I26" s="8" t="s">
        <v>96</v>
      </c>
      <c r="J26" s="8" t="s">
        <v>82</v>
      </c>
      <c r="K26" s="65" t="n">
        <v>6.5</v>
      </c>
      <c r="L26" s="8"/>
      <c r="M26" s="8"/>
      <c r="N26" s="1" t="n">
        <v>43.46472</v>
      </c>
      <c r="O26" s="8" t="s">
        <v>97</v>
      </c>
      <c r="P26" s="8" t="s">
        <v>98</v>
      </c>
      <c r="Q26" s="1" t="n">
        <f aca="false">N26/BA26*1000</f>
        <v>6.51437923778349</v>
      </c>
      <c r="R26" s="1" t="n">
        <f aca="false">O26/BA26*1000</f>
        <v>3.29730280630444</v>
      </c>
      <c r="S26" s="1" t="n">
        <f aca="false">P26/BA26*1000</f>
        <v>13.1892112252178</v>
      </c>
      <c r="T26" s="1" t="n">
        <f aca="false">(P26-O26)/N26</f>
        <v>1.51847291320409</v>
      </c>
      <c r="U26" s="1" t="n">
        <v>1.15</v>
      </c>
      <c r="V26" s="8" t="n">
        <v>0</v>
      </c>
      <c r="W26" s="8" t="n">
        <v>0.1816</v>
      </c>
      <c r="X26" s="8" t="n">
        <v>0</v>
      </c>
      <c r="Y26" s="8" t="n">
        <f aca="false">V26+(X26/2)</f>
        <v>0</v>
      </c>
      <c r="Z26" s="8" t="n">
        <f aca="false">Y26+W26</f>
        <v>0.1816</v>
      </c>
      <c r="AA26" s="8" t="n">
        <v>106.1654531</v>
      </c>
      <c r="AB26" s="8" t="n">
        <v>135.7425</v>
      </c>
      <c r="AC26" s="8" t="n">
        <v>415.684035476718</v>
      </c>
      <c r="AD26" s="8" t="n">
        <v>3.6667</v>
      </c>
      <c r="AE26" s="8" t="n">
        <v>96.5774</v>
      </c>
      <c r="AF26" s="8" t="n">
        <v>93.8971</v>
      </c>
      <c r="AG26" s="8" t="n">
        <v>0.0825</v>
      </c>
      <c r="AH26" s="8" t="n">
        <v>3.5912</v>
      </c>
      <c r="AI26" s="8" t="n">
        <v>20.7865</v>
      </c>
      <c r="AJ26" s="8" t="n">
        <v>10717</v>
      </c>
      <c r="AK26" s="8" t="n">
        <v>8959</v>
      </c>
      <c r="AL26" s="8" t="n">
        <v>8604</v>
      </c>
      <c r="AM26" s="2" t="n">
        <f aca="false">AJ26/BA26</f>
        <v>1.60623609887112</v>
      </c>
      <c r="AN26" s="2" t="n">
        <f aca="false">(AK26+AL26)/BA26</f>
        <v>2.63229678123295</v>
      </c>
      <c r="AO26" s="2" t="n">
        <f aca="false">(AJ26+AK26+AL26)/BA26</f>
        <v>4.23853288010408</v>
      </c>
      <c r="AP26" s="2" t="n">
        <f aca="false">(AJ26+AK26+AL26+AR26+AT26+AV26)/(BA26+BB26)</f>
        <v>4.86259981145268</v>
      </c>
      <c r="AQ26" s="2" t="n">
        <f aca="false">(AJ26+AK26+AL26+AR26+AT26+AV26+AS26+AU26+AW26)/(BA26+BB26+AZ26)</f>
        <v>5.1591661321782</v>
      </c>
      <c r="AR26" s="8" t="n">
        <v>30686</v>
      </c>
      <c r="AS26" s="8" t="n">
        <v>100960</v>
      </c>
      <c r="AT26" s="8" t="n">
        <v>18309</v>
      </c>
      <c r="AU26" s="8" t="n">
        <v>63598</v>
      </c>
      <c r="AV26" s="8" t="n">
        <v>15362</v>
      </c>
      <c r="AW26" s="8" t="n">
        <v>40666</v>
      </c>
      <c r="AX26" s="58" t="n">
        <v>6686.88</v>
      </c>
      <c r="AY26" s="8" t="n">
        <v>12648.05</v>
      </c>
      <c r="AZ26" s="8" t="n">
        <v>38683.41</v>
      </c>
      <c r="BA26" s="8" t="n">
        <v>6672.12</v>
      </c>
      <c r="BB26" s="8" t="n">
        <v>12378.8</v>
      </c>
      <c r="BC26" s="8" t="n">
        <v>37822.97</v>
      </c>
      <c r="BD26" s="8" t="n">
        <v>0.2207</v>
      </c>
      <c r="BE26" s="8" t="n">
        <v>0.015</v>
      </c>
      <c r="BF26" s="8" t="n">
        <v>1.1747</v>
      </c>
      <c r="BG26" s="8" t="n">
        <v>5.1815</v>
      </c>
      <c r="BH26" s="8" t="n">
        <v>2.2641</v>
      </c>
    </row>
    <row r="27" customFormat="false" ht="12.75" hidden="false" customHeight="false" outlineLevel="0" collapsed="false">
      <c r="A27" s="52" t="s">
        <v>370</v>
      </c>
      <c r="B27" s="8" t="s">
        <v>289</v>
      </c>
      <c r="C27" s="8" t="s">
        <v>287</v>
      </c>
      <c r="D27" s="8" t="n">
        <v>0</v>
      </c>
      <c r="E27" s="8" t="n">
        <v>0</v>
      </c>
      <c r="F27" s="8" t="n">
        <v>0</v>
      </c>
      <c r="G27" s="8" t="n">
        <v>0</v>
      </c>
      <c r="H27" s="9" t="s">
        <v>61</v>
      </c>
      <c r="I27" s="8"/>
      <c r="K27" s="65" t="n">
        <v>0</v>
      </c>
      <c r="L27" s="8"/>
      <c r="M27" s="8"/>
      <c r="N27" s="8" t="n">
        <v>0</v>
      </c>
      <c r="O27" s="8" t="s">
        <v>288</v>
      </c>
      <c r="P27" s="8" t="s">
        <v>171</v>
      </c>
      <c r="Q27" s="1" t="n">
        <f aca="false">N27/BA27*1000</f>
        <v>0</v>
      </c>
      <c r="R27" s="1" t="n">
        <f aca="false">O27/BA27*1000</f>
        <v>0</v>
      </c>
      <c r="S27" s="1" t="n">
        <f aca="false">P27/BA27*1000</f>
        <v>0.766827649351187</v>
      </c>
      <c r="T27" s="1" t="n">
        <v>0.5</v>
      </c>
      <c r="U27" s="1" t="n">
        <v>3.7</v>
      </c>
      <c r="V27" s="8" t="n">
        <v>0</v>
      </c>
      <c r="W27" s="8" t="n">
        <v>0.464</v>
      </c>
      <c r="X27" s="8" t="n">
        <v>0</v>
      </c>
      <c r="Y27" s="8" t="n">
        <f aca="false">V27+(X27/2)</f>
        <v>0</v>
      </c>
      <c r="Z27" s="8" t="n">
        <f aca="false">Y27+W27</f>
        <v>0.464</v>
      </c>
      <c r="AA27" s="8" t="n">
        <v>51.3490234</v>
      </c>
      <c r="AB27" s="8" t="n">
        <v>128.195</v>
      </c>
      <c r="AC27" s="8" t="n">
        <v>420</v>
      </c>
      <c r="AD27" s="8" t="n">
        <v>2.401</v>
      </c>
      <c r="AE27" s="8" t="n">
        <v>21.4634</v>
      </c>
      <c r="AF27" s="8" t="n">
        <v>15.4619</v>
      </c>
      <c r="AG27" s="8" t="n">
        <v>3.6622</v>
      </c>
      <c r="AH27" s="8" t="n">
        <v>82.7472</v>
      </c>
      <c r="AI27" s="8" t="n">
        <v>93.569</v>
      </c>
      <c r="AJ27" s="8" t="n">
        <v>57812</v>
      </c>
      <c r="AK27" s="8" t="n">
        <v>334378</v>
      </c>
      <c r="AL27" s="8" t="n">
        <v>12387</v>
      </c>
      <c r="AM27" s="2" t="n">
        <f aca="false">AJ27/BA27</f>
        <v>8.86636801285817</v>
      </c>
      <c r="AN27" s="2" t="n">
        <f aca="false">(AK27+AL27)/BA27</f>
        <v>53.1817979654529</v>
      </c>
      <c r="AO27" s="2" t="n">
        <f aca="false">(AJ27+AK27+AL27)/BA27</f>
        <v>62.0481659783111</v>
      </c>
      <c r="AP27" s="2"/>
      <c r="AQ27" s="2"/>
      <c r="AV27" s="8"/>
      <c r="AX27" s="58" t="n">
        <v>6525.87389</v>
      </c>
      <c r="AY27" s="8"/>
      <c r="BA27" s="8" t="n">
        <v>6520.37</v>
      </c>
      <c r="BB27" s="8"/>
      <c r="BC27" s="8"/>
      <c r="BD27" s="8" t="n">
        <v>0.0843</v>
      </c>
      <c r="BE27" s="8" t="n">
        <v>0.0115</v>
      </c>
      <c r="BF27" s="8" t="n">
        <v>6.1735</v>
      </c>
      <c r="BG27" s="8" t="n">
        <v>1.0379</v>
      </c>
      <c r="BH27" s="8" t="n">
        <v>70.5786</v>
      </c>
    </row>
    <row r="28" customFormat="false" ht="12.75" hidden="false" customHeight="false" outlineLevel="0" collapsed="false">
      <c r="A28" s="52" t="s">
        <v>370</v>
      </c>
      <c r="B28" s="8" t="s">
        <v>99</v>
      </c>
      <c r="C28" s="8" t="s">
        <v>60</v>
      </c>
      <c r="D28" s="8" t="n">
        <v>0</v>
      </c>
      <c r="E28" s="8" t="n">
        <v>1</v>
      </c>
      <c r="F28" s="8" t="n">
        <v>0</v>
      </c>
      <c r="G28" s="8" t="n">
        <v>0</v>
      </c>
      <c r="H28" s="9" t="s">
        <v>61</v>
      </c>
      <c r="I28" s="8" t="s">
        <v>96</v>
      </c>
      <c r="J28" s="8" t="s">
        <v>63</v>
      </c>
      <c r="K28" s="53"/>
      <c r="L28" s="8"/>
      <c r="M28" s="8"/>
      <c r="N28" s="1" t="n">
        <v>85</v>
      </c>
      <c r="O28" s="8" t="s">
        <v>69</v>
      </c>
      <c r="P28" s="8" t="s">
        <v>100</v>
      </c>
      <c r="Q28" s="1" t="n">
        <f aca="false">N28/BA28*1000</f>
        <v>19.5853437112613</v>
      </c>
      <c r="R28" s="1" t="n">
        <f aca="false">O28/BA28*1000</f>
        <v>14.9770275439057</v>
      </c>
      <c r="S28" s="1" t="n">
        <f aca="false">P28/BA28*1000</f>
        <v>26.9586495790303</v>
      </c>
      <c r="T28" s="1" t="n">
        <f aca="false">(P28-O28)/N28</f>
        <v>0.611764705882353</v>
      </c>
      <c r="U28" s="1" t="n">
        <v>2.8</v>
      </c>
      <c r="V28" s="8" t="n">
        <v>0</v>
      </c>
      <c r="W28" s="8" t="n">
        <v>0.0866</v>
      </c>
      <c r="X28" s="8" t="n">
        <v>0.0001</v>
      </c>
      <c r="Y28" s="8" t="n">
        <f aca="false">V28+(X28/2)</f>
        <v>5E-005</v>
      </c>
      <c r="Z28" s="8" t="n">
        <f aca="false">Y28+W28</f>
        <v>0.08665</v>
      </c>
      <c r="AA28" s="8" t="n">
        <v>115.4894453</v>
      </c>
      <c r="AB28" s="8" t="n">
        <v>120.7895</v>
      </c>
      <c r="AC28" s="8" t="n">
        <v>286.3529</v>
      </c>
      <c r="AD28" s="8" t="n">
        <v>-0.875</v>
      </c>
      <c r="AE28" s="8" t="n">
        <v>69.8273</v>
      </c>
      <c r="AF28" s="8" t="n">
        <v>60.9013</v>
      </c>
      <c r="AG28" s="8" t="n">
        <v>0.0218</v>
      </c>
      <c r="AH28" s="8" t="n">
        <v>8.3047</v>
      </c>
      <c r="AI28" s="8" t="n">
        <v>47.3053</v>
      </c>
      <c r="AJ28" s="8" t="n">
        <v>4437</v>
      </c>
      <c r="AK28" s="8" t="n">
        <v>893</v>
      </c>
      <c r="AL28" s="8" t="n">
        <v>29</v>
      </c>
      <c r="AM28" s="2" t="n">
        <f aca="false">AJ28/BA28</f>
        <v>1.02235494172784</v>
      </c>
      <c r="AN28" s="2" t="n">
        <f aca="false">(AK28+AL28)/BA28</f>
        <v>0.212443375315094</v>
      </c>
      <c r="AO28" s="2" t="n">
        <f aca="false">(AJ28+AK28+AL28)/BA28</f>
        <v>1.23479831704294</v>
      </c>
      <c r="AP28" s="2"/>
      <c r="AQ28" s="2"/>
      <c r="AV28" s="8"/>
      <c r="AX28" s="58" t="n">
        <v>4619.04</v>
      </c>
      <c r="AY28" s="8"/>
      <c r="BA28" s="8" t="n">
        <v>4339.98</v>
      </c>
      <c r="BB28" s="8"/>
      <c r="BC28" s="8"/>
      <c r="BD28" s="8" t="n">
        <v>6.0416</v>
      </c>
      <c r="BE28" s="8" t="n">
        <v>10.964</v>
      </c>
      <c r="BF28" s="8"/>
      <c r="BG28" s="8" t="n">
        <v>5.5536</v>
      </c>
      <c r="BH28" s="8" t="n">
        <v>0.9454</v>
      </c>
    </row>
    <row r="29" customFormat="false" ht="12.75" hidden="false" customHeight="false" outlineLevel="0" collapsed="false">
      <c r="A29" s="52" t="s">
        <v>370</v>
      </c>
      <c r="B29" s="8" t="s">
        <v>261</v>
      </c>
      <c r="C29" s="41" t="s">
        <v>60</v>
      </c>
      <c r="D29" s="8" t="n">
        <v>0</v>
      </c>
      <c r="E29" s="8" t="n">
        <v>0</v>
      </c>
      <c r="F29" s="8" t="n">
        <v>0</v>
      </c>
      <c r="G29" s="8" t="n">
        <v>1</v>
      </c>
      <c r="H29" s="9" t="s">
        <v>61</v>
      </c>
      <c r="I29" s="8" t="s">
        <v>262</v>
      </c>
      <c r="J29" s="8" t="s">
        <v>63</v>
      </c>
      <c r="K29" s="65" t="n">
        <v>4.5</v>
      </c>
      <c r="L29" s="8"/>
      <c r="M29" s="8"/>
      <c r="N29" s="1" t="n">
        <v>97.577145</v>
      </c>
      <c r="O29" s="8" t="n">
        <v>49</v>
      </c>
      <c r="P29" s="8" t="n">
        <v>195</v>
      </c>
      <c r="Q29" s="1" t="n">
        <f aca="false">N29/BA29*1000</f>
        <v>4.67942708670525</v>
      </c>
      <c r="R29" s="1" t="n">
        <f aca="false">O29/BA29*1000</f>
        <v>2.34985279850684</v>
      </c>
      <c r="S29" s="1" t="n">
        <f aca="false">P29/BA29*1000</f>
        <v>9.35145501446598</v>
      </c>
      <c r="T29" s="1" t="n">
        <f aca="false">(P29-O29)/N29</f>
        <v>1.49625201680168</v>
      </c>
      <c r="U29" s="1" t="n">
        <v>2</v>
      </c>
      <c r="V29" s="8" t="n">
        <v>0</v>
      </c>
      <c r="W29" s="8" t="n">
        <v>0.5806</v>
      </c>
      <c r="X29" s="8" t="n">
        <v>0</v>
      </c>
      <c r="Y29" s="8" t="n">
        <f aca="false">V29+(X29/2)</f>
        <v>0</v>
      </c>
      <c r="Z29" s="8" t="n">
        <f aca="false">Y29+W29</f>
        <v>0.5806</v>
      </c>
      <c r="AA29" s="8" t="n">
        <v>24.9</v>
      </c>
      <c r="AB29" s="8" t="n">
        <v>101.9063</v>
      </c>
      <c r="AC29" s="8" t="n">
        <v>167.958090033713</v>
      </c>
      <c r="AD29" s="8" t="n">
        <v>-10.8272</v>
      </c>
      <c r="AE29" s="8" t="n">
        <v>6.2438</v>
      </c>
      <c r="AF29" s="8" t="n">
        <v>0.872</v>
      </c>
      <c r="AG29" s="8" t="n">
        <v>0.0012</v>
      </c>
      <c r="AH29" s="8" t="n">
        <v>76.5606</v>
      </c>
      <c r="AI29" s="8" t="n">
        <v>98.8541</v>
      </c>
      <c r="AM29" s="2" t="n">
        <f aca="false">AJ29/BA29</f>
        <v>0</v>
      </c>
      <c r="AN29" s="2" t="n">
        <f aca="false">(AK29+AL29)/BA29</f>
        <v>0</v>
      </c>
      <c r="AO29" s="2" t="n">
        <f aca="false">(AJ29+AK29+AL29)/BA29</f>
        <v>0</v>
      </c>
      <c r="AP29" s="2" t="n">
        <f aca="false">(AJ29+AK29+AL29+AR29+AT29+AV29)/(BA29+BB29)</f>
        <v>0</v>
      </c>
      <c r="AQ29" s="2" t="n">
        <f aca="false">(AJ29+AK29+AL29+AR29+AT29+AV29+AS29+AU29+AW29)/(BA29+BB29+AZ29)</f>
        <v>0</v>
      </c>
      <c r="AV29" s="8"/>
      <c r="AW29" s="8"/>
      <c r="AX29" s="58" t="n">
        <v>21683.81</v>
      </c>
      <c r="AY29" s="8" t="n">
        <v>28253.88</v>
      </c>
      <c r="AZ29" s="8" t="n">
        <v>59759.98</v>
      </c>
      <c r="BA29" s="8" t="n">
        <v>20852.37</v>
      </c>
      <c r="BB29" s="8" t="n">
        <v>26395.85</v>
      </c>
      <c r="BC29" s="8" t="n">
        <v>52480.5</v>
      </c>
      <c r="BD29" s="8" t="n">
        <v>3.8344</v>
      </c>
      <c r="BE29" s="8" t="n">
        <v>0.5873</v>
      </c>
      <c r="BF29" s="8" t="n">
        <v>17.3415</v>
      </c>
      <c r="BG29" s="8" t="n">
        <v>1.2716</v>
      </c>
    </row>
    <row r="30" customFormat="false" ht="12.75" hidden="false" customHeight="false" outlineLevel="0" collapsed="false">
      <c r="A30" s="52" t="s">
        <v>370</v>
      </c>
      <c r="B30" s="8" t="s">
        <v>101</v>
      </c>
      <c r="C30" s="41" t="s">
        <v>60</v>
      </c>
      <c r="D30" s="8" t="n">
        <v>0</v>
      </c>
      <c r="E30" s="8" t="n">
        <v>1</v>
      </c>
      <c r="F30" s="8" t="n">
        <v>0</v>
      </c>
      <c r="G30" s="8" t="n">
        <v>0</v>
      </c>
      <c r="H30" s="9" t="s">
        <v>61</v>
      </c>
      <c r="I30" s="8" t="s">
        <v>102</v>
      </c>
      <c r="J30" s="8" t="s">
        <v>82</v>
      </c>
      <c r="K30" s="53"/>
      <c r="L30" s="8"/>
      <c r="M30" s="8"/>
      <c r="N30" s="1" t="n">
        <v>33</v>
      </c>
      <c r="O30" s="8" t="s">
        <v>103</v>
      </c>
      <c r="P30" s="8" t="s">
        <v>104</v>
      </c>
      <c r="Q30" s="1" t="n">
        <f aca="false">N30/BA30*1000</f>
        <v>36.6617784295427</v>
      </c>
      <c r="R30" s="1" t="n">
        <f aca="false">O30/BA30*1000</f>
        <v>18.8863707061281</v>
      </c>
      <c r="S30" s="1" t="n">
        <f aca="false">P30/BA30*1000</f>
        <v>73.3235568590855</v>
      </c>
      <c r="T30" s="1" t="n">
        <f aca="false">(P30-O30)/N30</f>
        <v>1.48484848484848</v>
      </c>
      <c r="U30" s="1" t="n">
        <v>5.77</v>
      </c>
      <c r="V30" s="8" t="n">
        <v>0</v>
      </c>
      <c r="W30" s="8" t="n">
        <v>0.294</v>
      </c>
      <c r="X30" s="8" t="n">
        <v>0</v>
      </c>
      <c r="Y30" s="8" t="n">
        <f aca="false">V30+(X30/2)</f>
        <v>0</v>
      </c>
      <c r="Z30" s="8" t="n">
        <f aca="false">Y30+W30</f>
        <v>0.294</v>
      </c>
      <c r="AA30" s="8" t="n">
        <v>77.1460156</v>
      </c>
      <c r="AB30" s="8" t="n">
        <v>130.7511</v>
      </c>
      <c r="AC30" s="8" t="n">
        <v>434.438502673796</v>
      </c>
      <c r="AD30" s="8" t="n">
        <v>-0.8519</v>
      </c>
      <c r="AE30" s="8" t="n">
        <v>83.3288</v>
      </c>
      <c r="AF30" s="8" t="n">
        <v>78.8868</v>
      </c>
      <c r="AG30" s="8" t="n">
        <v>0</v>
      </c>
      <c r="AH30" s="8" t="n">
        <v>4.3597</v>
      </c>
      <c r="AI30" s="8" t="n">
        <v>37.5651</v>
      </c>
      <c r="AJ30" s="8" t="n">
        <v>1972</v>
      </c>
      <c r="AK30" s="8" t="n">
        <v>2786</v>
      </c>
      <c r="AL30" s="8" t="n">
        <v>60</v>
      </c>
      <c r="AM30" s="2" t="n">
        <f aca="false">AJ30/BA30</f>
        <v>2.19081900191086</v>
      </c>
      <c r="AN30" s="2" t="n">
        <f aca="false">(AK30+AL30)/BA30</f>
        <v>3.16180064880238</v>
      </c>
      <c r="AO30" s="2" t="n">
        <f aca="false">(AJ30+AK30+AL30)/BA30</f>
        <v>5.35261965071324</v>
      </c>
      <c r="AP30" s="2" t="n">
        <f aca="false">(AJ30+AK30+AL30+AR30+AT30+AV30)/(BA30+BB30)</f>
        <v>6.69951744347091</v>
      </c>
      <c r="AQ30" s="2" t="n">
        <f aca="false">(AJ30+AK30+AL30+AR30+AT30+AV30+AS30+AU30+AW30)/(BA30+BB30+AZ30)</f>
        <v>11.1959829232966</v>
      </c>
      <c r="AR30" s="8" t="n">
        <v>10106</v>
      </c>
      <c r="AS30" s="8" t="n">
        <v>28294</v>
      </c>
      <c r="AT30" s="8" t="n">
        <v>7717</v>
      </c>
      <c r="AU30" s="8" t="n">
        <v>148588</v>
      </c>
      <c r="AV30" s="8" t="n">
        <v>336</v>
      </c>
      <c r="AW30" s="8" t="n">
        <v>6297</v>
      </c>
      <c r="AX30" s="58" t="n">
        <v>900.12</v>
      </c>
      <c r="AY30" s="8" t="n">
        <v>2529.53</v>
      </c>
      <c r="AZ30" s="8" t="n">
        <v>14983.74</v>
      </c>
      <c r="BA30" s="8" t="n">
        <v>900.12</v>
      </c>
      <c r="BB30" s="8" t="n">
        <v>2529.53</v>
      </c>
      <c r="BC30" s="8" t="n">
        <v>14917.6</v>
      </c>
      <c r="BD30" s="8" t="n">
        <v>0</v>
      </c>
      <c r="BE30" s="8" t="n">
        <v>2.6323</v>
      </c>
      <c r="BF30" s="8" t="n">
        <v>7.5</v>
      </c>
      <c r="BG30" s="8" t="n">
        <v>4.8981</v>
      </c>
      <c r="BH30" s="8" t="n">
        <v>11.7032</v>
      </c>
    </row>
    <row r="31" customFormat="false" ht="12.75" hidden="false" customHeight="false" outlineLevel="0" collapsed="false">
      <c r="A31" s="52" t="s">
        <v>370</v>
      </c>
      <c r="B31" s="8" t="s">
        <v>105</v>
      </c>
      <c r="C31" s="41" t="s">
        <v>60</v>
      </c>
      <c r="D31" s="8" t="n">
        <v>0</v>
      </c>
      <c r="E31" s="8" t="n">
        <v>1</v>
      </c>
      <c r="F31" s="8" t="n">
        <v>0</v>
      </c>
      <c r="G31" s="8" t="n">
        <v>0</v>
      </c>
      <c r="H31" s="9" t="s">
        <v>61</v>
      </c>
      <c r="I31" s="8" t="s">
        <v>106</v>
      </c>
      <c r="J31" s="8" t="s">
        <v>82</v>
      </c>
      <c r="K31" s="53"/>
      <c r="L31" s="8"/>
      <c r="M31" s="8"/>
      <c r="N31" s="1" t="n">
        <v>55</v>
      </c>
      <c r="O31" s="8" t="s">
        <v>107</v>
      </c>
      <c r="P31" s="8" t="s">
        <v>108</v>
      </c>
      <c r="Q31" s="1" t="n">
        <f aca="false">N31/BA31*1000</f>
        <v>55.0093515897703</v>
      </c>
      <c r="R31" s="1" t="n">
        <f aca="false">O31/BA31*1000</f>
        <v>27.0045907804327</v>
      </c>
      <c r="S31" s="1" t="n">
        <f aca="false">P31/BA31*1000</f>
        <v>110.018703179541</v>
      </c>
      <c r="T31" s="1" t="n">
        <f aca="false">(P31-O31)/N31</f>
        <v>1.50909090909091</v>
      </c>
      <c r="U31" s="1" t="n">
        <v>5.72</v>
      </c>
      <c r="V31" s="8" t="n">
        <v>0</v>
      </c>
      <c r="W31" s="8" t="n">
        <v>0.1239</v>
      </c>
      <c r="X31" s="8" t="n">
        <v>0</v>
      </c>
      <c r="Y31" s="8" t="n">
        <f aca="false">V31+(X31/2)</f>
        <v>0</v>
      </c>
      <c r="Z31" s="8" t="n">
        <f aca="false">Y31+W31</f>
        <v>0.1239</v>
      </c>
      <c r="AA31" s="8" t="n">
        <v>99.1505938</v>
      </c>
      <c r="AB31" s="8" t="n">
        <v>131.5311</v>
      </c>
      <c r="AC31" s="8" t="n">
        <v>397.58615136876</v>
      </c>
      <c r="AD31" s="8" t="n">
        <v>0.1154</v>
      </c>
      <c r="AE31" s="8" t="n">
        <v>86.0967</v>
      </c>
      <c r="AF31" s="8" t="n">
        <v>81.4374</v>
      </c>
      <c r="AG31" s="8" t="n">
        <v>0.347</v>
      </c>
      <c r="AH31" s="8" t="n">
        <v>11.0037</v>
      </c>
      <c r="AI31" s="8" t="n">
        <v>42.2553</v>
      </c>
      <c r="AJ31" s="8" t="n">
        <v>8382</v>
      </c>
      <c r="AK31" s="8" t="n">
        <v>1352</v>
      </c>
      <c r="AL31" s="8" t="n">
        <v>51</v>
      </c>
      <c r="AM31" s="2" t="n">
        <f aca="false">AJ31/BA31</f>
        <v>8.38342518228099</v>
      </c>
      <c r="AN31" s="2" t="n">
        <f aca="false">(AK31+AL31)/BA31</f>
        <v>1.40323855055359</v>
      </c>
      <c r="AO31" s="2" t="n">
        <f aca="false">(AJ31+AK31+AL31)/BA31</f>
        <v>9.78666373283458</v>
      </c>
      <c r="AP31" s="2" t="n">
        <f aca="false">(AJ31+AK31+AL31+AR31+AT31+AV31)/(BA31+BB31)</f>
        <v>6.46597573503596</v>
      </c>
      <c r="AQ31" s="2" t="n">
        <f aca="false">(AJ31+AK31+AL31+AR31+AT31+AV31+AS31+AU31+AW31)/(BA31+BB31+AZ31)</f>
        <v>6.54035096245358</v>
      </c>
      <c r="AR31" s="8" t="n">
        <v>11357</v>
      </c>
      <c r="AS31" s="8" t="n">
        <v>49822</v>
      </c>
      <c r="AT31" s="8" t="n">
        <v>3558</v>
      </c>
      <c r="AU31" s="8" t="n">
        <v>50007</v>
      </c>
      <c r="AV31" s="8" t="n">
        <v>162</v>
      </c>
      <c r="AW31" s="8" t="n">
        <v>4505</v>
      </c>
      <c r="AX31" s="58" t="n">
        <v>1000.33</v>
      </c>
      <c r="AY31" s="8" t="n">
        <v>2849.2</v>
      </c>
      <c r="AZ31" s="8" t="n">
        <v>15908.63</v>
      </c>
      <c r="BA31" s="8" t="n">
        <v>999.83</v>
      </c>
      <c r="BB31" s="8" t="n">
        <v>2845.22</v>
      </c>
      <c r="BC31" s="8" t="n">
        <v>15716.58</v>
      </c>
      <c r="BD31" s="8" t="n">
        <v>0.0496</v>
      </c>
      <c r="BE31" s="8" t="n">
        <v>0.4213</v>
      </c>
      <c r="BF31" s="8" t="n">
        <v>3.3391</v>
      </c>
      <c r="BG31" s="8" t="n">
        <v>5.3126</v>
      </c>
      <c r="BH31" s="8" t="n">
        <v>71.6499</v>
      </c>
    </row>
    <row r="32" customFormat="false" ht="12.75" hidden="false" customHeight="false" outlineLevel="0" collapsed="false">
      <c r="A32" s="52" t="s">
        <v>370</v>
      </c>
      <c r="B32" s="8" t="s">
        <v>230</v>
      </c>
      <c r="C32" s="41" t="s">
        <v>60</v>
      </c>
      <c r="D32" s="8" t="n">
        <v>0</v>
      </c>
      <c r="E32" s="8" t="n">
        <v>0.5</v>
      </c>
      <c r="F32" s="8" t="n">
        <v>1</v>
      </c>
      <c r="G32" s="8" t="n">
        <v>0</v>
      </c>
      <c r="H32" s="9" t="s">
        <v>80</v>
      </c>
      <c r="I32" s="8" t="s">
        <v>231</v>
      </c>
      <c r="J32" s="8" t="s">
        <v>76</v>
      </c>
      <c r="K32" s="65" t="n">
        <v>32</v>
      </c>
      <c r="L32" s="8"/>
      <c r="M32" s="8"/>
      <c r="N32" s="1" t="n">
        <v>92.79</v>
      </c>
      <c r="O32" s="8" t="s">
        <v>111</v>
      </c>
      <c r="P32" s="8" t="s">
        <v>232</v>
      </c>
      <c r="Q32" s="1" t="n">
        <f aca="false">N32/BA32*1000</f>
        <v>38.8810438674047</v>
      </c>
      <c r="R32" s="1" t="n">
        <f aca="false">O32/BA32*1000</f>
        <v>19.2750082756829</v>
      </c>
      <c r="S32" s="1" t="n">
        <f aca="false">P32/BA32*1000</f>
        <v>77.9380769408048</v>
      </c>
      <c r="T32" s="1" t="n">
        <f aca="false">(P32-O32)/N32</f>
        <v>1.5087832740597</v>
      </c>
      <c r="U32" s="1" t="n">
        <v>0</v>
      </c>
      <c r="V32" s="8" t="n">
        <v>0</v>
      </c>
      <c r="W32" s="8" t="n">
        <v>0.2293</v>
      </c>
      <c r="X32" s="8" t="n">
        <v>0</v>
      </c>
      <c r="Y32" s="8" t="n">
        <f aca="false">V32+(X32/2)</f>
        <v>0</v>
      </c>
      <c r="Z32" s="8" t="n">
        <f aca="false">Y32+W32</f>
        <v>0.2293</v>
      </c>
      <c r="AA32" s="8" t="n">
        <v>71.3845859</v>
      </c>
      <c r="AB32" s="8" t="n">
        <v>95.1239</v>
      </c>
      <c r="AC32" s="8" t="n">
        <v>235.927397783721</v>
      </c>
      <c r="AD32" s="8" t="n">
        <v>-7.8571</v>
      </c>
      <c r="AE32" s="8" t="n">
        <v>26.1854</v>
      </c>
      <c r="AF32" s="8" t="n">
        <v>11.2921</v>
      </c>
      <c r="AG32" s="8" t="n">
        <v>0.5916</v>
      </c>
      <c r="AH32" s="8" t="n">
        <v>37.5804</v>
      </c>
      <c r="AI32" s="8" t="n">
        <v>71.6539</v>
      </c>
      <c r="AJ32" s="8" t="n">
        <v>141</v>
      </c>
      <c r="AK32" s="8" t="n">
        <v>9</v>
      </c>
      <c r="AL32" s="8" t="n">
        <v>4</v>
      </c>
      <c r="AM32" s="2" t="n">
        <f aca="false">AJ32/BA32</f>
        <v>0.0590820905841585</v>
      </c>
      <c r="AN32" s="2" t="n">
        <f aca="false">(AK32+AL32)/BA32</f>
        <v>0.0054472849474756</v>
      </c>
      <c r="AO32" s="2" t="n">
        <f aca="false">(AJ32+AK32+AL32)/BA32</f>
        <v>0.0645293755316341</v>
      </c>
      <c r="AP32" s="2" t="n">
        <f aca="false">(AJ32+AK32+AL32+AR32+AT32+AV32)/(BA32+BB32)</f>
        <v>0.0619877203907959</v>
      </c>
      <c r="AQ32" s="2" t="n">
        <f aca="false">(AJ32+AK32+AL32+AR32+AT32+AV32+AS32+AU32+AW32)/(BA32+BB32+AZ32)</f>
        <v>0.0548357546222907</v>
      </c>
      <c r="AR32" s="8" t="n">
        <v>251</v>
      </c>
      <c r="AS32" s="8" t="n">
        <v>975</v>
      </c>
      <c r="AT32" s="8" t="n">
        <v>19</v>
      </c>
      <c r="AU32" s="8" t="n">
        <v>105</v>
      </c>
      <c r="AV32" s="8" t="n">
        <v>7</v>
      </c>
      <c r="AW32" s="8" t="n">
        <v>28</v>
      </c>
      <c r="AX32" s="58" t="n">
        <v>2899.66</v>
      </c>
      <c r="AY32" s="8" t="n">
        <v>5331.25</v>
      </c>
      <c r="AZ32" s="8" t="n">
        <v>21112.64</v>
      </c>
      <c r="BA32" s="8" t="n">
        <v>2386.51</v>
      </c>
      <c r="BB32" s="8" t="n">
        <v>4566.48</v>
      </c>
      <c r="BC32" s="8" t="n">
        <v>18670.5</v>
      </c>
      <c r="BD32" s="8" t="n">
        <v>17.697</v>
      </c>
      <c r="BE32" s="8" t="n">
        <v>25.8424</v>
      </c>
      <c r="BF32" s="8" t="n">
        <v>33.8624</v>
      </c>
      <c r="BG32" s="8" t="n">
        <v>4.8448</v>
      </c>
      <c r="BH32" s="8" t="n">
        <v>0.0017</v>
      </c>
    </row>
    <row r="33" customFormat="false" ht="12.75" hidden="false" customHeight="false" outlineLevel="0" collapsed="false">
      <c r="A33" s="52" t="s">
        <v>370</v>
      </c>
      <c r="B33" s="8" t="s">
        <v>233</v>
      </c>
      <c r="C33" s="8" t="s">
        <v>60</v>
      </c>
      <c r="D33" s="8" t="n">
        <v>0</v>
      </c>
      <c r="E33" s="8" t="n">
        <v>0.5</v>
      </c>
      <c r="F33" s="8" t="n">
        <v>1</v>
      </c>
      <c r="G33" s="8" t="n">
        <v>0</v>
      </c>
      <c r="H33" s="9" t="s">
        <v>80</v>
      </c>
      <c r="I33" s="8" t="s">
        <v>81</v>
      </c>
      <c r="J33" s="8" t="s">
        <v>63</v>
      </c>
      <c r="K33" s="65" t="n">
        <v>37.1</v>
      </c>
      <c r="L33" s="8" t="s">
        <v>234</v>
      </c>
      <c r="M33" s="8" t="s">
        <v>235</v>
      </c>
      <c r="N33" s="1" t="n">
        <v>72.07</v>
      </c>
      <c r="O33" s="8"/>
      <c r="P33" s="8"/>
      <c r="Q33" s="1" t="n">
        <f aca="false">N33/BA33*1000</f>
        <v>37.7786747322678</v>
      </c>
      <c r="R33" s="1" t="n">
        <f aca="false">L33*(AX33/BA33)</f>
        <v>34.4167553428492</v>
      </c>
      <c r="S33" s="1" t="n">
        <f aca="false">M33*(AX33/BA33)</f>
        <v>41.1371868595002</v>
      </c>
      <c r="T33" s="1" t="n">
        <f aca="false">(M33-L33)/K33</f>
        <v>0.177897574123989</v>
      </c>
      <c r="U33" s="1" t="n">
        <v>0</v>
      </c>
      <c r="V33" s="8" t="n">
        <v>0</v>
      </c>
      <c r="W33" s="8" t="n">
        <v>0.18</v>
      </c>
      <c r="X33" s="8" t="n">
        <v>0</v>
      </c>
      <c r="Y33" s="8" t="n">
        <f aca="false">V33+(X33/2)</f>
        <v>0</v>
      </c>
      <c r="Z33" s="8" t="n">
        <f aca="false">Y33+W33</f>
        <v>0.18</v>
      </c>
      <c r="AA33" s="8" t="n">
        <v>78.1142344</v>
      </c>
      <c r="AB33" s="8" t="n">
        <v>107.5015</v>
      </c>
      <c r="AC33" s="8" t="n">
        <v>276.982168536094</v>
      </c>
      <c r="AD33" s="8" t="n">
        <v>-10.6786</v>
      </c>
      <c r="AE33" s="8" t="n">
        <v>45.8487</v>
      </c>
      <c r="AF33" s="8" t="n">
        <v>15.9059</v>
      </c>
      <c r="AG33" s="8" t="n">
        <v>0.979</v>
      </c>
      <c r="AH33" s="8" t="n">
        <v>66.3064</v>
      </c>
      <c r="AI33" s="8" t="n">
        <v>95.054</v>
      </c>
      <c r="AJ33" s="8" t="n">
        <v>94</v>
      </c>
      <c r="AK33" s="8" t="n">
        <v>6</v>
      </c>
      <c r="AL33" s="8" t="n">
        <v>3</v>
      </c>
      <c r="AM33" s="2" t="n">
        <f aca="false">AJ33/BA33</f>
        <v>0.0492742531543385</v>
      </c>
      <c r="AN33" s="2" t="n">
        <f aca="false">(AK33+AL33)/BA33</f>
        <v>0.00471774764243666</v>
      </c>
      <c r="AO33" s="2" t="n">
        <f aca="false">(AJ33+AK33+AL33)/BA33</f>
        <v>0.0539920007967752</v>
      </c>
      <c r="AP33" s="2" t="n">
        <f aca="false">(AJ33+AK33+AL33+AR33+AT33+AV33)/(BA33+BB33)</f>
        <v>0.060893966799236</v>
      </c>
      <c r="AQ33" s="2" t="n">
        <f aca="false">(AJ33+AK33+AL33+AR33+AT33+AV33+AS33+AU33+AW33)/(BA33+BB33+AZ33)</f>
        <v>0.0504965297727384</v>
      </c>
      <c r="AR33" s="8" t="n">
        <v>214</v>
      </c>
      <c r="AS33" s="8" t="n">
        <v>837</v>
      </c>
      <c r="AT33" s="8" t="n">
        <v>14</v>
      </c>
      <c r="AU33" s="8" t="n">
        <v>98</v>
      </c>
      <c r="AV33" s="8" t="n">
        <v>6</v>
      </c>
      <c r="AW33" s="8" t="n">
        <v>27</v>
      </c>
      <c r="AX33" s="58" t="n">
        <v>1942.5</v>
      </c>
      <c r="AY33" s="8" t="n">
        <v>4402.66</v>
      </c>
      <c r="AZ33" s="8" t="n">
        <v>20190.33</v>
      </c>
      <c r="BA33" s="8" t="n">
        <v>1907.69</v>
      </c>
      <c r="BB33" s="8" t="n">
        <v>3626.52</v>
      </c>
      <c r="BC33" s="8" t="n">
        <v>14988.37</v>
      </c>
      <c r="BD33" s="8" t="n">
        <v>1.7921</v>
      </c>
      <c r="BE33" s="8" t="n">
        <v>4.3865</v>
      </c>
      <c r="BF33" s="8" t="n">
        <v>9.3953</v>
      </c>
      <c r="BG33" s="8" t="n">
        <v>2.5871</v>
      </c>
      <c r="BH33" s="8" t="n">
        <v>0</v>
      </c>
    </row>
    <row r="34" customFormat="false" ht="12.75" hidden="false" customHeight="false" outlineLevel="0" collapsed="false">
      <c r="A34" s="52" t="s">
        <v>370</v>
      </c>
      <c r="B34" s="8" t="s">
        <v>109</v>
      </c>
      <c r="C34" s="41" t="s">
        <v>60</v>
      </c>
      <c r="D34" s="8" t="n">
        <v>0</v>
      </c>
      <c r="E34" s="8" t="n">
        <v>1</v>
      </c>
      <c r="F34" s="8" t="n">
        <v>0</v>
      </c>
      <c r="G34" s="8" t="n">
        <v>0</v>
      </c>
      <c r="H34" s="9" t="s">
        <v>61</v>
      </c>
      <c r="J34" s="8" t="s">
        <v>82</v>
      </c>
      <c r="K34" s="53"/>
      <c r="L34" s="8"/>
      <c r="M34" s="8"/>
      <c r="N34" s="1" t="n">
        <v>23</v>
      </c>
      <c r="O34" s="8" t="s">
        <v>110</v>
      </c>
      <c r="P34" s="8" t="s">
        <v>111</v>
      </c>
      <c r="Q34" s="1" t="n">
        <f aca="false">N34/BA34*1000</f>
        <v>5.64493367202935</v>
      </c>
      <c r="R34" s="1" t="n">
        <f aca="false">O34/BA34*1000</f>
        <v>2.94518278540662</v>
      </c>
      <c r="S34" s="1" t="n">
        <f aca="false">P34/BA34*1000</f>
        <v>11.2898673440587</v>
      </c>
      <c r="T34" s="1" t="n">
        <f aca="false">(P34-O34)/N34</f>
        <v>1.47826086956522</v>
      </c>
      <c r="U34" s="1" t="n">
        <v>0</v>
      </c>
      <c r="V34" s="8" t="n">
        <v>0</v>
      </c>
      <c r="W34" s="8" t="n">
        <v>0.1064</v>
      </c>
      <c r="X34" s="8" t="n">
        <v>0</v>
      </c>
      <c r="Y34" s="8" t="n">
        <f aca="false">V34+(X34/2)</f>
        <v>0</v>
      </c>
      <c r="Z34" s="8" t="n">
        <f aca="false">Y34+W34</f>
        <v>0.1064</v>
      </c>
      <c r="AA34" s="8" t="n">
        <v>84.2414375</v>
      </c>
      <c r="AB34" s="8" t="n">
        <v>90.3066</v>
      </c>
      <c r="AC34" s="8" t="n">
        <v>175.519154991243</v>
      </c>
      <c r="AD34" s="8" t="n">
        <v>-8.7176</v>
      </c>
      <c r="AE34" s="8" t="n">
        <v>37.6952</v>
      </c>
      <c r="AF34" s="8" t="n">
        <v>23.6695</v>
      </c>
      <c r="AG34" s="8" t="n">
        <v>0.0259</v>
      </c>
      <c r="AH34" s="8" t="n">
        <v>20.3054</v>
      </c>
      <c r="AI34" s="8" t="n">
        <v>55.9174</v>
      </c>
      <c r="AJ34" s="8" t="n">
        <v>89</v>
      </c>
      <c r="AK34" s="8"/>
      <c r="AL34" s="8"/>
      <c r="AM34" s="2" t="n">
        <f aca="false">AJ34/BA34</f>
        <v>0.0218434389917658</v>
      </c>
      <c r="AN34" s="2" t="n">
        <f aca="false">(AK34+AL34)/BA34</f>
        <v>0</v>
      </c>
      <c r="AO34" s="2" t="n">
        <f aca="false">(AJ34+AK34+AL34)/BA34</f>
        <v>0.0218434389917658</v>
      </c>
      <c r="AP34" s="2" t="n">
        <f aca="false">(AJ34+AK34+AL34+AR34+AT34+AV34)/(BA34+BB34)</f>
        <v>0.0205464373945161</v>
      </c>
      <c r="AQ34" s="2" t="n">
        <f aca="false">(AJ34+AK34+AL34+AR34+AT34+AV34+AS34+AU34+AW34)/(BA34+BB34+AZ34)</f>
        <v>0.0111339333532089</v>
      </c>
      <c r="AR34" s="8" t="n">
        <v>121</v>
      </c>
      <c r="AS34" s="8" t="n">
        <v>217</v>
      </c>
      <c r="AU34" s="8" t="n">
        <v>23</v>
      </c>
      <c r="AV34" s="8"/>
      <c r="AW34" s="8" t="n">
        <v>3</v>
      </c>
      <c r="AX34" s="58" t="n">
        <v>5789.08</v>
      </c>
      <c r="AY34" s="8" t="n">
        <v>9692.95</v>
      </c>
      <c r="AZ34" s="8" t="n">
        <v>30465.68</v>
      </c>
      <c r="BA34" s="8" t="n">
        <v>4074.45</v>
      </c>
      <c r="BB34" s="8" t="n">
        <v>6146.3</v>
      </c>
      <c r="BC34" s="8" t="n">
        <v>18657.79</v>
      </c>
      <c r="BD34" s="8" t="n">
        <v>29.6183</v>
      </c>
      <c r="BE34" s="8" t="n">
        <v>35.9441</v>
      </c>
      <c r="BF34" s="8" t="n">
        <v>42.4083</v>
      </c>
      <c r="BG34" s="8" t="n">
        <v>4.3349</v>
      </c>
      <c r="BH34" s="8" t="n">
        <v>0.1828</v>
      </c>
    </row>
    <row r="35" customFormat="false" ht="12.75" hidden="false" customHeight="false" outlineLevel="0" collapsed="false">
      <c r="A35" s="52" t="s">
        <v>370</v>
      </c>
      <c r="B35" s="8" t="s">
        <v>112</v>
      </c>
      <c r="C35" s="41" t="s">
        <v>60</v>
      </c>
      <c r="D35" s="8" t="n">
        <v>0</v>
      </c>
      <c r="E35" s="8" t="n">
        <v>1</v>
      </c>
      <c r="F35" s="8" t="n">
        <v>0</v>
      </c>
      <c r="G35" s="8" t="n">
        <v>0</v>
      </c>
      <c r="H35" s="9" t="s">
        <v>61</v>
      </c>
      <c r="I35" s="8" t="s">
        <v>113</v>
      </c>
      <c r="J35" s="8" t="s">
        <v>82</v>
      </c>
      <c r="K35" s="65" t="n">
        <v>31.3</v>
      </c>
      <c r="L35" s="8"/>
      <c r="M35" s="8"/>
      <c r="N35" s="1" t="n">
        <v>33.928887</v>
      </c>
      <c r="O35" s="8" t="s">
        <v>103</v>
      </c>
      <c r="P35" s="8" t="s">
        <v>114</v>
      </c>
      <c r="Q35" s="1" t="n">
        <f aca="false">N35/BA35*1000</f>
        <v>33.6886866640851</v>
      </c>
      <c r="R35" s="1" t="n">
        <f aca="false">O35/BA35*1000</f>
        <v>16.879648108983</v>
      </c>
      <c r="S35" s="1" t="n">
        <f aca="false">P35/BA35*1000</f>
        <v>67.5185924359318</v>
      </c>
      <c r="T35" s="1" t="n">
        <f aca="false">(P35-O35)/N35</f>
        <v>1.50314391391619</v>
      </c>
      <c r="U35" s="1" t="n">
        <v>2.65</v>
      </c>
      <c r="V35" s="8" t="n">
        <v>0</v>
      </c>
      <c r="W35" s="8" t="n">
        <v>0.0996</v>
      </c>
      <c r="X35" s="8" t="n">
        <v>0.0409</v>
      </c>
      <c r="Y35" s="8" t="n">
        <f aca="false">V35+(X35/2)</f>
        <v>0.02045</v>
      </c>
      <c r="Z35" s="8" t="n">
        <f aca="false">Y35+W35</f>
        <v>0.12005</v>
      </c>
      <c r="AA35" s="8" t="n">
        <v>175.4505469</v>
      </c>
      <c r="AB35" s="8" t="n">
        <v>121.2894</v>
      </c>
      <c r="AC35" s="8" t="n">
        <v>342.174999999999</v>
      </c>
      <c r="AD35" s="8" t="n">
        <v>-0.5806</v>
      </c>
      <c r="AE35" s="8" t="n">
        <v>73.1961</v>
      </c>
      <c r="AF35" s="8" t="n">
        <v>62.1415</v>
      </c>
      <c r="AG35" s="8" t="n">
        <v>0.1388</v>
      </c>
      <c r="AH35" s="8" t="n">
        <v>16.0962</v>
      </c>
      <c r="AI35" s="8" t="n">
        <v>64.2692</v>
      </c>
      <c r="AJ35" s="8" t="n">
        <v>51</v>
      </c>
      <c r="AK35" s="8" t="n">
        <v>44</v>
      </c>
      <c r="AL35" s="8" t="n">
        <v>0</v>
      </c>
      <c r="AM35" s="2" t="n">
        <f aca="false">AJ35/BA35</f>
        <v>0.0506389443269489</v>
      </c>
      <c r="AN35" s="2" t="n">
        <f aca="false">(AK35+AL35)/BA35</f>
        <v>0.0436885009879559</v>
      </c>
      <c r="AO35" s="2" t="n">
        <f aca="false">(AJ35+AK35+AL35)/BA35</f>
        <v>0.0943274453149047</v>
      </c>
      <c r="AP35" s="2" t="n">
        <f aca="false">(AJ35+AK35+AL35+AR35+AT35+AV35)/(BA35+BB35)</f>
        <v>0.091089244616026</v>
      </c>
      <c r="AQ35" s="2" t="n">
        <f aca="false">(AJ35+AK35+AL35+AR35+AT35+AV35+AS35+AU35+AW35)/(BA35+BB35+AZ35)</f>
        <v>0.530082854405365</v>
      </c>
      <c r="AR35" s="8" t="n">
        <v>119</v>
      </c>
      <c r="AS35" s="8" t="n">
        <v>8506</v>
      </c>
      <c r="AT35" s="8" t="n">
        <v>104</v>
      </c>
      <c r="AU35" s="8" t="n">
        <v>694</v>
      </c>
      <c r="AV35" s="8" t="n">
        <v>1</v>
      </c>
      <c r="AW35" s="8" t="n">
        <v>434</v>
      </c>
      <c r="AX35" s="58" t="n">
        <v>1083.99</v>
      </c>
      <c r="AY35" s="8" t="n">
        <v>2717.45</v>
      </c>
      <c r="AZ35" s="8" t="n">
        <v>15274.25</v>
      </c>
      <c r="BA35" s="8" t="n">
        <v>1007.13</v>
      </c>
      <c r="BB35" s="8" t="n">
        <v>2494.93</v>
      </c>
      <c r="BC35" s="8" t="n">
        <v>13920.29</v>
      </c>
      <c r="BD35" s="8" t="n">
        <v>7.0901</v>
      </c>
      <c r="BE35" s="8" t="n">
        <v>10.3145</v>
      </c>
      <c r="BF35" s="8" t="n">
        <v>13.6676</v>
      </c>
      <c r="BG35" s="8" t="n">
        <v>5.3107</v>
      </c>
      <c r="BH35" s="8" t="n">
        <v>0.002</v>
      </c>
    </row>
    <row r="36" customFormat="false" ht="12.75" hidden="false" customHeight="false" outlineLevel="0" collapsed="false">
      <c r="A36" s="52" t="s">
        <v>370</v>
      </c>
      <c r="B36" s="8" t="s">
        <v>263</v>
      </c>
      <c r="C36" s="8" t="s">
        <v>60</v>
      </c>
      <c r="D36" s="8" t="n">
        <v>0</v>
      </c>
      <c r="E36" s="8" t="n">
        <v>0</v>
      </c>
      <c r="F36" s="8" t="n">
        <v>1</v>
      </c>
      <c r="G36" s="8" t="n">
        <v>1</v>
      </c>
      <c r="H36" s="9" t="s">
        <v>61</v>
      </c>
      <c r="I36" s="8" t="s">
        <v>264</v>
      </c>
      <c r="J36" s="8" t="s">
        <v>82</v>
      </c>
      <c r="K36" s="65" t="n">
        <v>6.8</v>
      </c>
      <c r="L36" s="8"/>
      <c r="M36" s="8"/>
      <c r="N36" s="1" t="n">
        <v>30.580076</v>
      </c>
      <c r="O36" s="8" t="s">
        <v>72</v>
      </c>
      <c r="P36" s="8" t="s">
        <v>265</v>
      </c>
      <c r="Q36" s="1" t="n">
        <f aca="false">N36/BA36*1000</f>
        <v>9.58565978828847</v>
      </c>
      <c r="R36" s="1" t="n">
        <f aca="false">O36/BA36*1000</f>
        <v>7.20960193593485</v>
      </c>
      <c r="S36" s="1" t="n">
        <f aca="false">P36/BA36*1000</f>
        <v>19.1211181779142</v>
      </c>
      <c r="T36" s="1" t="n">
        <f aca="false">(P36-O36)/N36</f>
        <v>1.24263916152465</v>
      </c>
      <c r="U36" s="1" t="n">
        <v>0.221249217330894</v>
      </c>
      <c r="V36" s="8" t="n">
        <v>0</v>
      </c>
      <c r="W36" s="8" t="n">
        <v>0.3861</v>
      </c>
      <c r="X36" s="8" t="n">
        <v>0</v>
      </c>
      <c r="Y36" s="8" t="n">
        <f aca="false">V36+(X36/2)</f>
        <v>0</v>
      </c>
      <c r="Z36" s="8" t="n">
        <f aca="false">Y36+W36</f>
        <v>0.3861</v>
      </c>
      <c r="AA36" s="8" t="n">
        <v>45.6591094</v>
      </c>
      <c r="AB36" s="8" t="n">
        <v>88.2015</v>
      </c>
      <c r="AC36" s="8" t="n">
        <v>99.7009410599306</v>
      </c>
      <c r="AD36" s="8" t="n">
        <v>-16.8769</v>
      </c>
      <c r="AE36" s="8" t="n">
        <v>5.6776</v>
      </c>
      <c r="AF36" s="8" t="n">
        <v>0.647</v>
      </c>
      <c r="AG36" s="8" t="n">
        <v>0</v>
      </c>
      <c r="AH36" s="8" t="n">
        <v>17.256</v>
      </c>
      <c r="AI36" s="8" t="n">
        <v>49.3698</v>
      </c>
      <c r="AJ36" s="8" t="n">
        <v>28</v>
      </c>
      <c r="AK36" s="8" t="n">
        <v>42</v>
      </c>
      <c r="AL36" s="8" t="n">
        <v>6</v>
      </c>
      <c r="AM36" s="2" t="n">
        <f aca="false">AJ36/BA36</f>
        <v>0.00877690670461634</v>
      </c>
      <c r="AN36" s="2" t="n">
        <f aca="false">(AK36+AL36)/BA36</f>
        <v>0.0150461257793423</v>
      </c>
      <c r="AO36" s="2" t="n">
        <f aca="false">(AJ36+AK36+AL36)/BA36</f>
        <v>0.0238230324839586</v>
      </c>
      <c r="AP36" s="2" t="n">
        <f aca="false">(AJ36+AK36+AL36+AR36+AT36+AV36)/(BA36+BB36)</f>
        <v>0.023299596543307</v>
      </c>
      <c r="AQ36" s="2" t="n">
        <f aca="false">(AJ36+AK36+AL36+AR36+AT36+AV36+AS36+AU36+AW36)/(BA36+BB36+AZ36)</f>
        <v>0.0182207751491369</v>
      </c>
      <c r="AR36" s="8" t="n">
        <v>50</v>
      </c>
      <c r="AS36" s="8" t="n">
        <v>174</v>
      </c>
      <c r="AT36" s="8" t="n">
        <v>75</v>
      </c>
      <c r="AU36" s="8" t="n">
        <v>250</v>
      </c>
      <c r="AV36" s="8" t="n">
        <v>11</v>
      </c>
      <c r="AW36" s="8" t="n">
        <v>37</v>
      </c>
      <c r="AX36" s="58" t="n">
        <v>4497.07</v>
      </c>
      <c r="AY36" s="8" t="n">
        <v>8054.39</v>
      </c>
      <c r="AZ36" s="8" t="n">
        <v>27836.99</v>
      </c>
      <c r="BA36" s="8" t="n">
        <v>3190.19</v>
      </c>
      <c r="BB36" s="8" t="n">
        <v>5908.68</v>
      </c>
      <c r="BC36" s="8" t="n">
        <v>23276.79</v>
      </c>
      <c r="BD36" s="8" t="n">
        <v>29.0606</v>
      </c>
      <c r="BE36" s="8" t="n">
        <v>48.7953</v>
      </c>
      <c r="BF36" s="8" t="n">
        <v>57.4418</v>
      </c>
      <c r="BG36" s="8" t="n">
        <v>5.4224</v>
      </c>
      <c r="BH36" s="8" t="n">
        <v>0</v>
      </c>
    </row>
    <row r="37" customFormat="false" ht="12.75" hidden="false" customHeight="false" outlineLevel="0" collapsed="false">
      <c r="A37" s="52" t="s">
        <v>370</v>
      </c>
      <c r="B37" s="8" t="s">
        <v>115</v>
      </c>
      <c r="C37" s="8" t="s">
        <v>60</v>
      </c>
      <c r="D37" s="8" t="n">
        <v>0</v>
      </c>
      <c r="E37" s="8" t="n">
        <v>1</v>
      </c>
      <c r="F37" s="8" t="n">
        <v>0</v>
      </c>
      <c r="G37" s="8" t="n">
        <v>0</v>
      </c>
      <c r="H37" s="9" t="s">
        <v>61</v>
      </c>
      <c r="I37" s="8" t="s">
        <v>116</v>
      </c>
      <c r="J37" s="8" t="s">
        <v>76</v>
      </c>
      <c r="K37" s="53"/>
      <c r="L37" s="8"/>
      <c r="M37" s="8"/>
      <c r="N37" s="1" t="n">
        <v>150</v>
      </c>
      <c r="O37" s="8" t="s">
        <v>117</v>
      </c>
      <c r="P37" s="8" t="s">
        <v>118</v>
      </c>
      <c r="Q37" s="1" t="n">
        <f aca="false">N37/BA37*1000</f>
        <v>63.0225620772237</v>
      </c>
      <c r="R37" s="1" t="n">
        <f aca="false">O37/BA37*1000</f>
        <v>39.0739884878787</v>
      </c>
      <c r="S37" s="1" t="n">
        <f aca="false">P37/BA37*1000</f>
        <v>120.163018360573</v>
      </c>
      <c r="T37" s="1" t="n">
        <f aca="false">(P37-O37)/N37</f>
        <v>1.28666666666667</v>
      </c>
      <c r="U37" s="1" t="n">
        <v>2.98</v>
      </c>
      <c r="V37" s="8" t="n">
        <v>0</v>
      </c>
      <c r="W37" s="8" t="n">
        <v>0.11</v>
      </c>
      <c r="X37" s="8" t="n">
        <v>0</v>
      </c>
      <c r="Y37" s="8" t="n">
        <f aca="false">V37+(X37/2)</f>
        <v>0</v>
      </c>
      <c r="Z37" s="8" t="n">
        <f aca="false">Y37+W37</f>
        <v>0.11</v>
      </c>
      <c r="AA37" s="8" t="n">
        <v>97.1219922</v>
      </c>
      <c r="AB37" s="8" t="n">
        <v>125.0253</v>
      </c>
      <c r="AC37" s="8" t="n">
        <v>424.415313225057</v>
      </c>
      <c r="AD37" s="8" t="n">
        <v>-2.3056</v>
      </c>
      <c r="AE37" s="8" t="n">
        <v>75.6004</v>
      </c>
      <c r="AF37" s="8" t="n">
        <v>68.4375</v>
      </c>
      <c r="AG37" s="8" t="n">
        <v>0</v>
      </c>
      <c r="AH37" s="8" t="n">
        <v>5.3956</v>
      </c>
      <c r="AI37" s="8" t="n">
        <v>38.7566</v>
      </c>
      <c r="AJ37" s="8" t="n">
        <v>4783</v>
      </c>
      <c r="AK37" s="8" t="n">
        <v>820</v>
      </c>
      <c r="AL37" s="8" t="n">
        <v>112</v>
      </c>
      <c r="AM37" s="2" t="n">
        <f aca="false">AJ37/BA37</f>
        <v>2.00957942943574</v>
      </c>
      <c r="AN37" s="2" t="n">
        <f aca="false">(AK37+AL37)/BA37</f>
        <v>0.391580185706483</v>
      </c>
      <c r="AO37" s="2" t="n">
        <f aca="false">(AJ37+AK37+AL37)/BA37</f>
        <v>2.40115961514222</v>
      </c>
      <c r="AP37" s="2" t="n">
        <f aca="false">(AJ37+AK37+AL37+AR37+AT37+AV37)/(BA37+BB37)</f>
        <v>2.83174674350428</v>
      </c>
      <c r="AQ37" s="2" t="n">
        <f aca="false">(AJ37+AK37+AL37+AR37+AT37+AV37+AS37+AU37+AW37)/(BA37+BB37+AZ37)</f>
        <v>5.92103407447252</v>
      </c>
      <c r="AR37" s="8" t="n">
        <v>8296</v>
      </c>
      <c r="AS37" s="8" t="n">
        <v>30362</v>
      </c>
      <c r="AT37" s="8" t="n">
        <v>7498</v>
      </c>
      <c r="AU37" s="8" t="n">
        <v>122907</v>
      </c>
      <c r="AV37" s="8" t="n">
        <v>215</v>
      </c>
      <c r="AW37" s="8" t="n">
        <v>5534</v>
      </c>
      <c r="AX37" s="58" t="n">
        <v>2401.56</v>
      </c>
      <c r="AY37" s="8" t="n">
        <v>5365.69</v>
      </c>
      <c r="AZ37" s="8" t="n">
        <v>22817.51</v>
      </c>
      <c r="BA37" s="8" t="n">
        <v>2380.1</v>
      </c>
      <c r="BB37" s="8" t="n">
        <v>5291.49</v>
      </c>
      <c r="BC37" s="8" t="n">
        <v>22553.81</v>
      </c>
      <c r="BD37" s="8" t="n">
        <v>0.8934</v>
      </c>
      <c r="BE37" s="8" t="n">
        <v>7.6203</v>
      </c>
      <c r="BF37" s="8" t="n">
        <v>13.6557</v>
      </c>
      <c r="BG37" s="8" t="n">
        <v>5.1935</v>
      </c>
      <c r="BH37" s="8" t="n">
        <v>23.2106</v>
      </c>
    </row>
    <row r="38" customFormat="false" ht="12.75" hidden="false" customHeight="false" outlineLevel="0" collapsed="false">
      <c r="A38" s="52" t="s">
        <v>370</v>
      </c>
      <c r="B38" s="8" t="s">
        <v>119</v>
      </c>
      <c r="C38" s="8" t="s">
        <v>60</v>
      </c>
      <c r="D38" s="8" t="n">
        <v>0</v>
      </c>
      <c r="E38" s="8" t="n">
        <v>1</v>
      </c>
      <c r="F38" s="8" t="n">
        <v>0</v>
      </c>
      <c r="G38" s="8" t="n">
        <v>0</v>
      </c>
      <c r="H38" s="9" t="s">
        <v>61</v>
      </c>
      <c r="I38" s="8" t="s">
        <v>116</v>
      </c>
      <c r="J38" s="8" t="s">
        <v>82</v>
      </c>
      <c r="K38" s="53"/>
      <c r="L38" s="8"/>
      <c r="M38" s="8"/>
      <c r="N38" s="1" t="n">
        <v>156</v>
      </c>
      <c r="O38" s="8" t="s">
        <v>120</v>
      </c>
      <c r="P38" s="8" t="s">
        <v>121</v>
      </c>
      <c r="Q38" s="1" t="n">
        <f aca="false">N38/BA38*1000</f>
        <v>44.3972644454753</v>
      </c>
      <c r="R38" s="1" t="n">
        <f aca="false">O38/BA38*1000</f>
        <v>20.7756429776904</v>
      </c>
      <c r="S38" s="1" t="n">
        <f aca="false">P38/BA38*1000</f>
        <v>78.8336041756196</v>
      </c>
      <c r="T38" s="1" t="n">
        <f aca="false">(P38-O38)/N38</f>
        <v>1.30769230769231</v>
      </c>
      <c r="U38" s="1" t="n">
        <v>4.6</v>
      </c>
      <c r="V38" s="8" t="n">
        <v>0</v>
      </c>
      <c r="W38" s="8" t="n">
        <v>0.12</v>
      </c>
      <c r="X38" s="8" t="n">
        <v>0</v>
      </c>
      <c r="Y38" s="8" t="n">
        <f aca="false">V38+(X38/2)</f>
        <v>0</v>
      </c>
      <c r="Z38" s="8" t="n">
        <f aca="false">Y38+W38</f>
        <v>0.12</v>
      </c>
      <c r="AA38" s="8" t="n">
        <v>112.0495938</v>
      </c>
      <c r="AB38" s="8" t="n">
        <v>129.6926</v>
      </c>
      <c r="AC38" s="8" t="n">
        <v>408.514621229564</v>
      </c>
      <c r="AD38" s="8" t="n">
        <v>0.3725</v>
      </c>
      <c r="AE38" s="8" t="n">
        <v>87.0146</v>
      </c>
      <c r="AF38" s="8" t="n">
        <v>81.4678</v>
      </c>
      <c r="AG38" s="8" t="n">
        <v>0.1138</v>
      </c>
      <c r="AH38" s="8" t="n">
        <v>8.7185</v>
      </c>
      <c r="AI38" s="8" t="n">
        <v>45.3776</v>
      </c>
      <c r="AJ38" s="8" t="n">
        <v>8247</v>
      </c>
      <c r="AK38" s="8" t="n">
        <v>2122</v>
      </c>
      <c r="AL38" s="8" t="n">
        <v>137</v>
      </c>
      <c r="AM38" s="2" t="n">
        <f aca="false">AJ38/BA38</f>
        <v>2.34707846078099</v>
      </c>
      <c r="AN38" s="2" t="n">
        <f aca="false">(AK38+AL38)/BA38</f>
        <v>0.642906540912364</v>
      </c>
      <c r="AO38" s="2" t="n">
        <f aca="false">(AJ38+AK38+AL38)/BA38</f>
        <v>2.98998500169336</v>
      </c>
      <c r="AP38" s="2" t="n">
        <f aca="false">(AJ38+AK38+AL38+AR38+AT38+AV38)/(BA38+BB38)</f>
        <v>3.00721915335574</v>
      </c>
      <c r="AQ38" s="2" t="n">
        <f aca="false">(AJ38+AK38+AL38+AR38+AT38+AV38+AS38+AU38+AW38)/(BA38+BB38+AZ38)</f>
        <v>8.19992220246457</v>
      </c>
      <c r="AR38" s="8" t="n">
        <v>12671</v>
      </c>
      <c r="AS38" s="8" t="n">
        <v>60572</v>
      </c>
      <c r="AT38" s="8" t="n">
        <v>5253</v>
      </c>
      <c r="AU38" s="8" t="n">
        <v>181273</v>
      </c>
      <c r="AV38" s="8" t="n">
        <v>2508</v>
      </c>
      <c r="AW38" s="8" t="n">
        <v>18334</v>
      </c>
      <c r="AX38" s="58" t="n">
        <v>3513.73</v>
      </c>
      <c r="AY38" s="8" t="n">
        <v>6802.93</v>
      </c>
      <c r="AZ38" s="8" t="n">
        <v>25214.5</v>
      </c>
      <c r="BA38" s="8" t="n">
        <v>3513.73</v>
      </c>
      <c r="BB38" s="8" t="n">
        <v>6774.18</v>
      </c>
      <c r="BC38" s="8" t="n">
        <v>24900.5</v>
      </c>
      <c r="BD38" s="8" t="n">
        <v>0</v>
      </c>
      <c r="BE38" s="8" t="n">
        <v>0.5191</v>
      </c>
      <c r="BF38" s="8" t="n">
        <v>4.0988</v>
      </c>
      <c r="BG38" s="8" t="n">
        <v>5.1109</v>
      </c>
      <c r="BH38" s="8" t="n">
        <v>58.4803</v>
      </c>
    </row>
    <row r="39" customFormat="false" ht="12.75" hidden="false" customHeight="false" outlineLevel="0" collapsed="false">
      <c r="A39" s="52" t="s">
        <v>370</v>
      </c>
      <c r="B39" s="8" t="s">
        <v>119</v>
      </c>
      <c r="C39" s="8" t="s">
        <v>60</v>
      </c>
      <c r="D39" s="8" t="n">
        <v>0</v>
      </c>
      <c r="E39" s="8" t="n">
        <v>1</v>
      </c>
      <c r="F39" s="8" t="n">
        <v>0</v>
      </c>
      <c r="G39" s="8" t="n">
        <v>0</v>
      </c>
      <c r="H39" s="9" t="s">
        <v>61</v>
      </c>
      <c r="I39" s="8" t="s">
        <v>71</v>
      </c>
      <c r="J39" s="8" t="s">
        <v>63</v>
      </c>
      <c r="K39" s="53"/>
      <c r="L39" s="8"/>
      <c r="M39" s="8"/>
      <c r="N39" s="1" t="n">
        <v>178</v>
      </c>
      <c r="O39" s="8" t="s">
        <v>122</v>
      </c>
      <c r="P39" s="8" t="s">
        <v>123</v>
      </c>
      <c r="Q39" s="1" t="n">
        <f aca="false">N39/BA39*1000</f>
        <v>50.6584171236834</v>
      </c>
      <c r="R39" s="1" t="n">
        <f aca="false">O39/BA39*1000</f>
        <v>36.71312252222</v>
      </c>
      <c r="S39" s="1" t="n">
        <f aca="false">P39/BA39*1000</f>
        <v>77.1260170815629</v>
      </c>
      <c r="T39" s="1" t="n">
        <f aca="false">(P39-O39)/N39</f>
        <v>0.797752808988764</v>
      </c>
      <c r="U39" s="1" t="n">
        <v>2.9</v>
      </c>
      <c r="V39" s="8" t="n">
        <v>0</v>
      </c>
      <c r="W39" s="8" t="n">
        <v>0.12</v>
      </c>
      <c r="X39" s="8" t="n">
        <v>0</v>
      </c>
      <c r="Y39" s="8" t="n">
        <f aca="false">V39+(X39/2)</f>
        <v>0</v>
      </c>
      <c r="Z39" s="8" t="n">
        <f aca="false">Y39+W39</f>
        <v>0.12</v>
      </c>
      <c r="AA39" s="8" t="n">
        <v>112.0495938</v>
      </c>
      <c r="AB39" s="8" t="n">
        <v>129.6926</v>
      </c>
      <c r="AC39" s="8" t="n">
        <v>408.514621229564</v>
      </c>
      <c r="AD39" s="8" t="n">
        <v>0.3725</v>
      </c>
      <c r="AE39" s="8" t="n">
        <v>87.0146</v>
      </c>
      <c r="AF39" s="8" t="n">
        <v>81.4678</v>
      </c>
      <c r="AG39" s="8" t="n">
        <v>0.1138</v>
      </c>
      <c r="AH39" s="8" t="n">
        <v>8.7185</v>
      </c>
      <c r="AI39" s="8" t="n">
        <v>45.3776</v>
      </c>
      <c r="AJ39" s="8" t="n">
        <v>8247</v>
      </c>
      <c r="AK39" s="8" t="n">
        <v>2122</v>
      </c>
      <c r="AL39" s="8" t="n">
        <v>137</v>
      </c>
      <c r="AM39" s="2" t="n">
        <f aca="false">AJ39/BA39</f>
        <v>2.34707846078099</v>
      </c>
      <c r="AN39" s="2" t="n">
        <f aca="false">(AK39+AL39)/BA39</f>
        <v>0.642906540912364</v>
      </c>
      <c r="AO39" s="2" t="n">
        <f aca="false">(AJ39+AK39+AL39)/BA39</f>
        <v>2.98998500169336</v>
      </c>
      <c r="AP39" s="2" t="n">
        <f aca="false">(AJ39+AK39+AL39+AR39+AT39+AV39)/(BA39+BB39)</f>
        <v>3.00721915335574</v>
      </c>
      <c r="AQ39" s="2" t="n">
        <f aca="false">(AJ39+AK39+AL39+AR39+AT39+AV39+AS39+AU39+AW39)/(BA39+BB39+AZ39)</f>
        <v>8.19992220246457</v>
      </c>
      <c r="AR39" s="8" t="n">
        <v>12671</v>
      </c>
      <c r="AS39" s="8" t="n">
        <v>60572</v>
      </c>
      <c r="AT39" s="8" t="n">
        <v>5253</v>
      </c>
      <c r="AU39" s="8" t="n">
        <v>181273</v>
      </c>
      <c r="AV39" s="8" t="n">
        <v>2508</v>
      </c>
      <c r="AW39" s="8" t="n">
        <v>18334</v>
      </c>
      <c r="AX39" s="58" t="n">
        <v>3513.73</v>
      </c>
      <c r="AY39" s="8" t="n">
        <v>6802.93</v>
      </c>
      <c r="AZ39" s="8" t="n">
        <v>25214.5</v>
      </c>
      <c r="BA39" s="8" t="n">
        <v>3513.73</v>
      </c>
      <c r="BB39" s="8" t="n">
        <v>6774.18</v>
      </c>
      <c r="BC39" s="8" t="n">
        <v>24900.5</v>
      </c>
      <c r="BD39" s="8" t="n">
        <v>0</v>
      </c>
      <c r="BE39" s="8" t="n">
        <v>0.5191</v>
      </c>
      <c r="BF39" s="8" t="n">
        <v>4.0988</v>
      </c>
      <c r="BG39" s="8" t="n">
        <v>5.1109</v>
      </c>
      <c r="BH39" s="8" t="n">
        <v>58.4803</v>
      </c>
    </row>
    <row r="40" customFormat="false" ht="12.75" hidden="false" customHeight="false" outlineLevel="0" collapsed="false">
      <c r="A40" s="52" t="s">
        <v>370</v>
      </c>
      <c r="B40" s="8" t="s">
        <v>290</v>
      </c>
      <c r="C40" s="8" t="s">
        <v>287</v>
      </c>
      <c r="D40" s="8" t="n">
        <v>0</v>
      </c>
      <c r="E40" s="8" t="n">
        <v>1</v>
      </c>
      <c r="F40" s="8" t="n">
        <v>0</v>
      </c>
      <c r="G40" s="8" t="n">
        <v>0</v>
      </c>
      <c r="H40" s="9" t="s">
        <v>61</v>
      </c>
      <c r="I40" s="8"/>
      <c r="K40" s="65" t="n">
        <v>0</v>
      </c>
      <c r="L40" s="8"/>
      <c r="M40" s="8"/>
      <c r="N40" s="8" t="n">
        <v>0</v>
      </c>
      <c r="O40" s="8" t="s">
        <v>288</v>
      </c>
      <c r="P40" s="8" t="s">
        <v>184</v>
      </c>
      <c r="Q40" s="1" t="n">
        <f aca="false">N40/BA40*1000</f>
        <v>0</v>
      </c>
      <c r="R40" s="1" t="n">
        <f aca="false">O40/BA40*1000</f>
        <v>0</v>
      </c>
      <c r="S40" s="1" t="n">
        <f aca="false">P40/BA40*1000</f>
        <v>1.55219969980458</v>
      </c>
      <c r="T40" s="1" t="n">
        <v>1</v>
      </c>
      <c r="U40" s="1" t="n">
        <v>3.7</v>
      </c>
      <c r="V40" s="8" t="n">
        <v>0</v>
      </c>
      <c r="W40" s="8" t="n">
        <v>0.2133</v>
      </c>
      <c r="X40" s="8" t="n">
        <v>0</v>
      </c>
      <c r="Y40" s="8" t="n">
        <f aca="false">V40+(X40/2)</f>
        <v>0</v>
      </c>
      <c r="Z40" s="8" t="n">
        <f aca="false">Y40+W40</f>
        <v>0.2133</v>
      </c>
      <c r="AA40" s="8" t="n">
        <v>59.0956172</v>
      </c>
      <c r="AB40" s="8" t="n">
        <v>125.5447</v>
      </c>
      <c r="AC40" s="8" t="n">
        <v>389</v>
      </c>
      <c r="AD40" s="8" t="n">
        <v>4.0051</v>
      </c>
      <c r="AE40" s="8" t="n">
        <v>80.9223</v>
      </c>
      <c r="AF40" s="8" t="n">
        <v>74.0731</v>
      </c>
      <c r="AG40" s="8" t="n">
        <v>0.2599</v>
      </c>
      <c r="AH40" s="8" t="n">
        <v>15.2343</v>
      </c>
      <c r="AI40" s="8" t="n">
        <v>52.1758</v>
      </c>
      <c r="AJ40" s="8" t="n">
        <v>50463</v>
      </c>
      <c r="AK40" s="8" t="n">
        <v>19716</v>
      </c>
      <c r="AL40" s="8" t="n">
        <v>8962</v>
      </c>
      <c r="AM40" s="2" t="n">
        <f aca="false">AJ40/BA40</f>
        <v>7.83286534512384</v>
      </c>
      <c r="AN40" s="2" t="n">
        <f aca="false">(AK40+AL40)/BA40</f>
        <v>4.45139829909957</v>
      </c>
      <c r="AO40" s="2" t="n">
        <f aca="false">(AJ40+AK40+AL40)/BA40</f>
        <v>12.2842636442234</v>
      </c>
      <c r="AP40" s="2"/>
      <c r="AQ40" s="2"/>
      <c r="AV40" s="8"/>
      <c r="AX40" s="58" t="n">
        <v>6801.2811</v>
      </c>
      <c r="AY40" s="8"/>
      <c r="BA40" s="8" t="n">
        <v>6442.47</v>
      </c>
      <c r="BB40" s="8"/>
      <c r="BC40" s="8"/>
      <c r="BD40" s="8" t="n">
        <v>5.2757</v>
      </c>
      <c r="BE40" s="8" t="n">
        <v>0.0078</v>
      </c>
      <c r="BF40" s="8" t="n">
        <v>4.5949</v>
      </c>
      <c r="BG40" s="8" t="n">
        <v>3.8737</v>
      </c>
      <c r="BH40" s="8" t="n">
        <v>52.9823</v>
      </c>
    </row>
    <row r="41" customFormat="false" ht="12.75" hidden="false" customHeight="false" outlineLevel="0" collapsed="false">
      <c r="A41" s="52" t="s">
        <v>370</v>
      </c>
      <c r="B41" s="8" t="s">
        <v>124</v>
      </c>
      <c r="C41" s="41" t="s">
        <v>60</v>
      </c>
      <c r="D41" s="8" t="n">
        <v>0</v>
      </c>
      <c r="E41" s="8" t="n">
        <v>1</v>
      </c>
      <c r="F41" s="8" t="n">
        <v>0</v>
      </c>
      <c r="G41" s="8" t="n">
        <v>0</v>
      </c>
      <c r="H41" s="9" t="s">
        <v>61</v>
      </c>
      <c r="I41" s="8" t="s">
        <v>125</v>
      </c>
      <c r="J41" s="8" t="s">
        <v>76</v>
      </c>
      <c r="K41" s="65" t="n">
        <v>64.6</v>
      </c>
      <c r="L41" s="8"/>
      <c r="M41" s="8"/>
      <c r="N41" s="1" t="n">
        <v>51</v>
      </c>
      <c r="O41" s="8" t="s">
        <v>68</v>
      </c>
      <c r="P41" s="8" t="s">
        <v>126</v>
      </c>
      <c r="Q41" s="1" t="n">
        <f aca="false">N41/BA41*1000</f>
        <v>64.6396025298166</v>
      </c>
      <c r="R41" s="1" t="n">
        <f aca="false">O41/BA41*1000</f>
        <v>32.9535228583379</v>
      </c>
      <c r="S41" s="1" t="n">
        <f aca="false">P41/BA41*1000</f>
        <v>129.279205059633</v>
      </c>
      <c r="T41" s="1" t="n">
        <f aca="false">(P41-O41)/N41</f>
        <v>1.49019607843137</v>
      </c>
      <c r="U41" s="1" t="n">
        <v>3.2</v>
      </c>
      <c r="V41" s="8" t="n">
        <v>0</v>
      </c>
      <c r="W41" s="8" t="n">
        <v>0.1673</v>
      </c>
      <c r="X41" s="8" t="n">
        <v>0</v>
      </c>
      <c r="Y41" s="8" t="n">
        <f aca="false">V41+(X41/2)</f>
        <v>0</v>
      </c>
      <c r="Z41" s="8" t="n">
        <f aca="false">Y41+W41</f>
        <v>0.1673</v>
      </c>
      <c r="AA41" s="8" t="n">
        <v>122.2328906</v>
      </c>
      <c r="AB41" s="8" t="n">
        <v>129.382</v>
      </c>
      <c r="AC41" s="8" t="n">
        <v>410.993827160493</v>
      </c>
      <c r="AD41" s="8" t="n">
        <v>0.4783</v>
      </c>
      <c r="AE41" s="8" t="n">
        <v>85.2195</v>
      </c>
      <c r="AF41" s="8" t="n">
        <v>79.0352</v>
      </c>
      <c r="AG41" s="8" t="n">
        <v>0.0618</v>
      </c>
      <c r="AH41" s="8" t="n">
        <v>10.3278</v>
      </c>
      <c r="AI41" s="8" t="n">
        <v>50.6493</v>
      </c>
      <c r="AJ41" s="8" t="n">
        <v>25</v>
      </c>
      <c r="AK41" s="8" t="n">
        <v>209</v>
      </c>
      <c r="AL41" s="8" t="n">
        <v>37</v>
      </c>
      <c r="AM41" s="2" t="n">
        <f aca="false">AJ41/BA41</f>
        <v>0.0316860796714787</v>
      </c>
      <c r="AN41" s="2" t="n">
        <f aca="false">(AK41+AL41)/BA41</f>
        <v>0.311791023967351</v>
      </c>
      <c r="AO41" s="2" t="n">
        <f aca="false">(AJ41+AK41+AL41)/BA41</f>
        <v>0.343477103638829</v>
      </c>
      <c r="AP41" s="2" t="n">
        <f aca="false">(AJ41+AK41+AL41+AR41+AT41+AV41)/(BA41+BB41)</f>
        <v>0.783231097175414</v>
      </c>
      <c r="AQ41" s="2" t="n">
        <f aca="false">(AJ41+AK41+AL41+AR41+AT41+AV41+AS41+AU41+AW41)/(BA41+BB41+AZ41)</f>
        <v>8.0984291879638</v>
      </c>
      <c r="AR41" s="8" t="n">
        <v>258</v>
      </c>
      <c r="AS41" s="8" t="n">
        <v>26048</v>
      </c>
      <c r="AT41" s="8" t="n">
        <v>1125</v>
      </c>
      <c r="AU41" s="8" t="n">
        <v>100793</v>
      </c>
      <c r="AV41" s="8" t="n">
        <v>749</v>
      </c>
      <c r="AW41" s="8" t="n">
        <v>11436</v>
      </c>
      <c r="AX41" s="58" t="n">
        <v>789.23</v>
      </c>
      <c r="AY41" s="8" t="n">
        <v>2279.32</v>
      </c>
      <c r="AZ41" s="8" t="n">
        <v>14303.21</v>
      </c>
      <c r="BA41" s="8" t="n">
        <v>788.99</v>
      </c>
      <c r="BB41" s="8" t="n">
        <v>2279.07</v>
      </c>
      <c r="BC41" s="8" t="n">
        <v>14096.66</v>
      </c>
      <c r="BD41" s="8" t="n">
        <v>0.0309</v>
      </c>
      <c r="BE41" s="8" t="n">
        <v>0.2783</v>
      </c>
      <c r="BF41" s="8" t="n">
        <v>4.2028</v>
      </c>
      <c r="BG41" s="8" t="n">
        <v>4.7568</v>
      </c>
      <c r="BH41" s="8" t="n">
        <v>0.026</v>
      </c>
    </row>
    <row r="42" customFormat="false" ht="12.75" hidden="false" customHeight="false" outlineLevel="0" collapsed="false">
      <c r="A42" s="52" t="s">
        <v>370</v>
      </c>
      <c r="B42" s="8" t="s">
        <v>127</v>
      </c>
      <c r="C42" s="41" t="s">
        <v>60</v>
      </c>
      <c r="D42" s="8" t="n">
        <v>0</v>
      </c>
      <c r="E42" s="8" t="n">
        <v>1</v>
      </c>
      <c r="F42" s="8" t="n">
        <v>0</v>
      </c>
      <c r="G42" s="8" t="n">
        <v>0</v>
      </c>
      <c r="H42" s="9" t="s">
        <v>80</v>
      </c>
      <c r="I42" s="8" t="s">
        <v>128</v>
      </c>
      <c r="J42" s="8" t="s">
        <v>82</v>
      </c>
      <c r="K42" s="65" t="n">
        <v>35</v>
      </c>
      <c r="L42" s="8"/>
      <c r="M42" s="8"/>
      <c r="N42" s="1" t="n">
        <v>45.5</v>
      </c>
      <c r="O42" s="8" t="s">
        <v>72</v>
      </c>
      <c r="P42" s="8" t="s">
        <v>129</v>
      </c>
      <c r="Q42" s="1" t="n">
        <f aca="false">N42/BA42*1000</f>
        <v>39.5793282822572</v>
      </c>
      <c r="R42" s="1" t="n">
        <f aca="false">O42/BA42*1000</f>
        <v>20.0071329778443</v>
      </c>
      <c r="S42" s="1" t="n">
        <f aca="false">P42/BA42*1000</f>
        <v>80.0285319113771</v>
      </c>
      <c r="T42" s="1" t="n">
        <f aca="false">(P42-O42)/N42</f>
        <v>1.51648351648352</v>
      </c>
      <c r="U42" s="1" t="n">
        <v>0</v>
      </c>
      <c r="V42" s="8" t="n">
        <v>0</v>
      </c>
      <c r="W42" s="8" t="n">
        <v>0.0663</v>
      </c>
      <c r="X42" s="8" t="n">
        <v>0.0246</v>
      </c>
      <c r="Y42" s="8" t="n">
        <f aca="false">V42+(X42/2)</f>
        <v>0.0123</v>
      </c>
      <c r="Z42" s="8" t="n">
        <f aca="false">Y42+W42</f>
        <v>0.0786</v>
      </c>
      <c r="AA42" s="8" t="n">
        <v>198.7012656</v>
      </c>
      <c r="AB42" s="8" t="n">
        <v>114.2971</v>
      </c>
      <c r="AC42" s="8" t="n">
        <v>352.478208955223</v>
      </c>
      <c r="AD42" s="8" t="n">
        <v>-3.1053</v>
      </c>
      <c r="AE42" s="8" t="n">
        <v>59.6929</v>
      </c>
      <c r="AF42" s="8" t="n">
        <v>48.2342</v>
      </c>
      <c r="AG42" s="8" t="n">
        <v>0.0384</v>
      </c>
      <c r="AH42" s="8" t="n">
        <v>15.3551</v>
      </c>
      <c r="AI42" s="8" t="n">
        <v>58.9059</v>
      </c>
      <c r="AJ42" s="8" t="n">
        <v>20</v>
      </c>
      <c r="AK42" s="8" t="n">
        <v>24</v>
      </c>
      <c r="AL42" s="8" t="n">
        <v>8</v>
      </c>
      <c r="AM42" s="2" t="n">
        <f aca="false">AJ42/BA42</f>
        <v>0.0173975069372559</v>
      </c>
      <c r="AN42" s="2" t="n">
        <f aca="false">(AK42+AL42)/BA42</f>
        <v>0.0278360110996094</v>
      </c>
      <c r="AO42" s="2" t="n">
        <f aca="false">(AJ42+AK42+AL42)/BA42</f>
        <v>0.0452335180368653</v>
      </c>
      <c r="AP42" s="2" t="n">
        <f aca="false">(AJ42+AK42+AL42+AR42+AT42+AV42)/(BA42+BB42)</f>
        <v>0.251392610810593</v>
      </c>
      <c r="AQ42" s="2" t="n">
        <f aca="false">(AJ42+AK42+AL42+AR42+AT42+AV42+AS42+AU42+AW42)/(BA42+BB42+AZ42)</f>
        <v>0.805343113549429</v>
      </c>
      <c r="AR42" s="8" t="n">
        <v>637</v>
      </c>
      <c r="AS42" s="8" t="n">
        <v>14875</v>
      </c>
      <c r="AT42" s="8" t="n">
        <v>357</v>
      </c>
      <c r="AU42" s="8" t="n">
        <v>1517</v>
      </c>
      <c r="AV42" s="8" t="n">
        <v>15</v>
      </c>
      <c r="AW42" s="8" t="n">
        <v>83</v>
      </c>
      <c r="AX42" s="58" t="n">
        <v>1300.34</v>
      </c>
      <c r="AY42" s="8" t="n">
        <v>3472.83</v>
      </c>
      <c r="AZ42" s="8" t="n">
        <v>17554.08</v>
      </c>
      <c r="BA42" s="8" t="n">
        <v>1149.59</v>
      </c>
      <c r="BB42" s="8" t="n">
        <v>3070.9</v>
      </c>
      <c r="BC42" s="8" t="n">
        <v>15743.55</v>
      </c>
      <c r="BD42" s="8" t="n">
        <v>11.5931</v>
      </c>
      <c r="BE42" s="8" t="n">
        <v>17.6967</v>
      </c>
      <c r="BF42" s="8" t="n">
        <v>23.071</v>
      </c>
      <c r="BG42" s="8" t="n">
        <v>5.2666</v>
      </c>
      <c r="BH42" s="8" t="n">
        <v>0.0469</v>
      </c>
    </row>
    <row r="43" customFormat="false" ht="12.75" hidden="false" customHeight="false" outlineLevel="0" collapsed="false">
      <c r="A43" s="52" t="s">
        <v>370</v>
      </c>
      <c r="B43" s="8" t="s">
        <v>130</v>
      </c>
      <c r="C43" s="41" t="s">
        <v>60</v>
      </c>
      <c r="D43" s="8" t="n">
        <v>0</v>
      </c>
      <c r="E43" s="8" t="n">
        <v>1</v>
      </c>
      <c r="F43" s="8" t="n">
        <v>0</v>
      </c>
      <c r="G43" s="8" t="n">
        <v>0</v>
      </c>
      <c r="H43" s="9" t="s">
        <v>80</v>
      </c>
      <c r="I43" s="8" t="s">
        <v>133</v>
      </c>
      <c r="J43" s="8" t="s">
        <v>76</v>
      </c>
      <c r="K43" s="65" t="n">
        <v>47.3</v>
      </c>
      <c r="L43" s="8"/>
      <c r="M43" s="8"/>
      <c r="N43" s="1" t="n">
        <v>195.733549</v>
      </c>
      <c r="O43" s="8" t="s">
        <v>134</v>
      </c>
      <c r="P43" s="8" t="s">
        <v>135</v>
      </c>
      <c r="Q43" s="1" t="n">
        <f aca="false">N43/BA43*1000</f>
        <v>48.4415840677521</v>
      </c>
      <c r="R43" s="1" t="n">
        <f aca="false">O43/BA43*1000</f>
        <v>24.2537636643972</v>
      </c>
      <c r="S43" s="1" t="n">
        <f aca="false">P43/BA43*1000</f>
        <v>97.0150546575888</v>
      </c>
      <c r="T43" s="1" t="n">
        <f aca="false">(P43-O43)/N43</f>
        <v>1.5020419417215</v>
      </c>
      <c r="U43" s="1" t="n">
        <v>1.03</v>
      </c>
      <c r="V43" s="8" t="n">
        <v>0</v>
      </c>
      <c r="W43" s="8" t="n">
        <v>0.21</v>
      </c>
      <c r="X43" s="8" t="n">
        <v>0</v>
      </c>
      <c r="Y43" s="8" t="n">
        <f aca="false">V43+(X43/2)</f>
        <v>0</v>
      </c>
      <c r="Z43" s="8" t="n">
        <f aca="false">Y43+W43</f>
        <v>0.21</v>
      </c>
      <c r="AA43" s="8" t="n">
        <v>141.7055938</v>
      </c>
      <c r="AB43" s="8" t="n">
        <v>125.5979</v>
      </c>
      <c r="AC43" s="8" t="n">
        <v>443.167987321711</v>
      </c>
      <c r="AD43" s="8" t="n">
        <v>-1.2605</v>
      </c>
      <c r="AE43" s="8" t="n">
        <v>73.055</v>
      </c>
      <c r="AF43" s="8" t="n">
        <v>63.2886</v>
      </c>
      <c r="AG43" s="8" t="n">
        <v>0.1839</v>
      </c>
      <c r="AH43" s="8" t="n">
        <v>11.9245</v>
      </c>
      <c r="AI43" s="8" t="n">
        <v>48.8689</v>
      </c>
      <c r="AJ43" s="8" t="n">
        <v>215</v>
      </c>
      <c r="AK43" s="8" t="n">
        <v>11033</v>
      </c>
      <c r="AL43" s="8" t="n">
        <v>5458</v>
      </c>
      <c r="AM43" s="2" t="n">
        <f aca="false">AJ43/BA43</f>
        <v>0.0532097876310755</v>
      </c>
      <c r="AN43" s="2" t="n">
        <f aca="false">(AK43+AL43)/BA43</f>
        <v>4.08131445499566</v>
      </c>
      <c r="AO43" s="2" t="n">
        <f aca="false">(AJ43+AK43+AL43)/BA43</f>
        <v>4.13452424262673</v>
      </c>
      <c r="AP43" s="2" t="n">
        <f aca="false">(AJ43+AK43+AL43+AR43+AT43+AV43)/(BA43+BB43)</f>
        <v>4.75045408231073</v>
      </c>
      <c r="AQ43" s="2" t="n">
        <f aca="false">(AJ43+AK43+AL43+AR43+AT43+AV43+AS43+AU43+AW43)/(BA43+BB43+AZ43)</f>
        <v>9.58023120104491</v>
      </c>
      <c r="AR43" s="8" t="n">
        <v>4244</v>
      </c>
      <c r="AS43" s="8" t="n">
        <v>95174</v>
      </c>
      <c r="AT43" s="8" t="n">
        <v>23194</v>
      </c>
      <c r="AU43" s="8" t="n">
        <v>174650</v>
      </c>
      <c r="AV43" s="8" t="n">
        <v>9472</v>
      </c>
      <c r="AW43" s="8" t="n">
        <v>34864</v>
      </c>
      <c r="AX43" s="58" t="n">
        <v>4138.13</v>
      </c>
      <c r="AY43" s="8" t="n">
        <v>7361.38</v>
      </c>
      <c r="AZ43" s="8" t="n">
        <v>26113.85</v>
      </c>
      <c r="BA43" s="8" t="n">
        <v>4040.61</v>
      </c>
      <c r="BB43" s="8" t="n">
        <v>7245.89</v>
      </c>
      <c r="BC43" s="8" t="n">
        <v>25664.07</v>
      </c>
      <c r="BD43" s="8" t="n">
        <v>2.3566</v>
      </c>
      <c r="BE43" s="8" t="n">
        <v>5.5607</v>
      </c>
      <c r="BF43" s="8" t="n">
        <v>11.1631</v>
      </c>
      <c r="BG43" s="8" t="n">
        <v>5.2441</v>
      </c>
      <c r="BH43" s="8" t="n">
        <v>0.1766</v>
      </c>
    </row>
    <row r="44" customFormat="false" ht="12.75" hidden="false" customHeight="false" outlineLevel="0" collapsed="false">
      <c r="A44" s="52" t="s">
        <v>370</v>
      </c>
      <c r="B44" s="8" t="s">
        <v>130</v>
      </c>
      <c r="C44" s="8" t="s">
        <v>60</v>
      </c>
      <c r="D44" s="8" t="n">
        <v>0</v>
      </c>
      <c r="E44" s="8" t="n">
        <v>1</v>
      </c>
      <c r="F44" s="8" t="n">
        <v>0</v>
      </c>
      <c r="G44" s="8" t="n">
        <v>0</v>
      </c>
      <c r="H44" s="9" t="s">
        <v>80</v>
      </c>
      <c r="I44" s="8" t="s">
        <v>96</v>
      </c>
      <c r="J44" s="8" t="s">
        <v>63</v>
      </c>
      <c r="K44" s="53"/>
      <c r="L44" s="8"/>
      <c r="M44" s="8"/>
      <c r="N44" s="1" t="n">
        <v>170</v>
      </c>
      <c r="O44" s="8" t="s">
        <v>131</v>
      </c>
      <c r="P44" s="8" t="s">
        <v>132</v>
      </c>
      <c r="Q44" s="1" t="n">
        <f aca="false">N44/BA44*1000</f>
        <v>42.0728553361992</v>
      </c>
      <c r="R44" s="1" t="n">
        <f aca="false">O44/BA44*1000</f>
        <v>29.4509987353395</v>
      </c>
      <c r="S44" s="1" t="n">
        <f aca="false">P44/BA44*1000</f>
        <v>59.6444596236707</v>
      </c>
      <c r="T44" s="1" t="n">
        <f aca="false">(P44-O44)/N44</f>
        <v>0.717647058823529</v>
      </c>
      <c r="U44" s="1" t="n">
        <v>0.1</v>
      </c>
      <c r="V44" s="8" t="n">
        <v>0</v>
      </c>
      <c r="W44" s="8" t="n">
        <v>0.21</v>
      </c>
      <c r="X44" s="8" t="n">
        <v>0</v>
      </c>
      <c r="Y44" s="8" t="n">
        <f aca="false">V44+(X44/2)</f>
        <v>0</v>
      </c>
      <c r="Z44" s="8" t="n">
        <f aca="false">Y44+W44</f>
        <v>0.21</v>
      </c>
      <c r="AA44" s="8" t="n">
        <v>141.7055938</v>
      </c>
      <c r="AB44" s="8" t="n">
        <v>125.5979</v>
      </c>
      <c r="AC44" s="8" t="n">
        <v>443.167987321711</v>
      </c>
      <c r="AD44" s="8" t="n">
        <v>-1.2605</v>
      </c>
      <c r="AE44" s="8" t="n">
        <v>73.055</v>
      </c>
      <c r="AF44" s="8" t="n">
        <v>63.2886</v>
      </c>
      <c r="AG44" s="8" t="n">
        <v>0.1839</v>
      </c>
      <c r="AH44" s="8" t="n">
        <v>11.9245</v>
      </c>
      <c r="AI44" s="8" t="n">
        <v>48.8689</v>
      </c>
      <c r="AJ44" s="8" t="n">
        <v>215</v>
      </c>
      <c r="AK44" s="8" t="n">
        <v>11033</v>
      </c>
      <c r="AL44" s="8" t="n">
        <v>5458</v>
      </c>
      <c r="AM44" s="2" t="n">
        <f aca="false">AJ44/BA44</f>
        <v>0.0532097876310755</v>
      </c>
      <c r="AN44" s="2" t="n">
        <f aca="false">(AK44+AL44)/BA44</f>
        <v>4.08131445499566</v>
      </c>
      <c r="AO44" s="2" t="n">
        <f aca="false">(AJ44+AK44+AL44)/BA44</f>
        <v>4.13452424262673</v>
      </c>
      <c r="AP44" s="2" t="n">
        <f aca="false">(AJ44+AK44+AL44+AR44+AT44+AV44)/(BA44+BB44)</f>
        <v>4.75045408231073</v>
      </c>
      <c r="AQ44" s="2" t="n">
        <f aca="false">(AJ44+AK44+AL44+AR44+AT44+AV44+AS44+AU44+AW44)/(BA44+BB44+AZ44)</f>
        <v>9.58023120104491</v>
      </c>
      <c r="AR44" s="8" t="n">
        <v>4244</v>
      </c>
      <c r="AS44" s="8" t="n">
        <v>95174</v>
      </c>
      <c r="AT44" s="8" t="n">
        <v>23194</v>
      </c>
      <c r="AU44" s="8" t="n">
        <v>174650</v>
      </c>
      <c r="AV44" s="8" t="n">
        <v>9472</v>
      </c>
      <c r="AW44" s="8" t="n">
        <v>34864</v>
      </c>
      <c r="AX44" s="58" t="n">
        <v>4138.13</v>
      </c>
      <c r="AY44" s="8" t="n">
        <v>7361.38</v>
      </c>
      <c r="AZ44" s="8" t="n">
        <v>26113.85</v>
      </c>
      <c r="BA44" s="8" t="n">
        <v>4040.61</v>
      </c>
      <c r="BB44" s="8" t="n">
        <v>7245.89</v>
      </c>
      <c r="BC44" s="8" t="n">
        <v>25664.07</v>
      </c>
      <c r="BD44" s="8" t="n">
        <v>2.3566</v>
      </c>
      <c r="BE44" s="8" t="n">
        <v>5.5607</v>
      </c>
      <c r="BF44" s="8" t="n">
        <v>11.1631</v>
      </c>
      <c r="BG44" s="8" t="n">
        <v>5.2441</v>
      </c>
      <c r="BH44" s="8" t="n">
        <v>0.1766</v>
      </c>
    </row>
    <row r="45" customFormat="false" ht="12.75" hidden="false" customHeight="false" outlineLevel="0" collapsed="false">
      <c r="A45" s="52" t="s">
        <v>370</v>
      </c>
      <c r="B45" s="8" t="s">
        <v>136</v>
      </c>
      <c r="C45" s="8" t="s">
        <v>60</v>
      </c>
      <c r="D45" s="8" t="n">
        <v>0</v>
      </c>
      <c r="E45" s="8" t="n">
        <v>1</v>
      </c>
      <c r="F45" s="8" t="n">
        <v>0</v>
      </c>
      <c r="G45" s="8" t="n">
        <v>0</v>
      </c>
      <c r="H45" s="9" t="s">
        <v>61</v>
      </c>
      <c r="I45" s="8" t="s">
        <v>116</v>
      </c>
      <c r="J45" s="8" t="s">
        <v>63</v>
      </c>
      <c r="K45" s="65" t="n">
        <v>8.4</v>
      </c>
      <c r="L45" s="8" t="s">
        <v>137</v>
      </c>
      <c r="M45" s="8" t="s">
        <v>138</v>
      </c>
      <c r="N45" s="1" t="n">
        <v>37.555056</v>
      </c>
      <c r="O45" s="8"/>
      <c r="P45" s="8"/>
      <c r="Q45" s="1" t="n">
        <f aca="false">N45/BA45*1000</f>
        <v>8.56279663644821</v>
      </c>
      <c r="R45" s="1" t="n">
        <f aca="false">L45*(AX45/BA45)</f>
        <v>5.91240720135709</v>
      </c>
      <c r="S45" s="1" t="n">
        <f aca="false">M45*(AX45/BA45)</f>
        <v>19.0624163216168</v>
      </c>
      <c r="T45" s="1" t="n">
        <f aca="false">(M45-L45)/K45</f>
        <v>1.53571428571429</v>
      </c>
      <c r="U45" s="1" t="n">
        <v>2.39158163265306</v>
      </c>
      <c r="V45" s="8" t="n">
        <v>0</v>
      </c>
      <c r="W45" s="8" t="n">
        <v>0.18</v>
      </c>
      <c r="X45" s="8" t="n">
        <v>0</v>
      </c>
      <c r="Y45" s="8" t="n">
        <f aca="false">V45+(X45/2)</f>
        <v>0</v>
      </c>
      <c r="Z45" s="8" t="n">
        <f aca="false">Y45+W45</f>
        <v>0.18</v>
      </c>
      <c r="AA45" s="8" t="n">
        <v>79.78475</v>
      </c>
      <c r="AB45" s="8" t="n">
        <v>133.733</v>
      </c>
      <c r="AC45" s="8" t="n">
        <v>355.164144144144</v>
      </c>
      <c r="AD45" s="8" t="n">
        <v>2.5076</v>
      </c>
      <c r="AE45" s="8" t="n">
        <v>98.4438</v>
      </c>
      <c r="AF45" s="8" t="n">
        <v>96.1238</v>
      </c>
      <c r="AG45" s="8" t="n">
        <v>0.0684</v>
      </c>
      <c r="AH45" s="8" t="n">
        <v>2.7019</v>
      </c>
      <c r="AI45" s="8" t="n">
        <v>21.929</v>
      </c>
      <c r="AJ45" s="8" t="n">
        <v>3010</v>
      </c>
      <c r="AK45" s="8" t="n">
        <v>2700</v>
      </c>
      <c r="AL45" s="8" t="n">
        <v>601</v>
      </c>
      <c r="AM45" s="2" t="n">
        <f aca="false">AJ45/BA45</f>
        <v>0.686299545811065</v>
      </c>
      <c r="AN45" s="2" t="n">
        <f aca="false">(AK45+AL45)/BA45</f>
        <v>0.752649435455922</v>
      </c>
      <c r="AO45" s="2" t="n">
        <f aca="false">(AJ45+AK45+AL45)/BA45</f>
        <v>1.43894898126699</v>
      </c>
      <c r="AP45" s="2" t="n">
        <f aca="false">(AJ45+AK45+AL45+AR45+AT45+AV45)/(BA45+BB45)</f>
        <v>3.0138279052652</v>
      </c>
      <c r="AQ45" s="2" t="n">
        <f aca="false">(AJ45+AK45+AL45+AR45+AT45+AV45+AS45+AU45+AW45)/(BA45+BB45+AZ45)</f>
        <v>6.16318575627702</v>
      </c>
      <c r="AR45" s="8" t="n">
        <v>21760</v>
      </c>
      <c r="AS45" s="8" t="n">
        <v>151858</v>
      </c>
      <c r="AT45" s="8" t="n">
        <v>7970</v>
      </c>
      <c r="AU45" s="8" t="n">
        <v>52062</v>
      </c>
      <c r="AV45" s="8" t="n">
        <v>1388</v>
      </c>
      <c r="AW45" s="8" t="n">
        <v>6194</v>
      </c>
      <c r="AX45" s="58" t="n">
        <v>4470.84</v>
      </c>
      <c r="AY45" s="8" t="n">
        <v>8201.45</v>
      </c>
      <c r="AZ45" s="8" t="n">
        <v>27745.69</v>
      </c>
      <c r="BA45" s="8" t="n">
        <v>4385.84</v>
      </c>
      <c r="BB45" s="8" t="n">
        <v>8033.25</v>
      </c>
      <c r="BC45" s="8" t="n">
        <v>27264.64</v>
      </c>
      <c r="BD45" s="8" t="n">
        <v>1.9012</v>
      </c>
      <c r="BE45" s="8" t="n">
        <v>0</v>
      </c>
      <c r="BF45" s="8" t="n">
        <v>0.8973</v>
      </c>
      <c r="BG45" s="8" t="n">
        <v>4.8417</v>
      </c>
      <c r="BH45" s="8" t="n">
        <v>10.647</v>
      </c>
    </row>
    <row r="46" customFormat="false" ht="12.75" hidden="false" customHeight="false" outlineLevel="0" collapsed="false">
      <c r="A46" s="52" t="s">
        <v>370</v>
      </c>
      <c r="B46" s="8" t="s">
        <v>141</v>
      </c>
      <c r="C46" s="8" t="s">
        <v>60</v>
      </c>
      <c r="D46" s="8" t="n">
        <v>0</v>
      </c>
      <c r="E46" s="8" t="n">
        <v>1</v>
      </c>
      <c r="F46" s="8" t="n">
        <v>0</v>
      </c>
      <c r="G46" s="8" t="n">
        <v>0</v>
      </c>
      <c r="H46" s="9" t="s">
        <v>61</v>
      </c>
      <c r="I46" s="8" t="s">
        <v>142</v>
      </c>
      <c r="J46" s="8" t="s">
        <v>63</v>
      </c>
      <c r="K46" s="65" t="n">
        <v>17.9</v>
      </c>
      <c r="L46" s="8" t="s">
        <v>110</v>
      </c>
      <c r="M46" s="8" t="s">
        <v>143</v>
      </c>
      <c r="N46" s="1" t="n">
        <v>95.888152</v>
      </c>
      <c r="O46" s="8"/>
      <c r="P46" s="8"/>
      <c r="Q46" s="1" t="n">
        <f aca="false">N46/BA46*1000</f>
        <v>18.5186980847485</v>
      </c>
      <c r="R46" s="1" t="n">
        <f aca="false">L46*(AX46/BA46)</f>
        <v>12.4147696657532</v>
      </c>
      <c r="S46" s="1" t="n">
        <f aca="false">M46*(AX46/BA46)</f>
        <v>33.1060524420085</v>
      </c>
      <c r="T46" s="1" t="n">
        <f aca="false">(M46-L46)/K46</f>
        <v>1.11731843575419</v>
      </c>
      <c r="U46" s="1" t="n">
        <v>1.67</v>
      </c>
      <c r="V46" s="8" t="n">
        <v>0</v>
      </c>
      <c r="W46" s="8" t="n">
        <v>0.37</v>
      </c>
      <c r="X46" s="8" t="n">
        <v>0.0007</v>
      </c>
      <c r="Y46" s="8" t="n">
        <f aca="false">V46+(X46/2)</f>
        <v>0.00035</v>
      </c>
      <c r="Z46" s="8" t="n">
        <f aca="false">Y46+W46</f>
        <v>0.37035</v>
      </c>
      <c r="AA46" s="8" t="n">
        <v>91.6014297</v>
      </c>
      <c r="AB46" s="8" t="n">
        <v>123.5423</v>
      </c>
      <c r="AC46" s="8" t="n">
        <v>344.011031978773</v>
      </c>
      <c r="AD46" s="8" t="n">
        <v>-2.3205</v>
      </c>
      <c r="AE46" s="8" t="n">
        <v>72.4996</v>
      </c>
      <c r="AF46" s="8" t="n">
        <v>67.0052</v>
      </c>
      <c r="AG46" s="8" t="n">
        <v>0.0234</v>
      </c>
      <c r="AH46" s="8" t="n">
        <v>4.4695</v>
      </c>
      <c r="AI46" s="8" t="n">
        <v>26.4426</v>
      </c>
      <c r="AJ46" s="8" t="n">
        <v>2531</v>
      </c>
      <c r="AK46" s="8" t="n">
        <v>1912</v>
      </c>
      <c r="AL46" s="8" t="n">
        <v>513</v>
      </c>
      <c r="AM46" s="2" t="n">
        <f aca="false">AJ46/BA46</f>
        <v>0.488807260072114</v>
      </c>
      <c r="AN46" s="2" t="n">
        <f aca="false">(AK46+AL46)/BA46</f>
        <v>0.468335679839935</v>
      </c>
      <c r="AO46" s="2" t="n">
        <f aca="false">(AJ46+AK46+AL46)/BA46</f>
        <v>0.95714293991205</v>
      </c>
      <c r="AP46" s="2" t="n">
        <f aca="false">(AJ46+AK46+AL46+AR46+AT46+AV46)/(BA46+BB46)</f>
        <v>1.37867211723085</v>
      </c>
      <c r="AQ46" s="2" t="n">
        <f aca="false">(AJ46+AK46+AL46+AR46+AT46+AV46+AS46+AU46+AW46)/(BA46+BB46+AZ46)</f>
        <v>1.05636108206394</v>
      </c>
      <c r="AR46" s="8" t="n">
        <v>10616</v>
      </c>
      <c r="AS46" s="8" t="n">
        <v>16204</v>
      </c>
      <c r="AT46" s="8" t="n">
        <v>2452</v>
      </c>
      <c r="AU46" s="8" t="n">
        <v>6961</v>
      </c>
      <c r="AV46" s="8" t="n">
        <v>896</v>
      </c>
      <c r="AW46" s="8" t="n">
        <v>3091</v>
      </c>
      <c r="AX46" s="58" t="n">
        <v>5356.88</v>
      </c>
      <c r="AY46" s="8" t="n">
        <v>9020.26</v>
      </c>
      <c r="AZ46" s="8" t="n">
        <v>29042.33</v>
      </c>
      <c r="BA46" s="8" t="n">
        <v>5177.91</v>
      </c>
      <c r="BB46" s="8" t="n">
        <v>8545.44</v>
      </c>
      <c r="BC46" s="8" t="n">
        <v>26837.81</v>
      </c>
      <c r="BD46" s="8" t="n">
        <v>3.341</v>
      </c>
      <c r="BE46" s="8" t="n">
        <v>13.2166</v>
      </c>
      <c r="BF46" s="8" t="n">
        <v>16.6869</v>
      </c>
      <c r="BG46" s="8" t="n">
        <v>4.2488</v>
      </c>
      <c r="BH46" s="8" t="n">
        <v>20.6711</v>
      </c>
    </row>
    <row r="47" customFormat="false" ht="12.75" hidden="false" customHeight="false" outlineLevel="0" collapsed="false">
      <c r="A47" s="52" t="s">
        <v>370</v>
      </c>
      <c r="B47" s="8" t="s">
        <v>144</v>
      </c>
      <c r="C47" s="8" t="s">
        <v>60</v>
      </c>
      <c r="D47" s="8" t="n">
        <v>0</v>
      </c>
      <c r="E47" s="8" t="n">
        <v>1</v>
      </c>
      <c r="F47" s="8" t="n">
        <v>0</v>
      </c>
      <c r="G47" s="8" t="n">
        <v>0</v>
      </c>
      <c r="H47" s="9" t="s">
        <v>61</v>
      </c>
      <c r="I47" s="8" t="s">
        <v>145</v>
      </c>
      <c r="J47" s="8" t="s">
        <v>76</v>
      </c>
      <c r="K47" s="65" t="n">
        <v>31</v>
      </c>
      <c r="L47" s="8" t="s">
        <v>146</v>
      </c>
      <c r="M47" s="8" t="s">
        <v>147</v>
      </c>
      <c r="N47" s="1" t="n">
        <v>121.27975</v>
      </c>
      <c r="O47" s="8"/>
      <c r="P47" s="8"/>
      <c r="Q47" s="1" t="n">
        <f aca="false">N47/BA47*1000</f>
        <v>47.3734219243149</v>
      </c>
      <c r="R47" s="1" t="n">
        <f aca="false">L47*(AX47/BA47)</f>
        <v>39.4269124402362</v>
      </c>
      <c r="S47" s="1" t="n">
        <f aca="false">M47*(AX47/BA47)</f>
        <v>59.2931861504328</v>
      </c>
      <c r="T47" s="1" t="n">
        <f aca="false">(M47-L47)/K47</f>
        <v>0.419354838709677</v>
      </c>
      <c r="U47" s="1" t="n">
        <v>2.14</v>
      </c>
      <c r="V47" s="8" t="n">
        <v>0</v>
      </c>
      <c r="W47" s="8" t="n">
        <v>0.11</v>
      </c>
      <c r="X47" s="8" t="n">
        <v>0</v>
      </c>
      <c r="Y47" s="8" t="n">
        <f aca="false">V47+(X47/2)</f>
        <v>0</v>
      </c>
      <c r="Z47" s="8" t="n">
        <f aca="false">Y47+W47</f>
        <v>0.11</v>
      </c>
      <c r="AA47" s="8" t="n">
        <v>182.3549688</v>
      </c>
      <c r="AB47" s="8" t="n">
        <v>87.1445</v>
      </c>
      <c r="AC47" s="8" t="n">
        <v>328.767353297559</v>
      </c>
      <c r="AD47" s="8" t="n">
        <v>-2.1579</v>
      </c>
      <c r="AE47" s="8" t="n">
        <v>39.4881</v>
      </c>
      <c r="AF47" s="8" t="n">
        <v>28.6635</v>
      </c>
      <c r="AG47" s="8" t="n">
        <v>0.2553</v>
      </c>
      <c r="AH47" s="8" t="n">
        <v>18.2984</v>
      </c>
      <c r="AI47" s="8" t="n">
        <v>47.747</v>
      </c>
      <c r="AJ47" s="8" t="n">
        <v>12</v>
      </c>
      <c r="AK47" s="8"/>
      <c r="AL47" s="8"/>
      <c r="AM47" s="2" t="n">
        <f aca="false">AJ47/BA47</f>
        <v>0.00468735352020249</v>
      </c>
      <c r="AN47" s="2" t="n">
        <f aca="false">(AK47+AL47)/BA47</f>
        <v>0</v>
      </c>
      <c r="AO47" s="2" t="n">
        <f aca="false">(AJ47+AK47+AL47)/BA47</f>
        <v>0.00468735352020249</v>
      </c>
      <c r="AP47" s="2" t="n">
        <f aca="false">(AJ47+AK47+AL47+AR47+AT47+AV47)/(BA47+BB47)</f>
        <v>0.00469792351780513</v>
      </c>
      <c r="AQ47" s="2" t="n">
        <f aca="false">(AJ47+AK47+AL47+AR47+AT47+AV47+AS47+AU47+AW47)/(BA47+BB47+AZ47)</f>
        <v>0.00758037557143765</v>
      </c>
      <c r="AR47" s="8" t="n">
        <v>22</v>
      </c>
      <c r="AS47" s="8" t="n">
        <v>204</v>
      </c>
      <c r="AU47" s="8" t="n">
        <v>0</v>
      </c>
      <c r="AV47" s="8"/>
      <c r="AW47" s="8" t="n">
        <v>3</v>
      </c>
      <c r="AX47" s="58" t="n">
        <v>3912.25</v>
      </c>
      <c r="AY47" s="8" t="n">
        <v>6948.39</v>
      </c>
      <c r="AZ47" s="8" t="n">
        <v>24555.38</v>
      </c>
      <c r="BA47" s="8" t="n">
        <v>2560.08</v>
      </c>
      <c r="BB47" s="8" t="n">
        <v>4677.16</v>
      </c>
      <c r="BC47" s="8" t="n">
        <v>17374.43</v>
      </c>
      <c r="BD47" s="8" t="n">
        <v>34.5624</v>
      </c>
      <c r="BE47" s="8" t="n">
        <v>39.7434</v>
      </c>
      <c r="BF47" s="8" t="n">
        <v>43.4364</v>
      </c>
      <c r="BG47" s="8" t="n">
        <v>4.813</v>
      </c>
      <c r="BH47" s="8" t="n">
        <v>0</v>
      </c>
    </row>
    <row r="48" customFormat="false" ht="12.75" hidden="false" customHeight="false" outlineLevel="0" collapsed="false">
      <c r="A48" s="52" t="s">
        <v>370</v>
      </c>
      <c r="B48" s="8" t="s">
        <v>148</v>
      </c>
      <c r="C48" s="41" t="s">
        <v>60</v>
      </c>
      <c r="D48" s="8" t="n">
        <v>0</v>
      </c>
      <c r="E48" s="8" t="n">
        <v>1</v>
      </c>
      <c r="F48" s="8" t="n">
        <v>0</v>
      </c>
      <c r="G48" s="8" t="n">
        <v>0</v>
      </c>
      <c r="H48" s="9" t="s">
        <v>80</v>
      </c>
      <c r="I48" s="8" t="s">
        <v>149</v>
      </c>
      <c r="J48" s="8" t="s">
        <v>82</v>
      </c>
      <c r="K48" s="65" t="n">
        <v>10.8</v>
      </c>
      <c r="L48" s="8"/>
      <c r="M48" s="8"/>
      <c r="N48" s="1" t="n">
        <v>14.65</v>
      </c>
      <c r="O48" s="8" t="s">
        <v>150</v>
      </c>
      <c r="P48" s="8" t="n">
        <v>29</v>
      </c>
      <c r="Q48" s="1" t="n">
        <f aca="false">N48/BA48*1000</f>
        <v>12.1173522137948</v>
      </c>
      <c r="R48" s="1" t="n">
        <f aca="false">O48/BA48*1000</f>
        <v>5.78986112604528</v>
      </c>
      <c r="S48" s="1" t="n">
        <f aca="false">P48/BA48*1000</f>
        <v>23.9865675221876</v>
      </c>
      <c r="T48" s="1" t="n">
        <f aca="false">(P48-O48)/N48</f>
        <v>1.50170648464164</v>
      </c>
      <c r="U48" s="1" t="n">
        <v>7.6</v>
      </c>
      <c r="V48" s="8" t="n">
        <v>0</v>
      </c>
      <c r="W48" s="8" t="n">
        <v>0.3095</v>
      </c>
      <c r="X48" s="8" t="n">
        <v>0</v>
      </c>
      <c r="Y48" s="8" t="n">
        <f aca="false">V48+(X48/2)</f>
        <v>0</v>
      </c>
      <c r="Z48" s="8" t="n">
        <f aca="false">Y48+W48</f>
        <v>0.3095</v>
      </c>
      <c r="AA48" s="8" t="n">
        <v>121.1416406</v>
      </c>
      <c r="AB48" s="8" t="n">
        <v>108.8679</v>
      </c>
      <c r="AC48" s="8" t="n">
        <v>321.986681465038</v>
      </c>
      <c r="AD48" s="8" t="n">
        <v>-4.4595</v>
      </c>
      <c r="AE48" s="8" t="n">
        <v>36.2645</v>
      </c>
      <c r="AF48" s="8" t="n">
        <v>27.7665</v>
      </c>
      <c r="AG48" s="8" t="n">
        <v>0</v>
      </c>
      <c r="AH48" s="8" t="n">
        <v>7.9069</v>
      </c>
      <c r="AI48" s="8" t="n">
        <v>44.7996</v>
      </c>
      <c r="AJ48" s="8" t="n">
        <v>7</v>
      </c>
      <c r="AK48" s="8" t="n">
        <v>7</v>
      </c>
      <c r="AL48" s="8" t="n">
        <v>3</v>
      </c>
      <c r="AM48" s="2" t="n">
        <f aca="false">AJ48/BA48</f>
        <v>0.00578986112604528</v>
      </c>
      <c r="AN48" s="2" t="n">
        <f aca="false">(AK48+AL48)/BA48</f>
        <v>0.00827123018006468</v>
      </c>
      <c r="AO48" s="2" t="n">
        <f aca="false">(AJ48+AK48+AL48)/BA48</f>
        <v>0.01406109130611</v>
      </c>
      <c r="AP48" s="2" t="n">
        <f aca="false">(AJ48+AK48+AL48+AR48+AT48+AV48)/(BA48+BB48)</f>
        <v>0.174445983218853</v>
      </c>
      <c r="AQ48" s="2" t="n">
        <f aca="false">(AJ48+AK48+AL48+AR48+AT48+AV48+AS48+AU48+AW48)/(BA48+BB48+AZ48)</f>
        <v>0.479774312866175</v>
      </c>
      <c r="AR48" s="8" t="n">
        <v>51</v>
      </c>
      <c r="AS48" s="8" t="n">
        <v>5385</v>
      </c>
      <c r="AT48" s="8" t="n">
        <v>463</v>
      </c>
      <c r="AU48" s="8" t="n">
        <v>2872</v>
      </c>
      <c r="AV48" s="8" t="n">
        <v>221</v>
      </c>
      <c r="AW48" s="8" t="n">
        <v>1644</v>
      </c>
      <c r="AX48" s="58" t="n">
        <v>1356.26</v>
      </c>
      <c r="AY48" s="8" t="n">
        <v>3518.7</v>
      </c>
      <c r="AZ48" s="8" t="n">
        <v>17893.4</v>
      </c>
      <c r="BA48" s="8" t="n">
        <v>1209.01</v>
      </c>
      <c r="BB48" s="8" t="n">
        <v>3101.78</v>
      </c>
      <c r="BC48" s="8" t="n">
        <v>15871.95</v>
      </c>
      <c r="BD48" s="8" t="n">
        <v>10.8571</v>
      </c>
      <c r="BE48" s="8" t="n">
        <v>35.0083</v>
      </c>
      <c r="BF48" s="8" t="n">
        <v>40.9259</v>
      </c>
      <c r="BG48" s="8" t="n">
        <v>5.4595</v>
      </c>
      <c r="BH48" s="8" t="n">
        <v>0.0036</v>
      </c>
    </row>
    <row r="49" customFormat="false" ht="12.75" hidden="false" customHeight="false" outlineLevel="0" collapsed="false">
      <c r="A49" s="52" t="s">
        <v>370</v>
      </c>
      <c r="B49" s="8" t="s">
        <v>151</v>
      </c>
      <c r="C49" s="8" t="s">
        <v>60</v>
      </c>
      <c r="D49" s="8" t="n">
        <v>0</v>
      </c>
      <c r="E49" s="8" t="n">
        <v>1</v>
      </c>
      <c r="F49" s="8" t="n">
        <v>0</v>
      </c>
      <c r="G49" s="8" t="n">
        <v>0</v>
      </c>
      <c r="H49" s="9" t="s">
        <v>61</v>
      </c>
      <c r="I49" s="8" t="s">
        <v>152</v>
      </c>
      <c r="J49" s="8" t="s">
        <v>63</v>
      </c>
      <c r="K49" s="53"/>
      <c r="L49" s="8"/>
      <c r="M49" s="8"/>
      <c r="N49" s="1" t="n">
        <v>37</v>
      </c>
      <c r="O49" s="8" t="s">
        <v>143</v>
      </c>
      <c r="P49" s="8" t="s">
        <v>153</v>
      </c>
      <c r="Q49" s="1" t="n">
        <f aca="false">N49/BA49*1000</f>
        <v>25.9090940920263</v>
      </c>
      <c r="R49" s="1" t="n">
        <f aca="false">O49/BA49*1000</f>
        <v>22.4078651606714</v>
      </c>
      <c r="S49" s="1" t="n">
        <f aca="false">P49/BA49*1000</f>
        <v>31.5110603821942</v>
      </c>
      <c r="T49" s="1" t="n">
        <f aca="false">(P49-O49)/N49</f>
        <v>0.351351351351351</v>
      </c>
      <c r="U49" s="1" t="n">
        <v>5.64971751412429</v>
      </c>
      <c r="V49" s="8" t="n">
        <v>0</v>
      </c>
      <c r="W49" s="8" t="n">
        <v>0.0788</v>
      </c>
      <c r="X49" s="8" t="n">
        <v>0</v>
      </c>
      <c r="Y49" s="8" t="n">
        <f aca="false">V49+(X49/2)</f>
        <v>0</v>
      </c>
      <c r="Z49" s="8" t="n">
        <f aca="false">Y49+W49</f>
        <v>0.0788</v>
      </c>
      <c r="AA49" s="8" t="n">
        <v>138.7144688</v>
      </c>
      <c r="AB49" s="8" t="n">
        <v>113.5109</v>
      </c>
      <c r="AC49" s="8" t="n">
        <v>278.89602299952</v>
      </c>
      <c r="AD49" s="8" t="n">
        <v>-0.6383</v>
      </c>
      <c r="AE49" s="8" t="n">
        <v>56.5481</v>
      </c>
      <c r="AF49" s="8" t="n">
        <v>47.1764</v>
      </c>
      <c r="AG49" s="8" t="n">
        <v>0.0454</v>
      </c>
      <c r="AH49" s="8" t="n">
        <v>10.2801</v>
      </c>
      <c r="AI49" s="8" t="n">
        <v>49.1143</v>
      </c>
      <c r="AJ49" s="8" t="n">
        <v>224</v>
      </c>
      <c r="AK49" s="8" t="n">
        <v>1</v>
      </c>
      <c r="AL49" s="8" t="n">
        <v>7</v>
      </c>
      <c r="AM49" s="2" t="n">
        <f aca="false">AJ49/BA49</f>
        <v>0.1568550561247</v>
      </c>
      <c r="AN49" s="2" t="n">
        <f aca="false">(AK49+AL49)/BA49</f>
        <v>0.00560196629016785</v>
      </c>
      <c r="AO49" s="2" t="n">
        <f aca="false">(AJ49+AK49+AL49)/BA49</f>
        <v>0.162457022414868</v>
      </c>
      <c r="AP49" s="2" t="n">
        <f aca="false">(AJ49+AK49+AL49+AR49+AT49+AV49)/(BA49+BB49)</f>
        <v>0.328479441100964</v>
      </c>
      <c r="AQ49" s="2" t="n">
        <f aca="false">(AJ49+AK49+AL49+AR49+AT49+AV49+AS49+AU49+AW49)/(BA49+BB49+AZ49)</f>
        <v>0.842654490355143</v>
      </c>
      <c r="AR49" s="8" t="n">
        <v>796</v>
      </c>
      <c r="AS49" s="8" t="n">
        <v>13399</v>
      </c>
      <c r="AT49" s="8" t="n">
        <v>518</v>
      </c>
      <c r="AU49" s="8" t="n">
        <v>3849</v>
      </c>
      <c r="AV49" s="8" t="n">
        <v>15</v>
      </c>
      <c r="AW49" s="8" t="n">
        <v>177</v>
      </c>
      <c r="AX49" s="58" t="n">
        <v>1651.33</v>
      </c>
      <c r="AY49" s="8" t="n">
        <v>3737.96</v>
      </c>
      <c r="AZ49" s="8" t="n">
        <v>17778.98</v>
      </c>
      <c r="BA49" s="8" t="n">
        <v>1428.07</v>
      </c>
      <c r="BB49" s="8" t="n">
        <v>3324.13</v>
      </c>
      <c r="BC49" s="8" t="n">
        <v>16764.87</v>
      </c>
      <c r="BD49" s="8" t="n">
        <v>13.5201</v>
      </c>
      <c r="BE49" s="8" t="n">
        <v>22.3013</v>
      </c>
      <c r="BF49" s="8" t="n">
        <v>27.8377</v>
      </c>
      <c r="BG49" s="8" t="n">
        <v>5.9807</v>
      </c>
      <c r="BH49" s="8" t="n">
        <v>0.4787</v>
      </c>
    </row>
    <row r="50" customFormat="false" ht="12.75" hidden="false" customHeight="false" outlineLevel="0" collapsed="false">
      <c r="A50" s="52" t="s">
        <v>370</v>
      </c>
      <c r="B50" s="8" t="s">
        <v>154</v>
      </c>
      <c r="C50" s="41" t="s">
        <v>60</v>
      </c>
      <c r="D50" s="8" t="n">
        <v>0</v>
      </c>
      <c r="E50" s="8" t="n">
        <v>1</v>
      </c>
      <c r="F50" s="8" t="n">
        <v>0</v>
      </c>
      <c r="G50" s="8" t="n">
        <v>0</v>
      </c>
      <c r="H50" s="9" t="s">
        <v>80</v>
      </c>
      <c r="I50" s="8" t="s">
        <v>155</v>
      </c>
      <c r="J50" s="8" t="s">
        <v>82</v>
      </c>
      <c r="K50" s="65" t="n">
        <v>16.2</v>
      </c>
      <c r="L50" s="8"/>
      <c r="M50" s="8"/>
      <c r="N50" s="1" t="n">
        <v>109.853334</v>
      </c>
      <c r="O50" s="8" t="s">
        <v>156</v>
      </c>
      <c r="P50" s="8" t="s">
        <v>157</v>
      </c>
      <c r="Q50" s="1" t="n">
        <f aca="false">N50/BA50*1000</f>
        <v>16.4245791562942</v>
      </c>
      <c r="R50" s="1" t="n">
        <f aca="false">O50/BA50*1000</f>
        <v>8.22325386679824</v>
      </c>
      <c r="S50" s="1" t="n">
        <f aca="false">P50/BA50*1000</f>
        <v>32.893015467193</v>
      </c>
      <c r="T50" s="1" t="n">
        <f aca="false">(P50-O50)/N50</f>
        <v>1.50200266111177</v>
      </c>
      <c r="U50" s="1" t="n">
        <v>3.7</v>
      </c>
      <c r="V50" s="8" t="n">
        <v>0</v>
      </c>
      <c r="W50" s="8" t="n">
        <v>0.3907</v>
      </c>
      <c r="X50" s="8" t="n">
        <v>0</v>
      </c>
      <c r="Y50" s="8" t="n">
        <f aca="false">V50+(X50/2)</f>
        <v>0</v>
      </c>
      <c r="Z50" s="8" t="n">
        <f aca="false">Y50+W50</f>
        <v>0.3907</v>
      </c>
      <c r="AA50" s="8" t="n">
        <v>87.2581406</v>
      </c>
      <c r="AB50" s="8" t="n">
        <v>126.8665</v>
      </c>
      <c r="AC50" s="8" t="n">
        <v>428.899673735725</v>
      </c>
      <c r="AD50" s="8" t="n">
        <v>-2.196</v>
      </c>
      <c r="AE50" s="8" t="n">
        <v>78.4077</v>
      </c>
      <c r="AF50" s="8" t="n">
        <v>72.8083</v>
      </c>
      <c r="AG50" s="8" t="n">
        <v>0.0185</v>
      </c>
      <c r="AH50" s="8" t="n">
        <v>5.289</v>
      </c>
      <c r="AI50" s="8" t="n">
        <v>33.1535</v>
      </c>
      <c r="AJ50" s="8" t="n">
        <v>6251</v>
      </c>
      <c r="AK50" s="8" t="n">
        <v>16802</v>
      </c>
      <c r="AL50" s="8" t="n">
        <v>742</v>
      </c>
      <c r="AM50" s="2" t="n">
        <f aca="false">AJ50/BA50</f>
        <v>0.934610180388287</v>
      </c>
      <c r="AN50" s="2" t="n">
        <f aca="false">(AK50+AL50)/BA50</f>
        <v>2.62306846980197</v>
      </c>
      <c r="AO50" s="2" t="n">
        <f aca="false">(AJ50+AK50+AL50)/BA50</f>
        <v>3.55767865019026</v>
      </c>
      <c r="AP50" s="2" t="n">
        <f aca="false">(AJ50+AK50+AL50+AR50+AT50+AV50)/(BA50+BB50)</f>
        <v>4.99840020887619</v>
      </c>
      <c r="AQ50" s="2" t="n">
        <f aca="false">(AJ50+AK50+AL50+AR50+AT50+AV50+AS50+AU50+AW50)/(BA50+BB50+AZ50)</f>
        <v>32.6771679140352</v>
      </c>
      <c r="AR50" s="8" t="n">
        <v>12531</v>
      </c>
      <c r="AS50" s="8" t="n">
        <v>1020786</v>
      </c>
      <c r="AT50" s="8" t="n">
        <v>47187</v>
      </c>
      <c r="AU50" s="8" t="n">
        <v>484036</v>
      </c>
      <c r="AV50" s="8" t="n">
        <v>2252</v>
      </c>
      <c r="AW50" s="8" t="n">
        <v>17727</v>
      </c>
      <c r="AX50" s="58" t="n">
        <v>6781.07</v>
      </c>
      <c r="AY50" s="8" t="n">
        <v>10604.78</v>
      </c>
      <c r="AZ50" s="8" t="n">
        <v>32059.79</v>
      </c>
      <c r="BA50" s="8" t="n">
        <v>6688.35</v>
      </c>
      <c r="BB50" s="8" t="n">
        <v>10470.14</v>
      </c>
      <c r="BC50" s="8" t="n">
        <v>31691.94</v>
      </c>
      <c r="BD50" s="8" t="n">
        <v>1.3673</v>
      </c>
      <c r="BE50" s="8" t="n">
        <v>6.7157</v>
      </c>
      <c r="BF50" s="8" t="n">
        <v>11.5551</v>
      </c>
      <c r="BG50" s="8" t="n">
        <v>4.6096</v>
      </c>
      <c r="BH50" s="8" t="n">
        <v>10.204</v>
      </c>
    </row>
    <row r="51" customFormat="false" ht="12.75" hidden="false" customHeight="false" outlineLevel="0" collapsed="false">
      <c r="A51" s="52" t="s">
        <v>370</v>
      </c>
      <c r="B51" s="8" t="s">
        <v>158</v>
      </c>
      <c r="C51" s="41" t="s">
        <v>60</v>
      </c>
      <c r="D51" s="8" t="n">
        <v>0</v>
      </c>
      <c r="E51" s="8" t="n">
        <v>1</v>
      </c>
      <c r="F51" s="8" t="n">
        <v>0</v>
      </c>
      <c r="G51" s="8" t="n">
        <v>0</v>
      </c>
      <c r="H51" s="9" t="s">
        <v>80</v>
      </c>
      <c r="I51" s="8" t="s">
        <v>125</v>
      </c>
      <c r="J51" s="8" t="s">
        <v>63</v>
      </c>
      <c r="K51" s="65" t="n">
        <v>32.5</v>
      </c>
      <c r="L51" s="8"/>
      <c r="M51" s="8"/>
      <c r="N51" s="1" t="n">
        <v>26</v>
      </c>
      <c r="O51" s="8" t="s">
        <v>159</v>
      </c>
      <c r="P51" s="8" t="s">
        <v>160</v>
      </c>
      <c r="Q51" s="1" t="n">
        <f aca="false">N51/BA51*1000</f>
        <v>28.5137743463766</v>
      </c>
      <c r="R51" s="1" t="n">
        <f aca="false">O51/BA51*1000</f>
        <v>14.2568871731883</v>
      </c>
      <c r="S51" s="1" t="n">
        <f aca="false">P51/BA51*1000</f>
        <v>57.0275486927531</v>
      </c>
      <c r="T51" s="1" t="n">
        <f aca="false">(P51-O51)/N51</f>
        <v>1.5</v>
      </c>
      <c r="U51" s="1" t="n">
        <v>0</v>
      </c>
      <c r="V51" s="8" t="n">
        <v>0</v>
      </c>
      <c r="W51" s="8" t="n">
        <v>0.1192</v>
      </c>
      <c r="X51" s="8" t="n">
        <v>0</v>
      </c>
      <c r="Y51" s="8" t="n">
        <f aca="false">V51+(X51/2)</f>
        <v>0</v>
      </c>
      <c r="Z51" s="8" t="n">
        <f aca="false">Y51+W51</f>
        <v>0.1192</v>
      </c>
      <c r="AA51" s="8" t="n">
        <v>57.653</v>
      </c>
      <c r="AB51" s="8" t="n">
        <v>108.38</v>
      </c>
      <c r="AC51" s="8" t="n">
        <v>207.03</v>
      </c>
      <c r="AD51" s="8" t="n">
        <v>-5.7931</v>
      </c>
      <c r="AE51" s="8" t="n">
        <v>51.3567</v>
      </c>
      <c r="AF51" s="8" t="n">
        <v>33.7198</v>
      </c>
      <c r="AG51" s="8" t="n">
        <v>1.036</v>
      </c>
      <c r="AH51" s="8" t="n">
        <v>27.5037</v>
      </c>
      <c r="AI51" s="8" t="n">
        <v>77.0844</v>
      </c>
      <c r="AJ51" s="8" t="n">
        <v>0</v>
      </c>
      <c r="AK51" s="8"/>
      <c r="AL51" s="8"/>
      <c r="AM51" s="2" t="n">
        <f aca="false">AJ51/BA51</f>
        <v>0</v>
      </c>
      <c r="AN51" s="2" t="n">
        <f aca="false">(AK51+AL51)/BA51</f>
        <v>0</v>
      </c>
      <c r="AO51" s="2" t="n">
        <f aca="false">(AJ51+AK51+AL51)/BA51</f>
        <v>0</v>
      </c>
      <c r="AP51" s="2" t="n">
        <f aca="false">(AJ51+AK51+AL51+AR51+AT51+AV51)/(BA51+BB51)</f>
        <v>0.122934664234698</v>
      </c>
      <c r="AQ51" s="2" t="n">
        <f aca="false">(AJ51+AK51+AL51+AR51+AT51+AV51+AS51+AU51+AW51)/(BA51+BB51+AZ51)</f>
        <v>0.0523920805004317</v>
      </c>
      <c r="AR51" s="8" t="n">
        <v>368</v>
      </c>
      <c r="AS51" s="8" t="n">
        <v>592</v>
      </c>
      <c r="AV51" s="8"/>
      <c r="AW51" s="8"/>
      <c r="AX51" s="58" t="n">
        <v>1025.63</v>
      </c>
      <c r="AY51" s="8" t="n">
        <v>2657.9</v>
      </c>
      <c r="AZ51" s="8" t="n">
        <v>15329.92</v>
      </c>
      <c r="BA51" s="8" t="n">
        <v>911.84</v>
      </c>
      <c r="BB51" s="8" t="n">
        <v>2081.62</v>
      </c>
      <c r="BC51" s="8" t="n">
        <v>10281.61</v>
      </c>
      <c r="BD51" s="8" t="n">
        <v>11.0949</v>
      </c>
      <c r="BE51" s="8" t="n">
        <v>17.0696</v>
      </c>
      <c r="BF51" s="8" t="n">
        <v>23.9021</v>
      </c>
      <c r="BG51" s="8" t="n">
        <v>4.3307</v>
      </c>
      <c r="BH51" s="8" t="n">
        <v>0</v>
      </c>
    </row>
    <row r="52" customFormat="false" ht="12.75" hidden="false" customHeight="false" outlineLevel="0" collapsed="false">
      <c r="A52" s="52" t="s">
        <v>370</v>
      </c>
      <c r="B52" s="8" t="s">
        <v>266</v>
      </c>
      <c r="C52" s="41" t="s">
        <v>60</v>
      </c>
      <c r="D52" s="8" t="n">
        <v>0</v>
      </c>
      <c r="E52" s="8" t="n">
        <v>0</v>
      </c>
      <c r="F52" s="8" t="n">
        <v>0</v>
      </c>
      <c r="G52" s="8" t="n">
        <v>1</v>
      </c>
      <c r="H52" s="9" t="s">
        <v>61</v>
      </c>
      <c r="I52" s="8" t="s">
        <v>142</v>
      </c>
      <c r="J52" s="8" t="s">
        <v>82</v>
      </c>
      <c r="K52" s="65" t="n">
        <v>3.5</v>
      </c>
      <c r="L52" s="8"/>
      <c r="M52" s="8"/>
      <c r="N52" s="1" t="n">
        <v>39.047365</v>
      </c>
      <c r="O52" s="8" t="s">
        <v>211</v>
      </c>
      <c r="P52" s="8" t="s">
        <v>267</v>
      </c>
      <c r="Q52" s="1" t="n">
        <f aca="false">N52/BA52*1000</f>
        <v>4.5490715423267</v>
      </c>
      <c r="R52" s="1" t="n">
        <f aca="false">O52/BA52*1000</f>
        <v>2.33002741277251</v>
      </c>
      <c r="S52" s="1" t="n">
        <f aca="false">P52/BA52*1000</f>
        <v>9.32010965109005</v>
      </c>
      <c r="T52" s="1" t="n">
        <f aca="false">(P52-O52)/N52</f>
        <v>1.536595363093</v>
      </c>
      <c r="U52" s="1" t="n">
        <v>1.6</v>
      </c>
      <c r="V52" s="8" t="n">
        <v>0</v>
      </c>
      <c r="W52" s="8" t="n">
        <v>0.5593</v>
      </c>
      <c r="X52" s="8" t="n">
        <v>0</v>
      </c>
      <c r="Y52" s="8" t="n">
        <f aca="false">V52+(X52/2)</f>
        <v>0</v>
      </c>
      <c r="Z52" s="8" t="n">
        <f aca="false">Y52+W52</f>
        <v>0.5593</v>
      </c>
      <c r="AA52" s="8" t="n">
        <v>27.2</v>
      </c>
      <c r="AB52" s="8" t="n">
        <v>93.1176</v>
      </c>
      <c r="AC52" s="8" t="n">
        <v>147.058097068716</v>
      </c>
      <c r="AD52" s="8" t="n">
        <v>-10.7295</v>
      </c>
      <c r="AE52" s="8" t="n">
        <v>15.6567</v>
      </c>
      <c r="AF52" s="8" t="n">
        <v>5.0268</v>
      </c>
      <c r="AG52" s="8" t="n">
        <v>0.0902</v>
      </c>
      <c r="AH52" s="8" t="n">
        <v>82.2302</v>
      </c>
      <c r="AI52" s="8" t="n">
        <v>99.1355</v>
      </c>
      <c r="AM52" s="2" t="n">
        <f aca="false">AJ52/BA52</f>
        <v>0</v>
      </c>
      <c r="AN52" s="2" t="n">
        <f aca="false">(AK52+AL52)/BA52</f>
        <v>0</v>
      </c>
      <c r="AO52" s="2" t="n">
        <f aca="false">(AJ52+AK52+AL52)/BA52</f>
        <v>0</v>
      </c>
      <c r="AP52" s="2" t="n">
        <f aca="false">(AJ52+AK52+AL52+AR52+AT52+AV52)/(BA52+BB52)</f>
        <v>0</v>
      </c>
      <c r="AQ52" s="2" t="n">
        <f aca="false">(AJ52+AK52+AL52+AR52+AT52+AV52+AS52+AU52+AW52)/(BA52+BB52+AZ52)</f>
        <v>0</v>
      </c>
      <c r="AV52" s="8"/>
      <c r="AW52" s="8"/>
      <c r="AX52" s="58" t="n">
        <v>11156.39</v>
      </c>
      <c r="AY52" s="8" t="n">
        <v>15692.67</v>
      </c>
      <c r="AZ52" s="8" t="n">
        <v>39969.19</v>
      </c>
      <c r="BA52" s="8" t="n">
        <v>8583.59</v>
      </c>
      <c r="BB52" s="8" t="n">
        <v>11798.36</v>
      </c>
      <c r="BC52" s="8" t="n">
        <v>30538.9</v>
      </c>
      <c r="BD52" s="8" t="n">
        <v>23.0612</v>
      </c>
      <c r="BE52" s="8" t="n">
        <v>0.1514</v>
      </c>
      <c r="BF52" s="8" t="n">
        <v>10.912</v>
      </c>
      <c r="BG52" s="8" t="n">
        <v>1.0139</v>
      </c>
    </row>
    <row r="53" customFormat="false" ht="12.75" hidden="false" customHeight="false" outlineLevel="0" collapsed="false">
      <c r="A53" s="52" t="s">
        <v>370</v>
      </c>
      <c r="B53" s="8" t="s">
        <v>291</v>
      </c>
      <c r="C53" s="8" t="s">
        <v>287</v>
      </c>
      <c r="D53" s="8" t="n">
        <v>0</v>
      </c>
      <c r="E53" s="8" t="n">
        <v>1</v>
      </c>
      <c r="F53" s="8" t="n">
        <v>0</v>
      </c>
      <c r="G53" s="8" t="n">
        <v>0</v>
      </c>
      <c r="H53" s="9" t="s">
        <v>61</v>
      </c>
      <c r="I53" s="8"/>
      <c r="K53" s="65" t="n">
        <v>0</v>
      </c>
      <c r="L53" s="8"/>
      <c r="M53" s="8"/>
      <c r="N53" s="8" t="n">
        <v>0</v>
      </c>
      <c r="O53" s="8" t="s">
        <v>288</v>
      </c>
      <c r="P53" s="8" t="s">
        <v>171</v>
      </c>
      <c r="Q53" s="1" t="n">
        <f aca="false">N53/BA53*1000</f>
        <v>0</v>
      </c>
      <c r="R53" s="1" t="n">
        <f aca="false">O53/BA53*1000</f>
        <v>0</v>
      </c>
      <c r="S53" s="1" t="n">
        <f aca="false">P53/BA53*1000</f>
        <v>0.632317494201649</v>
      </c>
      <c r="T53" s="1" t="n">
        <v>0.5</v>
      </c>
      <c r="U53" s="1" t="n">
        <v>3.7</v>
      </c>
      <c r="V53" s="8" t="n">
        <v>0</v>
      </c>
      <c r="W53" s="8" t="n">
        <v>0.4</v>
      </c>
      <c r="X53" s="8" t="n">
        <v>0</v>
      </c>
      <c r="Y53" s="8" t="n">
        <f aca="false">V53+(X53/2)</f>
        <v>0</v>
      </c>
      <c r="Z53" s="8" t="n">
        <f aca="false">Y53+W53</f>
        <v>0.4</v>
      </c>
      <c r="AA53" s="8" t="n">
        <v>45.2</v>
      </c>
      <c r="AB53" s="8" t="n">
        <v>114.7952</v>
      </c>
      <c r="AC53" s="8" t="n">
        <v>228</v>
      </c>
      <c r="AD53" s="8" t="n">
        <v>-5.004</v>
      </c>
      <c r="AE53" s="8" t="n">
        <v>96.7123</v>
      </c>
      <c r="AF53" s="8" t="n">
        <v>87.611</v>
      </c>
      <c r="AG53" s="8" t="n">
        <v>0.0032</v>
      </c>
      <c r="AH53" s="8" t="n">
        <v>1.6091</v>
      </c>
      <c r="AI53" s="8" t="n">
        <v>67.5307</v>
      </c>
      <c r="AJ53" s="8" t="n">
        <v>500</v>
      </c>
      <c r="AK53" s="8" t="n">
        <v>0</v>
      </c>
      <c r="AL53" s="8" t="n">
        <v>0</v>
      </c>
      <c r="AM53" s="2" t="n">
        <f aca="false">AJ53/BA53</f>
        <v>0.0632317494201649</v>
      </c>
      <c r="AN53" s="2" t="n">
        <f aca="false">(AK53+AL53)/BA53</f>
        <v>0</v>
      </c>
      <c r="AO53" s="2" t="n">
        <f aca="false">(AJ53+AK53+AL53)/BA53</f>
        <v>0.0632317494201649</v>
      </c>
      <c r="AP53" s="2"/>
      <c r="AQ53" s="2"/>
      <c r="AV53" s="8"/>
      <c r="AX53" s="58" t="n">
        <v>8479.19416</v>
      </c>
      <c r="AY53" s="8"/>
      <c r="BA53" s="8" t="n">
        <v>7907.42</v>
      </c>
      <c r="BB53" s="8"/>
      <c r="BC53" s="8"/>
      <c r="BD53" s="8" t="n">
        <v>6.7433</v>
      </c>
      <c r="BE53" s="8" t="n">
        <v>0.1359</v>
      </c>
      <c r="BF53" s="8" t="n">
        <v>7.5011</v>
      </c>
      <c r="BG53" s="8" t="n">
        <v>1.1402</v>
      </c>
      <c r="BH53" s="8" t="n">
        <v>10</v>
      </c>
    </row>
    <row r="54" customFormat="false" ht="12.75" hidden="false" customHeight="false" outlineLevel="0" collapsed="false">
      <c r="A54" s="52" t="s">
        <v>370</v>
      </c>
      <c r="B54" s="8" t="s">
        <v>236</v>
      </c>
      <c r="C54" s="41" t="s">
        <v>60</v>
      </c>
      <c r="D54" s="8" t="n">
        <v>0</v>
      </c>
      <c r="E54" s="8" t="n">
        <v>0.5</v>
      </c>
      <c r="F54" s="8" t="n">
        <v>0</v>
      </c>
      <c r="G54" s="8" t="n">
        <v>0</v>
      </c>
      <c r="H54" s="9" t="s">
        <v>61</v>
      </c>
      <c r="I54" s="8" t="s">
        <v>237</v>
      </c>
      <c r="J54" s="8" t="s">
        <v>82</v>
      </c>
      <c r="K54" s="65" t="n">
        <v>11.6</v>
      </c>
      <c r="L54" s="8"/>
      <c r="M54" s="8"/>
      <c r="N54" s="1" t="n">
        <v>31.474396</v>
      </c>
      <c r="O54" s="8" t="s">
        <v>187</v>
      </c>
      <c r="P54" s="8" t="s">
        <v>238</v>
      </c>
      <c r="Q54" s="1" t="n">
        <f aca="false">N54/BA54*1000</f>
        <v>12.8557699926887</v>
      </c>
      <c r="R54" s="1" t="n">
        <f aca="false">O54/BA54*1000</f>
        <v>6.53522691533205</v>
      </c>
      <c r="S54" s="1" t="n">
        <f aca="false">P54/BA54*1000</f>
        <v>13.8873571950806</v>
      </c>
      <c r="T54" s="1" t="n">
        <f aca="false">(P54-O54)/N54</f>
        <v>0.571893420925377</v>
      </c>
      <c r="U54" s="1" t="n">
        <v>1.85</v>
      </c>
      <c r="V54" s="8" t="n">
        <v>0</v>
      </c>
      <c r="W54" s="8" t="n">
        <v>0.11</v>
      </c>
      <c r="X54" s="8" t="n">
        <v>0</v>
      </c>
      <c r="Y54" s="8" t="n">
        <f aca="false">V54+(X54/2)</f>
        <v>0</v>
      </c>
      <c r="Z54" s="8" t="n">
        <f aca="false">Y54+W54</f>
        <v>0.11</v>
      </c>
      <c r="AA54" s="8" t="n">
        <v>68.1796016</v>
      </c>
      <c r="AB54" s="8" t="n">
        <v>107.0763</v>
      </c>
      <c r="AC54" s="8" t="n">
        <v>230.642959329654</v>
      </c>
      <c r="AD54" s="8" t="n">
        <v>-11.5556</v>
      </c>
      <c r="AE54" s="8" t="n">
        <v>18.8374</v>
      </c>
      <c r="AF54" s="8" t="n">
        <v>2.511</v>
      </c>
      <c r="AG54" s="8" t="n">
        <v>0.092</v>
      </c>
      <c r="AH54" s="8" t="n">
        <v>32.5147</v>
      </c>
      <c r="AI54" s="8" t="n">
        <v>73.3904</v>
      </c>
      <c r="AK54" s="8"/>
      <c r="AL54" s="8"/>
      <c r="AM54" s="2" t="n">
        <f aca="false">AJ54/BA54</f>
        <v>0</v>
      </c>
      <c r="AN54" s="2" t="n">
        <f aca="false">(AK54+AL54)/BA54</f>
        <v>0</v>
      </c>
      <c r="AO54" s="2" t="n">
        <f aca="false">(AJ54+AK54+AL54)/BA54</f>
        <v>0</v>
      </c>
      <c r="AP54" s="2" t="n">
        <f aca="false">(AJ54+AK54+AL54+AR54+AT54+AV54)/(BA54+BB54)</f>
        <v>0</v>
      </c>
      <c r="AQ54" s="2" t="n">
        <f aca="false">(AJ54+AK54+AL54+AR54+AT54+AV54+AS54+AU54+AW54)/(BA54+BB54+AZ54)</f>
        <v>3.67537338118179E-005</v>
      </c>
      <c r="AR54" s="8" t="n">
        <v>0</v>
      </c>
      <c r="AS54" s="8" t="n">
        <v>1</v>
      </c>
      <c r="AV54" s="8"/>
      <c r="AW54" s="8"/>
      <c r="AX54" s="58" t="n">
        <v>2713.31</v>
      </c>
      <c r="AY54" s="8" t="n">
        <v>4988.9</v>
      </c>
      <c r="AZ54" s="8" t="n">
        <v>20242.2</v>
      </c>
      <c r="BA54" s="8" t="n">
        <v>2448.27</v>
      </c>
      <c r="BB54" s="8" t="n">
        <v>4517.65</v>
      </c>
      <c r="BC54" s="8" t="n">
        <v>18205.47</v>
      </c>
      <c r="BD54" s="8" t="n">
        <v>9.7682</v>
      </c>
      <c r="BE54" s="8" t="n">
        <v>24.6413</v>
      </c>
      <c r="BF54" s="8" t="n">
        <v>36.2854</v>
      </c>
      <c r="BG54" s="8" t="n">
        <v>4.126</v>
      </c>
    </row>
    <row r="55" customFormat="false" ht="12.75" hidden="false" customHeight="false" outlineLevel="0" collapsed="false">
      <c r="A55" s="52" t="s">
        <v>370</v>
      </c>
      <c r="B55" s="8" t="s">
        <v>167</v>
      </c>
      <c r="C55" s="41" t="s">
        <v>60</v>
      </c>
      <c r="D55" s="8" t="n">
        <v>0</v>
      </c>
      <c r="E55" s="8" t="n">
        <v>1</v>
      </c>
      <c r="F55" s="8" t="n">
        <v>0</v>
      </c>
      <c r="G55" s="8" t="n">
        <v>0</v>
      </c>
      <c r="H55" s="9" t="s">
        <v>80</v>
      </c>
      <c r="I55" s="8" t="s">
        <v>106</v>
      </c>
      <c r="J55" s="8" t="s">
        <v>76</v>
      </c>
      <c r="K55" s="65" t="n">
        <v>22.2</v>
      </c>
      <c r="L55" s="8"/>
      <c r="M55" s="8"/>
      <c r="N55" s="1" t="n">
        <v>69.596112</v>
      </c>
      <c r="O55" s="8" t="s">
        <v>168</v>
      </c>
      <c r="P55" s="8" t="s">
        <v>169</v>
      </c>
      <c r="Q55" s="1" t="n">
        <f aca="false">N55/BA55*1000</f>
        <v>26.6085955152836</v>
      </c>
      <c r="R55" s="1" t="n">
        <f aca="false">O55/BA55*1000</f>
        <v>13.3815067576609</v>
      </c>
      <c r="S55" s="1" t="n">
        <f aca="false">P55/BA55*1000</f>
        <v>53.5260270306437</v>
      </c>
      <c r="T55" s="1" t="n">
        <f aca="false">(P55-O55)/N55</f>
        <v>1.5087049690362</v>
      </c>
      <c r="U55" s="1" t="n">
        <v>0</v>
      </c>
      <c r="V55" s="8" t="n">
        <v>0</v>
      </c>
      <c r="W55" s="8" t="n">
        <v>0.11</v>
      </c>
      <c r="X55" s="8" t="n">
        <v>0</v>
      </c>
      <c r="Y55" s="8" t="n">
        <f aca="false">V55+(X55/2)</f>
        <v>0</v>
      </c>
      <c r="Z55" s="8" t="n">
        <f aca="false">Y55+W55</f>
        <v>0.11</v>
      </c>
      <c r="AA55" s="8" t="n">
        <v>68.7005</v>
      </c>
      <c r="AB55" s="8" t="n">
        <v>100.0398</v>
      </c>
      <c r="AC55" s="8" t="n">
        <v>235.817791868705</v>
      </c>
      <c r="AD55" s="8" t="n">
        <v>-10.4176</v>
      </c>
      <c r="AE55" s="8" t="n">
        <v>46.4895</v>
      </c>
      <c r="AF55" s="8" t="n">
        <v>30.2415</v>
      </c>
      <c r="AG55" s="8" t="n">
        <v>0.0725</v>
      </c>
      <c r="AH55" s="8" t="n">
        <v>18.9211</v>
      </c>
      <c r="AI55" s="8" t="n">
        <v>69.7343</v>
      </c>
      <c r="AJ55" s="8" t="n">
        <v>0</v>
      </c>
      <c r="AK55" s="8"/>
      <c r="AL55" s="8"/>
      <c r="AM55" s="2" t="n">
        <f aca="false">AJ55/BA55</f>
        <v>0</v>
      </c>
      <c r="AN55" s="2" t="n">
        <f aca="false">(AK55+AL55)/BA55</f>
        <v>0</v>
      </c>
      <c r="AO55" s="2" t="n">
        <f aca="false">(AJ55+AK55+AL55)/BA55</f>
        <v>0</v>
      </c>
      <c r="AP55" s="2" t="n">
        <f aca="false">(AJ55+AK55+AL55+AR55+AT55+AV55)/(BA55+BB55)</f>
        <v>0</v>
      </c>
      <c r="AQ55" s="2" t="n">
        <f aca="false">(AJ55+AK55+AL55+AR55+AT55+AV55+AS55+AU55+AW55)/(BA55+BB55+AZ55)</f>
        <v>6.77718676944044E-005</v>
      </c>
      <c r="AR55" s="8" t="n">
        <v>0</v>
      </c>
      <c r="AS55" s="8" t="n">
        <v>2</v>
      </c>
      <c r="AV55" s="8"/>
      <c r="AW55" s="8"/>
      <c r="AX55" s="58" t="n">
        <v>3134.96</v>
      </c>
      <c r="AY55" s="8" t="n">
        <v>5712.59</v>
      </c>
      <c r="AZ55" s="8" t="n">
        <v>22170.11</v>
      </c>
      <c r="BA55" s="8" t="n">
        <v>2615.55</v>
      </c>
      <c r="BB55" s="8" t="n">
        <v>4725.11</v>
      </c>
      <c r="BC55" s="8" t="n">
        <v>19301.79</v>
      </c>
      <c r="BD55" s="8" t="n">
        <v>16.5683</v>
      </c>
      <c r="BE55" s="8" t="n">
        <v>26.087</v>
      </c>
      <c r="BF55" s="8" t="n">
        <v>32.9312</v>
      </c>
      <c r="BG55" s="8" t="n">
        <v>4.6549</v>
      </c>
      <c r="BH55" s="8" t="n">
        <v>0</v>
      </c>
    </row>
    <row r="56" customFormat="false" ht="12.75" hidden="false" customHeight="false" outlineLevel="0" collapsed="false">
      <c r="A56" s="52" t="s">
        <v>370</v>
      </c>
      <c r="B56" s="8" t="s">
        <v>173</v>
      </c>
      <c r="C56" s="8" t="s">
        <v>60</v>
      </c>
      <c r="D56" s="8" t="n">
        <v>0</v>
      </c>
      <c r="E56" s="8" t="n">
        <v>1</v>
      </c>
      <c r="F56" s="8" t="n">
        <v>0</v>
      </c>
      <c r="G56" s="8" t="n">
        <v>0</v>
      </c>
      <c r="H56" s="9" t="s">
        <v>61</v>
      </c>
      <c r="I56" s="8" t="s">
        <v>125</v>
      </c>
      <c r="J56" s="8" t="s">
        <v>63</v>
      </c>
      <c r="K56" s="65" t="n">
        <v>48.1</v>
      </c>
      <c r="L56" s="8" t="s">
        <v>174</v>
      </c>
      <c r="M56" s="8" t="s">
        <v>175</v>
      </c>
      <c r="N56" s="1" t="n">
        <v>216.015657</v>
      </c>
      <c r="O56" s="8"/>
      <c r="P56" s="8"/>
      <c r="Q56" s="1" t="n">
        <f aca="false">N56/BA56*1000</f>
        <v>49.2773536785388</v>
      </c>
      <c r="R56" s="1" t="n">
        <f aca="false">L56*(AX56/BA56)</f>
        <v>30.7343162236208</v>
      </c>
      <c r="S56" s="1" t="n">
        <f aca="false">M56*(AX56/BA56)</f>
        <v>92.2029486708625</v>
      </c>
      <c r="T56" s="1" t="n">
        <f aca="false">(M56-L56)/K56</f>
        <v>1.24740124740125</v>
      </c>
      <c r="U56" s="1" t="n">
        <v>3.13642555021865</v>
      </c>
      <c r="V56" s="8" t="n">
        <v>0</v>
      </c>
      <c r="W56" s="8" t="n">
        <v>0.03</v>
      </c>
      <c r="X56" s="8" t="n">
        <v>0</v>
      </c>
      <c r="Y56" s="8" t="n">
        <f aca="false">V56+(X56/2)</f>
        <v>0</v>
      </c>
      <c r="Z56" s="8" t="n">
        <f aca="false">Y56+W56</f>
        <v>0.03</v>
      </c>
      <c r="AA56" s="8" t="n">
        <v>134.2021875</v>
      </c>
      <c r="AB56" s="8" t="n">
        <v>124.3564</v>
      </c>
      <c r="AC56" s="8" t="n">
        <v>369.149224806201</v>
      </c>
      <c r="AD56" s="8" t="n">
        <v>1.7761</v>
      </c>
      <c r="AE56" s="8" t="n">
        <v>82.9466</v>
      </c>
      <c r="AF56" s="8" t="n">
        <v>74.679</v>
      </c>
      <c r="AG56" s="8" t="n">
        <v>0.1183</v>
      </c>
      <c r="AH56" s="8" t="n">
        <v>10.3965</v>
      </c>
      <c r="AI56" s="8" t="n">
        <v>50.8504</v>
      </c>
      <c r="AJ56" s="8" t="n">
        <v>3447</v>
      </c>
      <c r="AK56" s="8" t="n">
        <v>85</v>
      </c>
      <c r="AL56" s="8" t="n">
        <v>88</v>
      </c>
      <c r="AM56" s="2" t="n">
        <f aca="false">AJ56/BA56</f>
        <v>0.786327437968643</v>
      </c>
      <c r="AN56" s="2" t="n">
        <f aca="false">(AK56+AL56)/BA56</f>
        <v>0.0394646494831956</v>
      </c>
      <c r="AO56" s="2" t="n">
        <f aca="false">(AJ56+AK56+AL56)/BA56</f>
        <v>0.825792087451838</v>
      </c>
      <c r="AP56" s="2" t="n">
        <f aca="false">(AJ56+AK56+AL56+AR56+AT56+AV56)/(BA56+BB56)</f>
        <v>0.81676847853425</v>
      </c>
      <c r="AQ56" s="2" t="n">
        <f aca="false">(AJ56+AK56+AL56+AR56+AT56+AV56+AS56+AU56+AW56)/(BA56+BB56+AZ56)</f>
        <v>1.00906322239753</v>
      </c>
      <c r="AR56" s="8" t="n">
        <v>5532</v>
      </c>
      <c r="AS56" s="8" t="n">
        <v>24923</v>
      </c>
      <c r="AT56" s="8" t="n">
        <v>287</v>
      </c>
      <c r="AU56" s="8" t="n">
        <v>3493</v>
      </c>
      <c r="AV56" s="8" t="n">
        <v>141</v>
      </c>
      <c r="AW56" s="8" t="n">
        <v>779</v>
      </c>
      <c r="AX56" s="58" t="n">
        <v>4490.97</v>
      </c>
      <c r="AY56" s="8" t="n">
        <v>7895.19</v>
      </c>
      <c r="AZ56" s="8" t="n">
        <v>26697.58</v>
      </c>
      <c r="BA56" s="8" t="n">
        <v>4383.67</v>
      </c>
      <c r="BB56" s="8" t="n">
        <v>7345.48</v>
      </c>
      <c r="BC56" s="8" t="n">
        <v>24834.89</v>
      </c>
      <c r="BD56" s="8" t="n">
        <v>2.3892</v>
      </c>
      <c r="BE56" s="8" t="n">
        <v>2.7878</v>
      </c>
      <c r="BF56" s="8" t="n">
        <v>6.9226</v>
      </c>
      <c r="BG56" s="8" t="n">
        <v>5.7431</v>
      </c>
      <c r="BH56" s="8" t="n">
        <v>12.5496</v>
      </c>
    </row>
    <row r="57" customFormat="false" ht="12.75" hidden="false" customHeight="false" outlineLevel="0" collapsed="false">
      <c r="A57" s="52" t="s">
        <v>370</v>
      </c>
      <c r="B57" s="8" t="s">
        <v>292</v>
      </c>
      <c r="C57" s="8" t="s">
        <v>287</v>
      </c>
      <c r="D57" s="8" t="n">
        <v>0</v>
      </c>
      <c r="E57" s="8" t="n">
        <v>1</v>
      </c>
      <c r="F57" s="8" t="n">
        <v>0</v>
      </c>
      <c r="G57" s="8" t="n">
        <v>0</v>
      </c>
      <c r="H57" s="9" t="s">
        <v>61</v>
      </c>
      <c r="I57" s="8"/>
      <c r="K57" s="65" t="n">
        <v>0</v>
      </c>
      <c r="L57" s="8"/>
      <c r="M57" s="8"/>
      <c r="N57" s="8" t="n">
        <v>0</v>
      </c>
      <c r="O57" s="8" t="s">
        <v>288</v>
      </c>
      <c r="P57" s="8" t="s">
        <v>171</v>
      </c>
      <c r="Q57" s="1" t="n">
        <f aca="false">N57/BA57*1000</f>
        <v>0</v>
      </c>
      <c r="R57" s="1" t="n">
        <f aca="false">O57/BA57*1000</f>
        <v>0</v>
      </c>
      <c r="S57" s="1" t="n">
        <f aca="false">P57/BA57*1000</f>
        <v>0.753027925287581</v>
      </c>
      <c r="T57" s="1" t="n">
        <v>0.5</v>
      </c>
      <c r="U57" s="1" t="n">
        <v>3.7</v>
      </c>
      <c r="V57" s="8" t="n">
        <v>0</v>
      </c>
      <c r="W57" s="8" t="n">
        <v>0.4689</v>
      </c>
      <c r="X57" s="8" t="n">
        <v>0</v>
      </c>
      <c r="Y57" s="8" t="n">
        <f aca="false">V57+(X57/2)</f>
        <v>0</v>
      </c>
      <c r="Z57" s="8" t="n">
        <f aca="false">Y57+W57</f>
        <v>0.4689</v>
      </c>
      <c r="AA57" s="8" t="n">
        <v>47.9482422</v>
      </c>
      <c r="AB57" s="8" t="n">
        <v>135.545</v>
      </c>
      <c r="AC57" s="8" t="n">
        <v>372</v>
      </c>
      <c r="AD57" s="8" t="n">
        <v>-1.0816</v>
      </c>
      <c r="AE57" s="8" t="n">
        <v>99.9285</v>
      </c>
      <c r="AF57" s="8" t="n">
        <v>99.6652</v>
      </c>
      <c r="AG57" s="8" t="n">
        <v>0</v>
      </c>
      <c r="AH57" s="8" t="n">
        <v>0.1655</v>
      </c>
      <c r="AI57" s="8" t="n">
        <v>6.7785</v>
      </c>
      <c r="AJ57" s="8" t="n">
        <v>83</v>
      </c>
      <c r="AK57" s="8" t="n">
        <v>0</v>
      </c>
      <c r="AL57" s="8" t="n">
        <v>0</v>
      </c>
      <c r="AM57" s="2" t="n">
        <f aca="false">AJ57/BA57</f>
        <v>0.0125002635597739</v>
      </c>
      <c r="AN57" s="2" t="n">
        <f aca="false">(AK57+AL57)/BA57</f>
        <v>0</v>
      </c>
      <c r="AO57" s="2" t="n">
        <f aca="false">(AJ57+AK57+AL57)/BA57</f>
        <v>0.0125002635597739</v>
      </c>
      <c r="AP57" s="2"/>
      <c r="AQ57" s="2"/>
      <c r="AV57" s="8"/>
      <c r="AX57" s="58" t="n">
        <v>6737.77008</v>
      </c>
      <c r="AY57" s="8"/>
      <c r="BA57" s="8" t="n">
        <v>6639.86</v>
      </c>
      <c r="BB57" s="8"/>
      <c r="BC57" s="8"/>
      <c r="BD57" s="8" t="n">
        <v>1.4531</v>
      </c>
      <c r="BE57" s="8" t="n">
        <v>0.0226</v>
      </c>
      <c r="BF57" s="8" t="n">
        <v>0.1561</v>
      </c>
      <c r="BG57" s="8" t="n">
        <v>1.0138</v>
      </c>
      <c r="BH57" s="8" t="n">
        <v>0.6961</v>
      </c>
    </row>
    <row r="58" customFormat="false" ht="12.75" hidden="false" customHeight="false" outlineLevel="0" collapsed="false">
      <c r="A58" s="52" t="s">
        <v>370</v>
      </c>
      <c r="B58" s="8" t="s">
        <v>176</v>
      </c>
      <c r="C58" s="8" t="s">
        <v>60</v>
      </c>
      <c r="D58" s="8" t="n">
        <v>0</v>
      </c>
      <c r="E58" s="8" t="n">
        <v>1</v>
      </c>
      <c r="F58" s="8" t="n">
        <v>0</v>
      </c>
      <c r="G58" s="8" t="n">
        <v>0</v>
      </c>
      <c r="H58" s="9" t="s">
        <v>61</v>
      </c>
      <c r="I58" s="8" t="s">
        <v>62</v>
      </c>
      <c r="J58" s="8" t="s">
        <v>63</v>
      </c>
      <c r="K58" s="53"/>
      <c r="L58" s="8"/>
      <c r="M58" s="8"/>
      <c r="N58" s="1" t="n">
        <v>765</v>
      </c>
      <c r="O58" s="8" t="s">
        <v>177</v>
      </c>
      <c r="P58" s="8" t="s">
        <v>178</v>
      </c>
      <c r="Q58" s="1" t="n">
        <f aca="false">N58/BA58*1000</f>
        <v>33.4428568680699</v>
      </c>
      <c r="R58" s="1" t="n">
        <f aca="false">O58/BA58*1000</f>
        <v>31.257049229634</v>
      </c>
      <c r="S58" s="1" t="n">
        <f aca="false">P58/BA58*1000</f>
        <v>36.3281229508053</v>
      </c>
      <c r="T58" s="1" t="n">
        <f aca="false">(P58-O58)/N58</f>
        <v>0.151633986928105</v>
      </c>
      <c r="U58" s="1" t="n">
        <v>4</v>
      </c>
      <c r="V58" s="8" t="n">
        <v>0</v>
      </c>
      <c r="W58" s="8" t="n">
        <v>0.206</v>
      </c>
      <c r="X58" s="8" t="n">
        <v>0</v>
      </c>
      <c r="Y58" s="8" t="n">
        <f aca="false">V58+(X58/2)</f>
        <v>0</v>
      </c>
      <c r="Z58" s="8" t="n">
        <f aca="false">Y58+W58</f>
        <v>0.206</v>
      </c>
      <c r="AA58" s="8" t="n">
        <v>111.9555078</v>
      </c>
      <c r="AB58" s="8" t="n">
        <v>130.2166</v>
      </c>
      <c r="AC58" s="8" t="n">
        <v>422.807004310344</v>
      </c>
      <c r="AD58" s="8" t="n">
        <v>1.3031</v>
      </c>
      <c r="AE58" s="8" t="n">
        <v>81.1247</v>
      </c>
      <c r="AF58" s="8" t="n">
        <v>75.2388</v>
      </c>
      <c r="AG58" s="8" t="n">
        <v>0.1154</v>
      </c>
      <c r="AH58" s="8" t="n">
        <v>10.023</v>
      </c>
      <c r="AI58" s="8" t="n">
        <v>44.266</v>
      </c>
      <c r="AJ58" s="8" t="n">
        <v>21217</v>
      </c>
      <c r="AK58" s="8" t="n">
        <v>101054</v>
      </c>
      <c r="AL58" s="8" t="n">
        <v>30453</v>
      </c>
      <c r="AM58" s="2" t="n">
        <f aca="false">AJ58/BA58</f>
        <v>0.927525613293907</v>
      </c>
      <c r="AN58" s="2" t="n">
        <f aca="false">(AK58+AL58)/BA58</f>
        <v>5.74898010215591</v>
      </c>
      <c r="AO58" s="2" t="n">
        <f aca="false">(AJ58+AK58+AL58)/BA58</f>
        <v>6.67650571544981</v>
      </c>
      <c r="AP58" s="2" t="n">
        <f aca="false">(AJ58+AK58+AL58+AR58+AT58+AV58)/(BA58+BB58)</f>
        <v>7.55289331153892</v>
      </c>
      <c r="AQ58" s="2" t="n">
        <f aca="false">(AJ58+AK58+AL58+AR58+AT58+AV58+AS58+AU58+AW58)/(BA58+BB58+AZ58)</f>
        <v>9.59594541947248</v>
      </c>
      <c r="AR58" s="8" t="n">
        <v>58476</v>
      </c>
      <c r="AS58" s="8" t="n">
        <v>241730</v>
      </c>
      <c r="AT58" s="8" t="n">
        <v>147150</v>
      </c>
      <c r="AU58" s="8" t="n">
        <v>409394</v>
      </c>
      <c r="AV58" s="8" t="n">
        <v>39630</v>
      </c>
      <c r="AW58" s="8" t="n">
        <v>85886</v>
      </c>
      <c r="AX58" s="58" t="n">
        <v>23106.67</v>
      </c>
      <c r="AY58" s="8" t="n">
        <v>30390.38</v>
      </c>
      <c r="AZ58" s="8" t="n">
        <v>65585.69</v>
      </c>
      <c r="BA58" s="8" t="n">
        <v>22874.84</v>
      </c>
      <c r="BB58" s="8" t="n">
        <v>29817.55</v>
      </c>
      <c r="BC58" s="8" t="n">
        <v>64433.81</v>
      </c>
      <c r="BD58" s="8" t="n">
        <v>1.0033</v>
      </c>
      <c r="BE58" s="8" t="n">
        <v>1.1652</v>
      </c>
      <c r="BF58" s="8" t="n">
        <v>6.3713</v>
      </c>
      <c r="BG58" s="8" t="n">
        <v>4.6989</v>
      </c>
      <c r="BH58" s="8" t="n">
        <v>5.377</v>
      </c>
    </row>
    <row r="59" customFormat="false" ht="12.75" hidden="false" customHeight="false" outlineLevel="0" collapsed="false">
      <c r="A59" s="52" t="s">
        <v>370</v>
      </c>
      <c r="B59" s="8" t="s">
        <v>179</v>
      </c>
      <c r="C59" s="8" t="s">
        <v>60</v>
      </c>
      <c r="D59" s="8" t="n">
        <v>0</v>
      </c>
      <c r="E59" s="8" t="n">
        <v>1</v>
      </c>
      <c r="F59" s="8" t="n">
        <v>0</v>
      </c>
      <c r="G59" s="8" t="n">
        <v>0</v>
      </c>
      <c r="H59" s="9" t="s">
        <v>61</v>
      </c>
      <c r="I59" s="8" t="s">
        <v>145</v>
      </c>
      <c r="J59" s="8" t="s">
        <v>63</v>
      </c>
      <c r="K59" s="53"/>
      <c r="L59" s="8"/>
      <c r="M59" s="8"/>
      <c r="N59" s="1" t="n">
        <v>42</v>
      </c>
      <c r="O59" s="8" t="s">
        <v>165</v>
      </c>
      <c r="P59" s="8" t="s">
        <v>156</v>
      </c>
      <c r="Q59" s="1" t="n">
        <f aca="false">N59/BA59*1000</f>
        <v>2.53581078021464</v>
      </c>
      <c r="R59" s="1" t="n">
        <f aca="false">O59/BA59*1000</f>
        <v>2.17355209732683</v>
      </c>
      <c r="S59" s="1" t="n">
        <f aca="false">P59/BA59*1000</f>
        <v>3.32070459313822</v>
      </c>
      <c r="T59" s="1" t="n">
        <f aca="false">(P59-O59)/N59</f>
        <v>0.452380952380952</v>
      </c>
      <c r="U59" s="1" t="n">
        <v>9.3</v>
      </c>
      <c r="V59" s="8" t="n">
        <v>0</v>
      </c>
      <c r="W59" s="8" t="n">
        <v>0.345</v>
      </c>
      <c r="X59" s="8" t="n">
        <v>0</v>
      </c>
      <c r="Y59" s="8" t="n">
        <f aca="false">V59+(X59/2)</f>
        <v>0</v>
      </c>
      <c r="Z59" s="8" t="n">
        <f aca="false">Y59+W59</f>
        <v>0.345</v>
      </c>
      <c r="AA59" s="8" t="n">
        <v>69.7381953</v>
      </c>
      <c r="AB59" s="8" t="n">
        <v>132.378</v>
      </c>
      <c r="AC59" s="8" t="n">
        <v>392.3351452504</v>
      </c>
      <c r="AD59" s="8" t="n">
        <v>-0.2114</v>
      </c>
      <c r="AE59" s="8" t="n">
        <v>92.5536</v>
      </c>
      <c r="AF59" s="8" t="n">
        <v>90.9751</v>
      </c>
      <c r="AG59" s="8" t="n">
        <v>0.0104</v>
      </c>
      <c r="AH59" s="8" t="n">
        <v>1.1548</v>
      </c>
      <c r="AI59" s="8" t="n">
        <v>10.5019</v>
      </c>
      <c r="AJ59" s="8" t="n">
        <v>13756</v>
      </c>
      <c r="AK59" s="8" t="n">
        <v>10933</v>
      </c>
      <c r="AL59" s="8" t="n">
        <v>3152</v>
      </c>
      <c r="AM59" s="2" t="n">
        <f aca="false">AJ59/BA59</f>
        <v>0.830538406967442</v>
      </c>
      <c r="AN59" s="2" t="n">
        <f aca="false">(AK59+AL59)/BA59</f>
        <v>0.850402258079123</v>
      </c>
      <c r="AO59" s="2" t="n">
        <f aca="false">(AJ59+AK59+AL59)/BA59</f>
        <v>1.68094066504657</v>
      </c>
      <c r="AP59" s="2" t="n">
        <f aca="false">(AJ59+AK59+AL59+AR59+AT59+AV59)/(BA59+BB59)</f>
        <v>2.85399025435449</v>
      </c>
      <c r="AQ59" s="2" t="n">
        <f aca="false">(AJ59+AK59+AL59+AR59+AT59+AV59+AS59+AU59+AW59)/(BA59+BB59+AZ59)</f>
        <v>6.05481073724639</v>
      </c>
      <c r="AR59" s="8" t="n">
        <v>33168</v>
      </c>
      <c r="AS59" s="8" t="n">
        <v>74209</v>
      </c>
      <c r="AT59" s="8" t="n">
        <v>49734</v>
      </c>
      <c r="AU59" s="8" t="n">
        <v>384237</v>
      </c>
      <c r="AV59" s="8" t="n">
        <v>4926</v>
      </c>
      <c r="AW59" s="8" t="n">
        <v>17956</v>
      </c>
      <c r="AX59" s="58" t="n">
        <v>16797.99</v>
      </c>
      <c r="AY59" s="8" t="n">
        <v>24578.42</v>
      </c>
      <c r="AZ59" s="8" t="n">
        <v>57256.35</v>
      </c>
      <c r="BA59" s="8" t="n">
        <v>16562.75</v>
      </c>
      <c r="BB59" s="8" t="n">
        <v>23966.12</v>
      </c>
      <c r="BC59" s="8" t="n">
        <v>54208.08</v>
      </c>
      <c r="BD59" s="8" t="n">
        <v>1.4004</v>
      </c>
      <c r="BE59" s="8" t="n">
        <v>3.9865</v>
      </c>
      <c r="BF59" s="8" t="n">
        <v>4.9835</v>
      </c>
      <c r="BG59" s="8" t="n">
        <v>2.2482</v>
      </c>
      <c r="BH59" s="8" t="n">
        <v>22.4754</v>
      </c>
    </row>
    <row r="60" customFormat="false" ht="12.75" hidden="false" customHeight="false" outlineLevel="0" collapsed="false">
      <c r="A60" s="52" t="s">
        <v>370</v>
      </c>
      <c r="B60" s="8" t="s">
        <v>271</v>
      </c>
      <c r="C60" s="41" t="s">
        <v>60</v>
      </c>
      <c r="D60" s="8" t="n">
        <v>0</v>
      </c>
      <c r="E60" s="8" t="n">
        <v>0</v>
      </c>
      <c r="F60" s="8" t="n">
        <v>0</v>
      </c>
      <c r="G60" s="8" t="n">
        <v>1</v>
      </c>
      <c r="H60" s="9" t="s">
        <v>61</v>
      </c>
      <c r="I60" s="8" t="s">
        <v>272</v>
      </c>
      <c r="J60" s="8" t="s">
        <v>76</v>
      </c>
      <c r="K60" s="65" t="n">
        <v>28</v>
      </c>
      <c r="L60" s="8"/>
      <c r="M60" s="8"/>
      <c r="N60" s="1" t="n">
        <v>75.90912</v>
      </c>
      <c r="O60" s="8" t="s">
        <v>273</v>
      </c>
      <c r="P60" s="8" t="s">
        <v>274</v>
      </c>
      <c r="Q60" s="1" t="n">
        <f aca="false">N60/BA60*1000</f>
        <v>28.077675935995</v>
      </c>
      <c r="R60" s="1" t="n">
        <f aca="false">O60/BA60*1000</f>
        <v>14.0556455610052</v>
      </c>
      <c r="S60" s="1" t="n">
        <f aca="false">P60/BA60*1000</f>
        <v>56.2225822440208</v>
      </c>
      <c r="T60" s="1" t="n">
        <f aca="false">(P60-O60)/N60</f>
        <v>1.50179583164711</v>
      </c>
      <c r="U60" s="1" t="n">
        <v>0</v>
      </c>
      <c r="V60" s="8" t="n">
        <v>0</v>
      </c>
      <c r="W60" s="8" t="n">
        <v>0.4393</v>
      </c>
      <c r="X60" s="8" t="n">
        <v>0</v>
      </c>
      <c r="Y60" s="8" t="n">
        <f aca="false">V60+(X60/2)</f>
        <v>0</v>
      </c>
      <c r="Z60" s="8" t="n">
        <f aca="false">Y60+W60</f>
        <v>0.4393</v>
      </c>
      <c r="AA60" s="8" t="n">
        <v>28.1518418</v>
      </c>
      <c r="AB60" s="8" t="n">
        <v>112.9643</v>
      </c>
      <c r="AC60" s="8" t="n">
        <v>122.750713446365</v>
      </c>
      <c r="AD60" s="8" t="n">
        <v>-12.2785</v>
      </c>
      <c r="AE60" s="8" t="n">
        <v>4.5082</v>
      </c>
      <c r="AF60" s="8" t="n">
        <v>0.1198</v>
      </c>
      <c r="AG60" s="8" t="n">
        <v>0.4702</v>
      </c>
      <c r="AH60" s="8" t="n">
        <v>72.5638</v>
      </c>
      <c r="AI60" s="8" t="n">
        <v>97.603</v>
      </c>
      <c r="AM60" s="2" t="n">
        <f aca="false">AJ60/BA60</f>
        <v>0</v>
      </c>
      <c r="AN60" s="2" t="n">
        <f aca="false">(AK60+AL60)/BA60</f>
        <v>0</v>
      </c>
      <c r="AO60" s="2" t="n">
        <f aca="false">(AJ60+AK60+AL60)/BA60</f>
        <v>0</v>
      </c>
      <c r="AP60" s="2" t="n">
        <f aca="false">(AJ60+AK60+AL60+AR60+AT60+AV60)/(BA60+BB60)</f>
        <v>0</v>
      </c>
      <c r="AQ60" s="2" t="n">
        <f aca="false">(AJ60+AK60+AL60+AR60+AT60+AV60+AS60+AU60+AW60)/(BA60+BB60+AZ60)</f>
        <v>0</v>
      </c>
      <c r="AV60" s="8"/>
      <c r="AW60" s="8"/>
      <c r="AX60" s="58" t="n">
        <v>2711.04</v>
      </c>
      <c r="AY60" s="8" t="n">
        <v>5104.98</v>
      </c>
      <c r="AZ60" s="8" t="n">
        <v>20829.21</v>
      </c>
      <c r="BA60" s="8" t="n">
        <v>2703.54</v>
      </c>
      <c r="BB60" s="8" t="n">
        <v>5092.5</v>
      </c>
      <c r="BC60" s="8" t="n">
        <v>19449.13</v>
      </c>
      <c r="BD60" s="8" t="n">
        <v>0.2766</v>
      </c>
      <c r="BE60" s="8" t="n">
        <v>2.1481</v>
      </c>
      <c r="BF60" s="8" t="n">
        <v>17.3982</v>
      </c>
      <c r="BG60" s="8" t="n">
        <v>3.0594</v>
      </c>
    </row>
    <row r="61" customFormat="false" ht="12.75" hidden="false" customHeight="false" outlineLevel="0" collapsed="false">
      <c r="A61" s="52" t="s">
        <v>370</v>
      </c>
      <c r="B61" s="8" t="s">
        <v>183</v>
      </c>
      <c r="C61" s="8" t="s">
        <v>60</v>
      </c>
      <c r="D61" s="8" t="n">
        <v>0</v>
      </c>
      <c r="E61" s="8" t="n">
        <v>1</v>
      </c>
      <c r="F61" s="8" t="n">
        <v>0</v>
      </c>
      <c r="G61" s="8" t="n">
        <v>0</v>
      </c>
      <c r="H61" s="9" t="s">
        <v>61</v>
      </c>
      <c r="I61" s="8" t="s">
        <v>96</v>
      </c>
      <c r="J61" s="8" t="s">
        <v>63</v>
      </c>
      <c r="K61" s="65" t="n">
        <v>16.6</v>
      </c>
      <c r="L61" s="8" t="s">
        <v>184</v>
      </c>
      <c r="M61" s="8" t="s">
        <v>185</v>
      </c>
      <c r="N61" s="1" t="n">
        <v>50.232596</v>
      </c>
      <c r="O61" s="8"/>
      <c r="P61" s="8"/>
      <c r="Q61" s="1" t="n">
        <f aca="false">N61/BA61*1000</f>
        <v>16.839510294936</v>
      </c>
      <c r="R61" s="1" t="n">
        <f aca="false">L61*(AX61/BA61)</f>
        <v>10.1442833102024</v>
      </c>
      <c r="S61" s="1" t="n">
        <f aca="false">M61*(AX61/BA61)</f>
        <v>40.5771332408097</v>
      </c>
      <c r="T61" s="1" t="n">
        <f aca="false">(M61-L61)/K61</f>
        <v>1.80722891566265</v>
      </c>
      <c r="U61" s="1" t="n">
        <v>3.2</v>
      </c>
      <c r="V61" s="8" t="n">
        <v>0</v>
      </c>
      <c r="W61" s="8" t="n">
        <v>0.32</v>
      </c>
      <c r="X61" s="8" t="n">
        <v>0</v>
      </c>
      <c r="Y61" s="8" t="n">
        <f aca="false">V61+(X61/2)</f>
        <v>0</v>
      </c>
      <c r="Z61" s="8" t="n">
        <f aca="false">Y61+W61</f>
        <v>0.32</v>
      </c>
      <c r="AA61" s="8" t="n">
        <v>90.1315781</v>
      </c>
      <c r="AB61" s="8" t="n">
        <v>131.546</v>
      </c>
      <c r="AC61" s="8" t="n">
        <v>333.750118539592</v>
      </c>
      <c r="AD61" s="8" t="n">
        <v>0.7882</v>
      </c>
      <c r="AE61" s="8" t="n">
        <v>99.9171</v>
      </c>
      <c r="AF61" s="8" t="n">
        <v>99.5024</v>
      </c>
      <c r="AG61" s="8" t="n">
        <v>0.0083</v>
      </c>
      <c r="AH61" s="8" t="n">
        <v>0.3234</v>
      </c>
      <c r="AI61" s="8" t="n">
        <v>9.3955</v>
      </c>
      <c r="AJ61" s="8" t="n">
        <v>268</v>
      </c>
      <c r="AK61" s="8"/>
      <c r="AL61" s="8" t="n">
        <v>2</v>
      </c>
      <c r="AM61" s="2" t="n">
        <f aca="false">AJ61/BA61</f>
        <v>0.0898418381371898</v>
      </c>
      <c r="AN61" s="2" t="n">
        <f aca="false">(AK61+AL61)/BA61</f>
        <v>0.000670461478635745</v>
      </c>
      <c r="AO61" s="2" t="n">
        <f aca="false">(AJ61+AK61+AL61)/BA61</f>
        <v>0.0905122996158256</v>
      </c>
      <c r="AP61" s="2" t="n">
        <f aca="false">(AJ61+AK61+AL61+AR61+AT61+AV61)/(BA61+BB61)</f>
        <v>0.0767469554902649</v>
      </c>
      <c r="AQ61" s="2" t="n">
        <f aca="false">(AJ61+AK61+AL61+AR61+AT61+AV61+AS61+AU61+AW61)/(BA61+BB61+AZ61)</f>
        <v>0.836937287104324</v>
      </c>
      <c r="AR61" s="8" t="n">
        <v>381</v>
      </c>
      <c r="AS61" s="8" t="n">
        <v>15115</v>
      </c>
      <c r="AT61" s="8"/>
      <c r="AU61" s="8" t="n">
        <v>9229</v>
      </c>
      <c r="AV61" s="8" t="n">
        <v>7</v>
      </c>
      <c r="AW61" s="8" t="n">
        <v>514</v>
      </c>
      <c r="AX61" s="58" t="n">
        <v>3026.06</v>
      </c>
      <c r="AY61" s="8" t="n">
        <v>5651.47</v>
      </c>
      <c r="AZ61" s="8" t="n">
        <v>21913.72</v>
      </c>
      <c r="BA61" s="8" t="n">
        <v>2983.02</v>
      </c>
      <c r="BB61" s="8" t="n">
        <v>5590.61</v>
      </c>
      <c r="BC61" s="8" t="n">
        <v>21533.34</v>
      </c>
      <c r="BD61" s="8" t="n">
        <v>1.4224</v>
      </c>
      <c r="BE61" s="8" t="n">
        <v>0</v>
      </c>
      <c r="BF61" s="8" t="n">
        <v>0.129</v>
      </c>
      <c r="BG61" s="8" t="n">
        <v>2.2549</v>
      </c>
      <c r="BH61" s="8" t="n">
        <v>2.6677</v>
      </c>
    </row>
    <row r="62" customFormat="false" ht="12.75" hidden="false" customHeight="false" outlineLevel="0" collapsed="false">
      <c r="A62" s="52" t="s">
        <v>370</v>
      </c>
      <c r="B62" s="8" t="s">
        <v>293</v>
      </c>
      <c r="C62" s="8" t="s">
        <v>287</v>
      </c>
      <c r="D62" s="8" t="n">
        <v>0</v>
      </c>
      <c r="E62" s="8" t="n">
        <v>1</v>
      </c>
      <c r="F62" s="8" t="n">
        <v>0</v>
      </c>
      <c r="G62" s="8" t="n">
        <v>0</v>
      </c>
      <c r="H62" s="9" t="s">
        <v>61</v>
      </c>
      <c r="I62" s="8" t="s">
        <v>106</v>
      </c>
      <c r="K62" s="65" t="n">
        <v>0</v>
      </c>
      <c r="L62" s="8"/>
      <c r="M62" s="8"/>
      <c r="N62" s="8" t="n">
        <v>0</v>
      </c>
      <c r="O62" s="8" t="s">
        <v>288</v>
      </c>
      <c r="P62" s="8" t="s">
        <v>184</v>
      </c>
      <c r="Q62" s="1" t="n">
        <f aca="false">N62/BA62*1000</f>
        <v>0</v>
      </c>
      <c r="R62" s="1" t="n">
        <f aca="false">O62/BA62*1000</f>
        <v>0</v>
      </c>
      <c r="S62" s="1" t="n">
        <f aca="false">P62/BA62*1000</f>
        <v>1.78902077947635</v>
      </c>
      <c r="T62" s="1" t="n">
        <v>1</v>
      </c>
      <c r="U62" s="1" t="n">
        <v>3.7</v>
      </c>
      <c r="V62" s="8" t="n">
        <v>0</v>
      </c>
      <c r="W62" s="8" t="n">
        <v>0.1807</v>
      </c>
      <c r="X62" s="8" t="n">
        <v>0</v>
      </c>
      <c r="Y62" s="8" t="n">
        <f aca="false">V62+(X62/2)</f>
        <v>0</v>
      </c>
      <c r="Z62" s="8" t="n">
        <f aca="false">Y62+W62</f>
        <v>0.1807</v>
      </c>
      <c r="AA62" s="8" t="n">
        <v>48.2473984</v>
      </c>
      <c r="AB62" s="8" t="n">
        <v>127.3919</v>
      </c>
      <c r="AC62" s="8" t="n">
        <v>339.695753846153</v>
      </c>
      <c r="AD62" s="8" t="n">
        <v>0.8841</v>
      </c>
      <c r="AE62" s="8" t="n">
        <v>73.3181</v>
      </c>
      <c r="AF62" s="8" t="n">
        <v>58.5525</v>
      </c>
      <c r="AG62" s="8" t="n">
        <v>1.8832</v>
      </c>
      <c r="AH62" s="8" t="n">
        <v>38.6652</v>
      </c>
      <c r="AI62" s="8" t="n">
        <v>63.4371</v>
      </c>
      <c r="AJ62" s="8" t="n">
        <v>26842</v>
      </c>
      <c r="AK62" s="8" t="n">
        <v>47544</v>
      </c>
      <c r="AL62" s="8" t="n">
        <v>883</v>
      </c>
      <c r="AM62" s="2" t="n">
        <f aca="false">AJ62/BA62</f>
        <v>4.80208957627043</v>
      </c>
      <c r="AN62" s="2" t="n">
        <f aca="false">(AK62+AL62)/BA62</f>
        <v>8.66369092877014</v>
      </c>
      <c r="AO62" s="2" t="n">
        <f aca="false">(AJ62+AK62+AL62)/BA62</f>
        <v>13.4657805050406</v>
      </c>
      <c r="AP62" s="2" t="n">
        <f aca="false">(AJ62+AK62+AL62+AR62+AT62+AV62)/(BA62+BB62)</f>
        <v>11.5751613647862</v>
      </c>
      <c r="AQ62" s="2" t="n">
        <f aca="false">(AJ62+AK62+AL62+AR62+AT62+AV62+AS62+AU62+AW62)/(BA62+BB62+AZ62)</f>
        <v>8.73161004101039</v>
      </c>
      <c r="AR62" s="8" t="n">
        <v>28547</v>
      </c>
      <c r="AS62" s="8" t="n">
        <v>53528</v>
      </c>
      <c r="AT62" s="8" t="n">
        <v>64675</v>
      </c>
      <c r="AU62" s="8" t="n">
        <v>149895</v>
      </c>
      <c r="AV62" s="8" t="n">
        <v>1498</v>
      </c>
      <c r="AW62" s="8" t="n">
        <v>5380</v>
      </c>
      <c r="AX62" s="58" t="n">
        <v>5609.4</v>
      </c>
      <c r="AY62" s="8" t="n">
        <v>9120.27</v>
      </c>
      <c r="AZ62" s="8" t="n">
        <v>28696.02</v>
      </c>
      <c r="BA62" s="8" t="n">
        <v>5589.65</v>
      </c>
      <c r="BB62" s="8" t="n">
        <v>9096.02</v>
      </c>
      <c r="BC62" s="8" t="n">
        <v>28603.53</v>
      </c>
      <c r="BD62" s="8" t="n">
        <v>0.3521</v>
      </c>
      <c r="BE62" s="8" t="n">
        <v>0.0179</v>
      </c>
      <c r="BF62" s="8" t="n">
        <v>2.2736</v>
      </c>
      <c r="BG62" s="8" t="n">
        <v>1.8237</v>
      </c>
      <c r="BH62" s="8" t="n">
        <v>57.1322</v>
      </c>
    </row>
    <row r="63" customFormat="false" ht="12.75" hidden="false" customHeight="false" outlineLevel="0" collapsed="false">
      <c r="A63" s="52" t="s">
        <v>370</v>
      </c>
      <c r="B63" s="8" t="s">
        <v>294</v>
      </c>
      <c r="C63" s="8" t="s">
        <v>287</v>
      </c>
      <c r="D63" s="8" t="n">
        <v>0</v>
      </c>
      <c r="E63" s="8" t="n">
        <v>1</v>
      </c>
      <c r="F63" s="8" t="n">
        <v>0</v>
      </c>
      <c r="G63" s="8" t="n">
        <v>0</v>
      </c>
      <c r="H63" s="9" t="s">
        <v>61</v>
      </c>
      <c r="I63" s="8"/>
      <c r="K63" s="65" t="n">
        <v>0</v>
      </c>
      <c r="L63" s="8"/>
      <c r="M63" s="8"/>
      <c r="N63" s="8" t="n">
        <v>0</v>
      </c>
      <c r="O63" s="8" t="s">
        <v>288</v>
      </c>
      <c r="P63" s="8" t="s">
        <v>171</v>
      </c>
      <c r="Q63" s="1" t="n">
        <f aca="false">N63/BA63*1000</f>
        <v>0</v>
      </c>
      <c r="R63" s="1" t="n">
        <f aca="false">O63/BA63*1000</f>
        <v>0</v>
      </c>
      <c r="S63" s="1" t="n">
        <f aca="false">P63/BA63*1000</f>
        <v>0.627428146928614</v>
      </c>
      <c r="T63" s="1" t="n">
        <v>0.5</v>
      </c>
      <c r="U63" s="1" t="n">
        <v>3.7</v>
      </c>
      <c r="V63" s="8" t="n">
        <v>0</v>
      </c>
      <c r="W63" s="8" t="n">
        <v>0.3932</v>
      </c>
      <c r="X63" s="8" t="n">
        <v>0</v>
      </c>
      <c r="Y63" s="8" t="n">
        <f aca="false">V63+(X63/2)</f>
        <v>0</v>
      </c>
      <c r="Z63" s="8" t="n">
        <f aca="false">Y63+W63</f>
        <v>0.3932</v>
      </c>
      <c r="AA63" s="8" t="n">
        <v>46.6535469</v>
      </c>
      <c r="AB63" s="8" t="n">
        <v>129.6837</v>
      </c>
      <c r="AC63" s="8" t="n">
        <v>291</v>
      </c>
      <c r="AD63" s="8" t="n">
        <v>-2.0962</v>
      </c>
      <c r="AE63" s="8" t="n">
        <v>88.6891</v>
      </c>
      <c r="AF63" s="8" t="n">
        <v>84.4749</v>
      </c>
      <c r="AG63" s="8" t="n">
        <v>0.047</v>
      </c>
      <c r="AH63" s="8" t="n">
        <v>10.2676</v>
      </c>
      <c r="AI63" s="8" t="n">
        <v>31.373</v>
      </c>
      <c r="AJ63" s="8" t="n">
        <v>7664</v>
      </c>
      <c r="AK63" s="8" t="n">
        <v>12720</v>
      </c>
      <c r="AL63" s="8" t="n">
        <v>85</v>
      </c>
      <c r="AM63" s="2" t="n">
        <f aca="false">AJ63/BA63</f>
        <v>0.961721863612179</v>
      </c>
      <c r="AN63" s="2" t="n">
        <f aca="false">(AK63+AL63)/BA63</f>
        <v>1.60684348428418</v>
      </c>
      <c r="AO63" s="2" t="n">
        <f aca="false">(AJ63+AK63+AL63)/BA63</f>
        <v>2.56856534789636</v>
      </c>
      <c r="AP63" s="2"/>
      <c r="AQ63" s="2"/>
      <c r="AV63" s="8"/>
      <c r="AX63" s="58" t="n">
        <v>8156.30708</v>
      </c>
      <c r="AY63" s="8"/>
      <c r="BA63" s="8" t="n">
        <v>7969.04</v>
      </c>
      <c r="BB63" s="8"/>
      <c r="BC63" s="8"/>
      <c r="BD63" s="8" t="n">
        <v>2.296</v>
      </c>
      <c r="BE63" s="8" t="n">
        <v>0.0094</v>
      </c>
      <c r="BF63" s="8" t="n">
        <v>2.416</v>
      </c>
      <c r="BG63" s="8" t="n">
        <v>1.2194</v>
      </c>
      <c r="BH63" s="8" t="n">
        <v>8.2686</v>
      </c>
    </row>
    <row r="64" customFormat="false" ht="12.75" hidden="false" customHeight="false" outlineLevel="0" collapsed="false">
      <c r="A64" s="52" t="s">
        <v>370</v>
      </c>
      <c r="B64" s="8" t="s">
        <v>223</v>
      </c>
      <c r="C64" s="8" t="s">
        <v>60</v>
      </c>
      <c r="D64" s="8" t="n">
        <v>0</v>
      </c>
      <c r="E64" s="8" t="n">
        <v>1</v>
      </c>
      <c r="F64" s="8" t="n">
        <v>0</v>
      </c>
      <c r="G64" s="8" t="n">
        <v>0</v>
      </c>
      <c r="H64" s="9" t="s">
        <v>61</v>
      </c>
      <c r="I64" s="8" t="s">
        <v>152</v>
      </c>
      <c r="J64" s="8" t="s">
        <v>63</v>
      </c>
      <c r="K64" s="65" t="n">
        <v>22.5</v>
      </c>
      <c r="L64" s="8" t="s">
        <v>211</v>
      </c>
      <c r="M64" s="8" t="s">
        <v>87</v>
      </c>
      <c r="N64" s="1" t="n">
        <v>70.06365</v>
      </c>
      <c r="O64" s="8"/>
      <c r="P64" s="8"/>
      <c r="Q64" s="1" t="n">
        <f aca="false">N64/BA64*1000</f>
        <v>23.8795824187809</v>
      </c>
      <c r="R64" s="1" t="n">
        <f aca="false">L64*(AX64/BA64)</f>
        <v>21.2262954833608</v>
      </c>
      <c r="S64" s="1" t="n">
        <f aca="false">M64*(AX64/BA64)</f>
        <v>30.7781284508732</v>
      </c>
      <c r="T64" s="1" t="n">
        <f aca="false">(M64-L64)/K64</f>
        <v>0.4</v>
      </c>
      <c r="U64" s="1" t="n">
        <v>11.417969028759</v>
      </c>
      <c r="V64" s="8" t="n">
        <v>0</v>
      </c>
      <c r="W64" s="8" t="n">
        <v>0.2449</v>
      </c>
      <c r="X64" s="8" t="n">
        <v>0</v>
      </c>
      <c r="Y64" s="8" t="n">
        <f aca="false">V64+(X64/2)</f>
        <v>0</v>
      </c>
      <c r="Z64" s="8" t="n">
        <f aca="false">Y64+W64</f>
        <v>0.2449</v>
      </c>
      <c r="AA64" s="8" t="n">
        <v>65.6034609</v>
      </c>
      <c r="AB64" s="8" t="n">
        <v>116.5119</v>
      </c>
      <c r="AC64" s="8" t="n">
        <v>274.395199314187</v>
      </c>
      <c r="AD64" s="8" t="n">
        <v>-5.4022</v>
      </c>
      <c r="AE64" s="8" t="n">
        <v>67.7634</v>
      </c>
      <c r="AF64" s="8" t="n">
        <v>57.0259</v>
      </c>
      <c r="AG64" s="8" t="n">
        <v>0.0963</v>
      </c>
      <c r="AH64" s="8" t="n">
        <v>17.3822</v>
      </c>
      <c r="AI64" s="8" t="n">
        <v>55.3487</v>
      </c>
      <c r="AJ64" s="8" t="n">
        <v>3</v>
      </c>
      <c r="AK64" s="8"/>
      <c r="AL64" s="8" t="n">
        <v>173</v>
      </c>
      <c r="AM64" s="2" t="n">
        <f aca="false">AJ64/BA64</f>
        <v>0.00102248094777167</v>
      </c>
      <c r="AN64" s="2" t="n">
        <f aca="false">(AK64+AL64)/BA64</f>
        <v>0.0589630679881665</v>
      </c>
      <c r="AO64" s="2" t="n">
        <f aca="false">(AJ64+AK64+AL64)/BA64</f>
        <v>0.0599855489359382</v>
      </c>
      <c r="AP64" s="2" t="n">
        <f aca="false">(AJ64+AK64+AL64+AR64+AT64+AV64)/(BA64+BB64)</f>
        <v>0.0599722805286061</v>
      </c>
      <c r="AQ64" s="2" t="n">
        <f aca="false">(AJ64+AK64+AL64+AR64+AT64+AV64+AS64+AU64+AW64)/(BA64+BB64+AZ64)</f>
        <v>0.102007159024254</v>
      </c>
      <c r="AR64" s="8" t="n">
        <v>5</v>
      </c>
      <c r="AS64" s="8" t="n">
        <v>144</v>
      </c>
      <c r="AT64" s="8"/>
      <c r="AU64" s="8" t="n">
        <v>1381</v>
      </c>
      <c r="AV64" s="8" t="n">
        <v>327</v>
      </c>
      <c r="AW64" s="8" t="n">
        <v>1106</v>
      </c>
      <c r="AX64" s="58" t="n">
        <v>3113.94</v>
      </c>
      <c r="AY64" s="8" t="n">
        <v>5871.77</v>
      </c>
      <c r="AZ64" s="8" t="n">
        <v>22301.77</v>
      </c>
      <c r="BA64" s="8" t="n">
        <v>2934.04</v>
      </c>
      <c r="BB64" s="8" t="n">
        <v>5536.54</v>
      </c>
      <c r="BC64" s="8" t="n">
        <v>21395.87</v>
      </c>
      <c r="BD64" s="8" t="n">
        <v>5.7772</v>
      </c>
      <c r="BE64" s="8" t="n">
        <v>10.9381</v>
      </c>
      <c r="BF64" s="8" t="n">
        <v>15.9153</v>
      </c>
      <c r="BG64" s="8" t="n">
        <v>5.0186</v>
      </c>
      <c r="BH64" s="8" t="n">
        <v>0.0001</v>
      </c>
    </row>
    <row r="65" customFormat="false" ht="12.75" hidden="false" customHeight="false" outlineLevel="0" collapsed="false">
      <c r="A65" s="52" t="s">
        <v>370</v>
      </c>
      <c r="B65" s="8" t="s">
        <v>186</v>
      </c>
      <c r="C65" s="8" t="s">
        <v>60</v>
      </c>
      <c r="D65" s="8" t="n">
        <v>0</v>
      </c>
      <c r="E65" s="8" t="n">
        <v>1</v>
      </c>
      <c r="F65" s="8" t="n">
        <v>0</v>
      </c>
      <c r="G65" s="8" t="n">
        <v>0</v>
      </c>
      <c r="H65" s="9" t="s">
        <v>61</v>
      </c>
      <c r="I65" s="8" t="s">
        <v>152</v>
      </c>
      <c r="J65" s="8" t="s">
        <v>63</v>
      </c>
      <c r="K65" s="65" t="n">
        <v>10</v>
      </c>
      <c r="L65" s="8" t="s">
        <v>150</v>
      </c>
      <c r="M65" s="8" t="s">
        <v>187</v>
      </c>
      <c r="N65" s="1" t="n">
        <v>54.138</v>
      </c>
      <c r="O65" s="8"/>
      <c r="P65" s="8"/>
      <c r="Q65" s="1" t="n">
        <f aca="false">N65/BA65*1000</f>
        <v>10.0379728998094</v>
      </c>
      <c r="R65" s="1" t="n">
        <f aca="false">L65*(AX65/BA65)</f>
        <v>7.02658102986658</v>
      </c>
      <c r="S65" s="1" t="n">
        <f aca="false">M65*(AX65/BA65)</f>
        <v>16.060756639695</v>
      </c>
      <c r="T65" s="1" t="n">
        <f aca="false">(M65-L65)/K65</f>
        <v>0.9</v>
      </c>
      <c r="U65" s="1" t="n">
        <v>8.49806022538334</v>
      </c>
      <c r="V65" s="8" t="n">
        <v>0</v>
      </c>
      <c r="W65" s="8" t="n">
        <v>0.3076</v>
      </c>
      <c r="X65" s="8" t="n">
        <v>0</v>
      </c>
      <c r="Y65" s="8" t="n">
        <f aca="false">V65+(X65/2)</f>
        <v>0</v>
      </c>
      <c r="Z65" s="8" t="n">
        <f aca="false">Y65+W65</f>
        <v>0.3076</v>
      </c>
      <c r="AA65" s="8" t="n">
        <v>54.6081211</v>
      </c>
      <c r="AB65" s="8" t="n">
        <v>132.4569</v>
      </c>
      <c r="AC65" s="8" t="n">
        <v>324.641770909982</v>
      </c>
      <c r="AD65" s="8" t="n">
        <v>-2.6369</v>
      </c>
      <c r="AE65" s="8" t="n">
        <v>99.8472</v>
      </c>
      <c r="AF65" s="8" t="n">
        <v>99.5184</v>
      </c>
      <c r="AG65" s="8" t="n">
        <v>0.037</v>
      </c>
      <c r="AH65" s="8" t="n">
        <v>0.3751</v>
      </c>
      <c r="AI65" s="8" t="n">
        <v>3.1489</v>
      </c>
      <c r="AJ65" s="8" t="n">
        <v>6</v>
      </c>
      <c r="AK65" s="8"/>
      <c r="AL65" s="8" t="n">
        <v>291</v>
      </c>
      <c r="AM65" s="2" t="n">
        <f aca="false">AJ65/BA65</f>
        <v>0.00111248729910334</v>
      </c>
      <c r="AN65" s="2" t="n">
        <f aca="false">(AK65+AL65)/BA65</f>
        <v>0.0539556340065118</v>
      </c>
      <c r="AO65" s="2" t="n">
        <f aca="false">(AJ65+AK65+AL65)/BA65</f>
        <v>0.0550681213056151</v>
      </c>
      <c r="AP65" s="2" t="n">
        <f aca="false">(AJ65+AK65+AL65+AR65+AT65+AV65)/(BA65+BB65)</f>
        <v>0.06029910015189</v>
      </c>
      <c r="AQ65" s="2" t="n">
        <f aca="false">(AJ65+AK65+AL65+AR65+AT65+AV65+AS65+AU65+AW65)/(BA65+BB65+AZ65)</f>
        <v>0.10241207322244</v>
      </c>
      <c r="AR65" s="8" t="n">
        <v>116</v>
      </c>
      <c r="AS65" s="8" t="n">
        <v>357</v>
      </c>
      <c r="AT65" s="8" t="n">
        <v>14</v>
      </c>
      <c r="AU65" s="8" t="n">
        <v>2058</v>
      </c>
      <c r="AV65" s="8" t="n">
        <v>444</v>
      </c>
      <c r="AW65" s="8" t="n">
        <v>1151</v>
      </c>
      <c r="AX65" s="58" t="n">
        <v>5413.8</v>
      </c>
      <c r="AY65" s="8" t="n">
        <v>9084.54</v>
      </c>
      <c r="AZ65" s="8" t="n">
        <v>28880.31</v>
      </c>
      <c r="BA65" s="8" t="n">
        <v>5393.32</v>
      </c>
      <c r="BB65" s="8" t="n">
        <v>9051.34</v>
      </c>
      <c r="BC65" s="8" t="n">
        <v>28567.54</v>
      </c>
      <c r="BD65" s="8" t="n">
        <v>0.3783</v>
      </c>
      <c r="BE65" s="8" t="n">
        <v>0</v>
      </c>
      <c r="BF65" s="8" t="n">
        <v>0.1073</v>
      </c>
      <c r="BG65" s="8" t="n">
        <v>2.6943</v>
      </c>
      <c r="BH65" s="8" t="n">
        <v>0.0008</v>
      </c>
    </row>
    <row r="66" customFormat="false" ht="12.75" hidden="false" customHeight="false" outlineLevel="0" collapsed="false">
      <c r="A66" s="52" t="s">
        <v>370</v>
      </c>
      <c r="B66" s="8" t="s">
        <v>275</v>
      </c>
      <c r="C66" s="41" t="s">
        <v>60</v>
      </c>
      <c r="D66" s="8" t="n">
        <v>0</v>
      </c>
      <c r="E66" s="8" t="n">
        <v>0</v>
      </c>
      <c r="F66" s="8" t="n">
        <v>0</v>
      </c>
      <c r="G66" s="8" t="n">
        <v>1</v>
      </c>
      <c r="H66" s="9" t="s">
        <v>61</v>
      </c>
      <c r="I66" s="8" t="s">
        <v>81</v>
      </c>
      <c r="J66" s="8" t="s">
        <v>63</v>
      </c>
      <c r="K66" s="65" t="n">
        <v>19</v>
      </c>
      <c r="L66" s="8"/>
      <c r="M66" s="8"/>
      <c r="N66" s="1" t="n">
        <v>138.335</v>
      </c>
      <c r="O66" s="8" t="s">
        <v>191</v>
      </c>
      <c r="P66" s="8" t="s">
        <v>276</v>
      </c>
      <c r="Q66" s="1" t="n">
        <f aca="false">N66/BA66*1000</f>
        <v>19.1523325875551</v>
      </c>
      <c r="R66" s="1" t="n">
        <f aca="false">O66/BA66*1000</f>
        <v>9.5529760981769</v>
      </c>
      <c r="S66" s="1" t="n">
        <f aca="false">P66/BA66*1000</f>
        <v>38.2119043927076</v>
      </c>
      <c r="T66" s="1" t="n">
        <f aca="false">(P66-O66)/N66</f>
        <v>1.49636751364441</v>
      </c>
      <c r="U66" s="1" t="n">
        <v>0</v>
      </c>
      <c r="V66" s="8" t="n">
        <v>0</v>
      </c>
      <c r="W66" s="8" t="n">
        <v>0.4621</v>
      </c>
      <c r="X66" s="8" t="n">
        <v>0</v>
      </c>
      <c r="Y66" s="8" t="n">
        <f aca="false">V66+(X66/2)</f>
        <v>0</v>
      </c>
      <c r="Z66" s="8" t="n">
        <f aca="false">Y66+W66</f>
        <v>0.4621</v>
      </c>
      <c r="AA66" s="8" t="n">
        <v>35.5103203</v>
      </c>
      <c r="AB66" s="8" t="n">
        <v>113.2192</v>
      </c>
      <c r="AC66" s="8" t="n">
        <v>140.817241816797</v>
      </c>
      <c r="AD66" s="8" t="n">
        <v>-12.375</v>
      </c>
      <c r="AE66" s="8" t="n">
        <v>10.2483</v>
      </c>
      <c r="AF66" s="8" t="n">
        <v>1.0331</v>
      </c>
      <c r="AG66" s="8" t="n">
        <v>1.7012</v>
      </c>
      <c r="AH66" s="8" t="n">
        <v>76.2905</v>
      </c>
      <c r="AI66" s="8" t="n">
        <v>96.7905</v>
      </c>
      <c r="AL66" s="8"/>
      <c r="AM66" s="2" t="n">
        <f aca="false">AJ66/BA66</f>
        <v>0</v>
      </c>
      <c r="AN66" s="2" t="n">
        <f aca="false">(AK66+AL66)/BA66</f>
        <v>0</v>
      </c>
      <c r="AO66" s="2" t="n">
        <f aca="false">(AJ66+AK66+AL66)/BA66</f>
        <v>0</v>
      </c>
      <c r="AP66" s="2" t="n">
        <f aca="false">(AJ66+AK66+AL66+AR66+AT66+AV66)/(BA66+BB66)</f>
        <v>0</v>
      </c>
      <c r="AQ66" s="2" t="n">
        <f aca="false">(AJ66+AK66+AL66+AR66+AT66+AV66+AS66+AU66+AW66)/(BA66+BB66+AZ66)</f>
        <v>0.026952196129951</v>
      </c>
      <c r="AS66" s="8" t="n">
        <v>1393</v>
      </c>
      <c r="AV66" s="8"/>
      <c r="AW66" s="8"/>
      <c r="AX66" s="58" t="n">
        <v>7280.84</v>
      </c>
      <c r="AY66" s="8" t="n">
        <v>11310.7</v>
      </c>
      <c r="AZ66" s="8" t="n">
        <v>33469.83</v>
      </c>
      <c r="BA66" s="8" t="n">
        <v>7222.88</v>
      </c>
      <c r="BB66" s="8" t="n">
        <v>10991.39</v>
      </c>
      <c r="BC66" s="8" t="n">
        <v>29039.83</v>
      </c>
      <c r="BD66" s="8" t="n">
        <v>0.7961</v>
      </c>
      <c r="BE66" s="8" t="n">
        <v>2.872</v>
      </c>
      <c r="BF66" s="8" t="n">
        <v>14.7787</v>
      </c>
      <c r="BG66" s="8" t="n">
        <v>3.3484</v>
      </c>
    </row>
    <row r="67" customFormat="false" ht="12.75" hidden="false" customHeight="false" outlineLevel="0" collapsed="false">
      <c r="A67" s="52" t="s">
        <v>370</v>
      </c>
      <c r="B67" s="8" t="s">
        <v>188</v>
      </c>
      <c r="C67" s="8" t="s">
        <v>60</v>
      </c>
      <c r="D67" s="8" t="n">
        <v>0</v>
      </c>
      <c r="E67" s="8" t="n">
        <v>1</v>
      </c>
      <c r="F67" s="8" t="n">
        <v>0</v>
      </c>
      <c r="G67" s="8" t="n">
        <v>0</v>
      </c>
      <c r="H67" s="9" t="s">
        <v>61</v>
      </c>
      <c r="I67" s="8" t="s">
        <v>125</v>
      </c>
      <c r="J67" s="8" t="s">
        <v>63</v>
      </c>
      <c r="K67" s="65" t="n">
        <v>18.6</v>
      </c>
      <c r="L67" s="8" t="s">
        <v>110</v>
      </c>
      <c r="M67" s="8" t="s">
        <v>189</v>
      </c>
      <c r="N67" s="1" t="n">
        <v>104.929668</v>
      </c>
      <c r="O67" s="8"/>
      <c r="P67" s="8"/>
      <c r="Q67" s="1" t="n">
        <f aca="false">N67/BA67*1000</f>
        <v>19.0756589603888</v>
      </c>
      <c r="R67" s="1" t="n">
        <f aca="false">L67*(AX67/BA67)</f>
        <v>12.3068767486379</v>
      </c>
      <c r="S67" s="1" t="n">
        <f aca="false">M67*(AX67/BA67)</f>
        <v>37.9462033083002</v>
      </c>
      <c r="T67" s="1" t="n">
        <f aca="false">(M67-L67)/K67</f>
        <v>1.34408602150538</v>
      </c>
      <c r="U67" s="1" t="n">
        <v>3.08630544547733</v>
      </c>
      <c r="V67" s="8" t="n">
        <v>0</v>
      </c>
      <c r="W67" s="8" t="n">
        <v>0.03</v>
      </c>
      <c r="X67" s="8" t="n">
        <v>0</v>
      </c>
      <c r="Y67" s="8" t="n">
        <f aca="false">V67+(X67/2)</f>
        <v>0</v>
      </c>
      <c r="Z67" s="8" t="n">
        <f aca="false">Y67+W67</f>
        <v>0.03</v>
      </c>
      <c r="AA67" s="8" t="n">
        <v>114.1226172</v>
      </c>
      <c r="AB67" s="8" t="n">
        <v>129.6643</v>
      </c>
      <c r="AC67" s="8" t="n">
        <v>368.980960500142</v>
      </c>
      <c r="AD67" s="8" t="n">
        <v>1.7301</v>
      </c>
      <c r="AE67" s="8" t="n">
        <v>89.1176</v>
      </c>
      <c r="AF67" s="8" t="n">
        <v>82.6154</v>
      </c>
      <c r="AG67" s="8" t="n">
        <v>0.0635</v>
      </c>
      <c r="AH67" s="8" t="n">
        <v>5.94</v>
      </c>
      <c r="AI67" s="8" t="n">
        <v>35.6489</v>
      </c>
      <c r="AJ67" s="8" t="n">
        <v>15519</v>
      </c>
      <c r="AK67" s="8" t="n">
        <v>808</v>
      </c>
      <c r="AL67" s="8" t="n">
        <v>269</v>
      </c>
      <c r="AM67" s="2" t="n">
        <f aca="false">AJ67/BA67</f>
        <v>2.82127216304804</v>
      </c>
      <c r="AN67" s="2" t="n">
        <f aca="false">(AK67+AL67)/BA67</f>
        <v>0.195792906733858</v>
      </c>
      <c r="AO67" s="2" t="n">
        <f aca="false">(AJ67+AK67+AL67)/BA67</f>
        <v>3.0170650697819</v>
      </c>
      <c r="AP67" s="2" t="n">
        <f aca="false">(AJ67+AK67+AL67+AR67+AT67+AV67)/(BA67+BB67)</f>
        <v>4.14652899824253</v>
      </c>
      <c r="AQ67" s="2" t="n">
        <f aca="false">(AJ67+AK67+AL67+AR67+AT67+AV67+AS67+AU67+AW67)/(BA67+BB67+AZ67)</f>
        <v>3.33228003243547</v>
      </c>
      <c r="AR67" s="8" t="n">
        <v>40748</v>
      </c>
      <c r="AS67" s="8" t="n">
        <v>70843</v>
      </c>
      <c r="AT67" s="8" t="n">
        <v>1214</v>
      </c>
      <c r="AU67" s="8" t="n">
        <v>11869</v>
      </c>
      <c r="AV67" s="8" t="n">
        <v>332</v>
      </c>
      <c r="AW67" s="8" t="n">
        <v>1817</v>
      </c>
      <c r="AX67" s="58" t="n">
        <v>5641.38</v>
      </c>
      <c r="AY67" s="8" t="n">
        <v>9211.16</v>
      </c>
      <c r="AZ67" s="8" t="n">
        <v>28837.06</v>
      </c>
      <c r="BA67" s="8" t="n">
        <v>5500.71</v>
      </c>
      <c r="BB67" s="8" t="n">
        <v>8701.53</v>
      </c>
      <c r="BC67" s="8" t="n">
        <v>27675.79</v>
      </c>
      <c r="BD67" s="8" t="n">
        <v>2.4935</v>
      </c>
      <c r="BE67" s="8" t="n">
        <v>1.3014</v>
      </c>
      <c r="BF67" s="8" t="n">
        <v>4.8548</v>
      </c>
      <c r="BG67" s="8" t="n">
        <v>5.6033</v>
      </c>
      <c r="BH67" s="8" t="n">
        <v>15.8296</v>
      </c>
    </row>
    <row r="68" customFormat="false" ht="12.75" hidden="false" customHeight="false" outlineLevel="0" collapsed="false">
      <c r="A68" s="52" t="s">
        <v>370</v>
      </c>
      <c r="B68" s="8" t="s">
        <v>296</v>
      </c>
      <c r="C68" s="8" t="s">
        <v>287</v>
      </c>
      <c r="D68" s="8" t="n">
        <v>0</v>
      </c>
      <c r="E68" s="8" t="n">
        <v>1</v>
      </c>
      <c r="F68" s="8" t="n">
        <v>0</v>
      </c>
      <c r="G68" s="8" t="n">
        <v>0</v>
      </c>
      <c r="H68" s="9" t="s">
        <v>61</v>
      </c>
      <c r="I68" s="8"/>
      <c r="K68" s="65" t="n">
        <v>0</v>
      </c>
      <c r="L68" s="8"/>
      <c r="M68" s="8"/>
      <c r="N68" s="8" t="n">
        <v>0</v>
      </c>
      <c r="O68" s="8" t="s">
        <v>288</v>
      </c>
      <c r="P68" s="8" t="s">
        <v>171</v>
      </c>
      <c r="Q68" s="1" t="n">
        <f aca="false">N68/BA68*1000</f>
        <v>0</v>
      </c>
      <c r="R68" s="1" t="n">
        <f aca="false">O68/BA68*1000</f>
        <v>0</v>
      </c>
      <c r="S68" s="1" t="n">
        <f aca="false">P68/BA68*1000</f>
        <v>1.254072600771</v>
      </c>
      <c r="T68" s="1" t="n">
        <v>0.5</v>
      </c>
      <c r="U68" s="1" t="n">
        <v>4.63</v>
      </c>
      <c r="V68" s="8" t="n">
        <v>0</v>
      </c>
      <c r="W68" s="8" t="n">
        <v>0.1489</v>
      </c>
      <c r="X68" s="8" t="n">
        <v>0.0265</v>
      </c>
      <c r="Y68" s="8" t="n">
        <f aca="false">V68+(X68/2)</f>
        <v>0.01325</v>
      </c>
      <c r="Z68" s="8" t="n">
        <f aca="false">Y68+W68</f>
        <v>0.16215</v>
      </c>
      <c r="AA68" s="8" t="n">
        <v>59.7370898</v>
      </c>
      <c r="AB68" s="8" t="n">
        <v>132.3451</v>
      </c>
      <c r="AC68" s="8" t="n">
        <v>307</v>
      </c>
      <c r="AD68" s="8" t="n">
        <v>2.2435</v>
      </c>
      <c r="AE68" s="8" t="n">
        <v>94.5472</v>
      </c>
      <c r="AF68" s="8" t="n">
        <v>87.3704</v>
      </c>
      <c r="AG68" s="8" t="n">
        <v>0.2124</v>
      </c>
      <c r="AH68" s="8" t="n">
        <v>8.3573</v>
      </c>
      <c r="AI68" s="8" t="n">
        <v>31.5865</v>
      </c>
      <c r="AJ68" s="8" t="n">
        <v>4750</v>
      </c>
      <c r="AK68" s="8" t="n">
        <v>8050</v>
      </c>
      <c r="AL68" s="8" t="n">
        <v>686</v>
      </c>
      <c r="AM68" s="2" t="n">
        <f aca="false">AJ68/BA68</f>
        <v>1.19136897073245</v>
      </c>
      <c r="AN68" s="2" t="n">
        <f aca="false">(AK68+AL68)/BA68</f>
        <v>2.1911156480671</v>
      </c>
      <c r="AO68" s="2" t="n">
        <f aca="false">(AJ68+AK68+AL68)/BA68</f>
        <v>3.38248461879955</v>
      </c>
      <c r="AP68" s="2"/>
      <c r="AQ68" s="2"/>
      <c r="AV68" s="8"/>
      <c r="AX68" s="58" t="n">
        <v>3990.99097</v>
      </c>
      <c r="AY68" s="8"/>
      <c r="BA68" s="8" t="n">
        <v>3987.01</v>
      </c>
      <c r="BB68" s="8"/>
      <c r="BC68" s="8"/>
      <c r="BD68" s="8" t="n">
        <v>0.0998</v>
      </c>
      <c r="BE68" s="8" t="n">
        <v>0</v>
      </c>
      <c r="BF68" s="8" t="n">
        <v>1.8855</v>
      </c>
      <c r="BG68" s="8" t="n">
        <v>4.1433</v>
      </c>
      <c r="BH68" s="8" t="n">
        <v>7.6678</v>
      </c>
    </row>
    <row r="69" customFormat="false" ht="12.75" hidden="false" customHeight="false" outlineLevel="0" collapsed="false">
      <c r="A69" s="52" t="s">
        <v>370</v>
      </c>
      <c r="B69" s="22" t="s">
        <v>190</v>
      </c>
      <c r="C69" s="22" t="s">
        <v>60</v>
      </c>
      <c r="D69" s="22" t="n">
        <v>0</v>
      </c>
      <c r="E69" s="22" t="n">
        <v>1</v>
      </c>
      <c r="F69" s="22" t="n">
        <v>0</v>
      </c>
      <c r="G69" s="22" t="n">
        <v>0</v>
      </c>
      <c r="H69" s="23" t="s">
        <v>61</v>
      </c>
      <c r="I69" s="22" t="s">
        <v>106</v>
      </c>
      <c r="J69" s="22" t="s">
        <v>63</v>
      </c>
      <c r="K69" s="24"/>
      <c r="L69" s="22"/>
      <c r="M69" s="22"/>
      <c r="N69" s="25" t="n">
        <v>88</v>
      </c>
      <c r="O69" s="22" t="s">
        <v>191</v>
      </c>
      <c r="P69" s="22" t="s">
        <v>192</v>
      </c>
      <c r="Q69" s="25" t="n">
        <f aca="false">N69/BA69*1000</f>
        <v>12.8828248521403</v>
      </c>
      <c r="R69" s="25" t="n">
        <f aca="false">O69/BA69*1000</f>
        <v>10.1013058499736</v>
      </c>
      <c r="S69" s="25" t="n">
        <f aca="false">P69/BA69*1000</f>
        <v>16.5427182760438</v>
      </c>
      <c r="T69" s="25" t="n">
        <f aca="false">(P69-O69)/N69</f>
        <v>0.5</v>
      </c>
      <c r="U69" s="25" t="n">
        <v>3.9</v>
      </c>
      <c r="V69" s="26" t="n">
        <v>0</v>
      </c>
      <c r="W69" s="27" t="n">
        <v>0.1211</v>
      </c>
      <c r="X69" s="26" t="n">
        <v>0</v>
      </c>
      <c r="Y69" s="26" t="n">
        <f aca="false">V69+(X69/2)</f>
        <v>0</v>
      </c>
      <c r="Z69" s="26" t="n">
        <f aca="false">Y69+W69</f>
        <v>0.1211</v>
      </c>
      <c r="AA69" s="27" t="n">
        <v>92.5885391</v>
      </c>
      <c r="AB69" s="27" t="n">
        <v>130.4192</v>
      </c>
      <c r="AC69" s="27" t="n">
        <v>320.7108</v>
      </c>
      <c r="AD69" s="27" t="n">
        <v>0.7206</v>
      </c>
      <c r="AE69" s="27" t="n">
        <v>89.2246</v>
      </c>
      <c r="AF69" s="27" t="n">
        <v>81.1057</v>
      </c>
      <c r="AG69" s="27" t="n">
        <v>0.0658</v>
      </c>
      <c r="AH69" s="27" t="n">
        <v>7.7755</v>
      </c>
      <c r="AI69" s="27" t="n">
        <v>38.6875</v>
      </c>
      <c r="AJ69" s="26" t="n">
        <v>25642</v>
      </c>
      <c r="AK69" s="26" t="n">
        <v>7669</v>
      </c>
      <c r="AL69" s="26" t="n">
        <v>273</v>
      </c>
      <c r="AM69" s="28" t="n">
        <f aca="false">AJ69/BA69</f>
        <v>3.75387948702934</v>
      </c>
      <c r="AN69" s="28" t="n">
        <f aca="false">(AK69+AL69)/BA69</f>
        <v>1.16267494290566</v>
      </c>
      <c r="AO69" s="28" t="n">
        <f aca="false">(AJ69+AK69+AL69)/BA69</f>
        <v>4.916554429935</v>
      </c>
      <c r="AP69" s="29"/>
      <c r="AQ69" s="29"/>
      <c r="AR69" s="30"/>
      <c r="AS69" s="30"/>
      <c r="AT69" s="30"/>
      <c r="AU69" s="30"/>
      <c r="AV69" s="22"/>
      <c r="AW69" s="30"/>
      <c r="AX69" s="28" t="n">
        <v>6897.65</v>
      </c>
      <c r="AY69" s="22"/>
      <c r="AZ69" s="30"/>
      <c r="BA69" s="28" t="n">
        <v>6830.8</v>
      </c>
      <c r="BB69" s="22"/>
      <c r="BC69" s="22"/>
      <c r="BD69" s="27" t="n">
        <v>0.9692</v>
      </c>
      <c r="BE69" s="27" t="n">
        <v>0.7819</v>
      </c>
      <c r="BF69" s="22"/>
      <c r="BG69" s="27" t="n">
        <v>5.0079</v>
      </c>
      <c r="BH69" s="27" t="n">
        <v>3.7097</v>
      </c>
    </row>
    <row r="70" customFormat="false" ht="12.75" hidden="false" customHeight="false" outlineLevel="0" collapsed="false">
      <c r="A70" s="52" t="s">
        <v>370</v>
      </c>
      <c r="B70" s="8" t="s">
        <v>193</v>
      </c>
      <c r="C70" s="8" t="s">
        <v>60</v>
      </c>
      <c r="D70" s="8" t="n">
        <v>0</v>
      </c>
      <c r="E70" s="8" t="n">
        <v>1</v>
      </c>
      <c r="F70" s="8" t="n">
        <v>0</v>
      </c>
      <c r="G70" s="8" t="n">
        <v>0</v>
      </c>
      <c r="H70" s="9" t="s">
        <v>61</v>
      </c>
      <c r="I70" s="8" t="s">
        <v>62</v>
      </c>
      <c r="J70" s="8" t="s">
        <v>63</v>
      </c>
      <c r="K70" s="53"/>
      <c r="L70" s="8"/>
      <c r="M70" s="8"/>
      <c r="N70" s="1" t="n">
        <v>58</v>
      </c>
      <c r="O70" s="8" t="s">
        <v>194</v>
      </c>
      <c r="P70" s="8" t="s">
        <v>195</v>
      </c>
      <c r="Q70" s="1" t="n">
        <f aca="false">N70/BA70*1000</f>
        <v>14.4800175757455</v>
      </c>
      <c r="R70" s="1" t="n">
        <f aca="false">O70/BA70*1000</f>
        <v>12.4827737721944</v>
      </c>
      <c r="S70" s="1" t="n">
        <f aca="false">P70/BA70*1000</f>
        <v>17.4758832810721</v>
      </c>
      <c r="T70" s="1" t="n">
        <f aca="false">(P70-O70)/N70</f>
        <v>0.344827586206897</v>
      </c>
      <c r="U70" s="1" t="n">
        <v>2.1</v>
      </c>
      <c r="V70" s="8" t="n">
        <v>0.0102</v>
      </c>
      <c r="W70" s="8" t="n">
        <v>0.0845</v>
      </c>
      <c r="X70" s="8" t="n">
        <v>0.0084</v>
      </c>
      <c r="Y70" s="8" t="n">
        <f aca="false">V70+(X70/2)</f>
        <v>0.0144</v>
      </c>
      <c r="Z70" s="8" t="n">
        <f aca="false">Y70+W70</f>
        <v>0.0989</v>
      </c>
      <c r="AA70" s="8" t="n">
        <v>113.8205156</v>
      </c>
      <c r="AB70" s="8" t="n">
        <v>134.2313</v>
      </c>
      <c r="AC70" s="8" t="n">
        <v>354.8965</v>
      </c>
      <c r="AD70" s="8" t="n">
        <v>2.4483</v>
      </c>
      <c r="AE70" s="8" t="n">
        <v>96.0295</v>
      </c>
      <c r="AF70" s="8" t="n">
        <v>91.1225</v>
      </c>
      <c r="AG70" s="8" t="n">
        <v>0.1311</v>
      </c>
      <c r="AH70" s="8" t="n">
        <v>5.8372</v>
      </c>
      <c r="AI70" s="8" t="n">
        <v>30.1473</v>
      </c>
      <c r="AJ70" s="8" t="n">
        <v>26211</v>
      </c>
      <c r="AK70" s="8" t="n">
        <v>3742</v>
      </c>
      <c r="AL70" s="8" t="n">
        <v>31</v>
      </c>
      <c r="AM70" s="2" t="n">
        <f aca="false">AJ70/BA70</f>
        <v>6.54371966685973</v>
      </c>
      <c r="AN70" s="2" t="n">
        <f aca="false">(AK70+AL70)/BA70</f>
        <v>0.941950108849787</v>
      </c>
      <c r="AO70" s="2" t="n">
        <f aca="false">(AJ70+AK70+AL70)/BA70</f>
        <v>7.48566977570952</v>
      </c>
      <c r="AP70" s="2"/>
      <c r="AQ70" s="2"/>
      <c r="AV70" s="8"/>
      <c r="AX70" s="58" t="n">
        <v>4074.17</v>
      </c>
      <c r="AY70" s="8"/>
      <c r="BA70" s="8" t="n">
        <v>4005.52</v>
      </c>
      <c r="BB70" s="8"/>
      <c r="BC70" s="8"/>
      <c r="BD70" s="8" t="n">
        <v>1.685</v>
      </c>
      <c r="BE70" s="8" t="n">
        <v>0</v>
      </c>
      <c r="BF70" s="8"/>
      <c r="BG70" s="8" t="n">
        <v>5.2987</v>
      </c>
      <c r="BH70" s="8" t="n">
        <v>8.2789</v>
      </c>
    </row>
    <row r="71" customFormat="false" ht="12.75" hidden="false" customHeight="false" outlineLevel="0" collapsed="false">
      <c r="A71" s="52" t="s">
        <v>370</v>
      </c>
      <c r="B71" s="8" t="s">
        <v>196</v>
      </c>
      <c r="C71" s="41" t="s">
        <v>60</v>
      </c>
      <c r="D71" s="8" t="n">
        <v>0</v>
      </c>
      <c r="E71" s="8" t="n">
        <v>1</v>
      </c>
      <c r="F71" s="8" t="n">
        <v>0</v>
      </c>
      <c r="G71" s="8" t="n">
        <v>0</v>
      </c>
      <c r="H71" s="9" t="s">
        <v>61</v>
      </c>
      <c r="I71" s="8" t="s">
        <v>197</v>
      </c>
      <c r="J71" s="8" t="s">
        <v>82</v>
      </c>
      <c r="K71" s="65" t="n">
        <v>14</v>
      </c>
      <c r="L71" s="8"/>
      <c r="M71" s="8"/>
      <c r="N71" s="1" t="n">
        <v>54.58096</v>
      </c>
      <c r="O71" s="8" t="s">
        <v>107</v>
      </c>
      <c r="P71" s="8" t="s">
        <v>108</v>
      </c>
      <c r="Q71" s="1" t="n">
        <f aca="false">N71/BA71*1000</f>
        <v>14.3741533145825</v>
      </c>
      <c r="R71" s="1" t="n">
        <f aca="false">O71/BA71*1000</f>
        <v>7.11057737888317</v>
      </c>
      <c r="S71" s="1" t="n">
        <f aca="false">P71/BA71*1000</f>
        <v>28.9690189510055</v>
      </c>
      <c r="T71" s="1" t="n">
        <f aca="false">(P71-O71)/N71</f>
        <v>1.52067680744347</v>
      </c>
      <c r="U71" s="1" t="n">
        <v>1.8</v>
      </c>
      <c r="V71" s="8" t="n">
        <v>0</v>
      </c>
      <c r="W71" s="8" t="n">
        <v>0</v>
      </c>
      <c r="X71" s="8" t="n">
        <v>0</v>
      </c>
      <c r="Y71" s="8" t="n">
        <f aca="false">V71+(X71/2)</f>
        <v>0</v>
      </c>
      <c r="Z71" s="8" t="n">
        <f aca="false">Y71+W71</f>
        <v>0</v>
      </c>
      <c r="AA71" s="8" t="n">
        <v>120.6401797</v>
      </c>
      <c r="AB71" s="8" t="n">
        <v>132.7165</v>
      </c>
      <c r="AC71" s="8" t="n">
        <v>365.081148564294</v>
      </c>
      <c r="AD71" s="8" t="n">
        <v>2.5217</v>
      </c>
      <c r="AE71" s="8" t="n">
        <v>93.4467</v>
      </c>
      <c r="AF71" s="8" t="n">
        <v>87.9703</v>
      </c>
      <c r="AG71" s="8" t="n">
        <v>0.1707</v>
      </c>
      <c r="AH71" s="8" t="n">
        <v>8.2146</v>
      </c>
      <c r="AI71" s="8" t="n">
        <v>33.4493</v>
      </c>
      <c r="AJ71" s="8" t="n">
        <v>8667</v>
      </c>
      <c r="AK71" s="8" t="n">
        <v>6806</v>
      </c>
      <c r="AL71" s="8" t="n">
        <v>1362</v>
      </c>
      <c r="AM71" s="2" t="n">
        <f aca="false">AJ71/BA71</f>
        <v>2.2824953386215</v>
      </c>
      <c r="AN71" s="2" t="n">
        <f aca="false">(AK71+AL71)/BA71</f>
        <v>2.15108133447103</v>
      </c>
      <c r="AO71" s="2" t="n">
        <f aca="false">(AJ71+AK71+AL71)/BA71</f>
        <v>4.43357667309252</v>
      </c>
      <c r="AP71" s="2" t="n">
        <f aca="false">(AJ71+AK71+AL71+AR71+AT71+AV71)/(BA71+BB71)</f>
        <v>6.05706234589644</v>
      </c>
      <c r="AQ71" s="2" t="n">
        <f aca="false">(AJ71+AK71+AL71+AR71+AT71+AV71+AS71+AU71+AW71)/(BA71+BB71+AZ71)</f>
        <v>5.84333996590451</v>
      </c>
      <c r="AR71" s="8" t="n">
        <v>31809</v>
      </c>
      <c r="AS71" s="8" t="n">
        <v>106579</v>
      </c>
      <c r="AT71" s="8" t="n">
        <v>13243</v>
      </c>
      <c r="AU71" s="8" t="n">
        <v>32332</v>
      </c>
      <c r="AV71" s="8" t="n">
        <v>2598</v>
      </c>
      <c r="AW71" s="8" t="n">
        <v>9837</v>
      </c>
      <c r="AX71" s="58" t="n">
        <v>3898.64</v>
      </c>
      <c r="AY71" s="8" t="n">
        <v>7215.62</v>
      </c>
      <c r="AZ71" s="8" t="n">
        <v>25845.38</v>
      </c>
      <c r="BA71" s="8" t="n">
        <v>3797.16</v>
      </c>
      <c r="BB71" s="8" t="n">
        <v>6849.09</v>
      </c>
      <c r="BC71" s="8" t="n">
        <v>25085.84</v>
      </c>
      <c r="BD71" s="8" t="n">
        <v>2.603</v>
      </c>
      <c r="BE71" s="8" t="n">
        <v>0</v>
      </c>
      <c r="BF71" s="8" t="n">
        <v>1.8435</v>
      </c>
      <c r="BG71" s="8" t="n">
        <v>5.227</v>
      </c>
      <c r="BH71" s="8" t="n">
        <v>45.6361</v>
      </c>
    </row>
    <row r="72" customFormat="false" ht="12.75" hidden="false" customHeight="false" outlineLevel="0" collapsed="false">
      <c r="A72" s="52" t="s">
        <v>370</v>
      </c>
      <c r="B72" s="8" t="s">
        <v>297</v>
      </c>
      <c r="C72" s="8" t="s">
        <v>287</v>
      </c>
      <c r="D72" s="8" t="n">
        <v>0</v>
      </c>
      <c r="E72" s="8" t="n">
        <v>0</v>
      </c>
      <c r="F72" s="8" t="n">
        <v>0</v>
      </c>
      <c r="G72" s="8" t="n">
        <v>0</v>
      </c>
      <c r="H72" s="9" t="s">
        <v>61</v>
      </c>
      <c r="I72" s="8"/>
      <c r="K72" s="65" t="n">
        <v>0</v>
      </c>
      <c r="L72" s="8"/>
      <c r="M72" s="8"/>
      <c r="N72" s="8" t="n">
        <v>0</v>
      </c>
      <c r="O72" s="8" t="s">
        <v>288</v>
      </c>
      <c r="P72" s="8" t="s">
        <v>184</v>
      </c>
      <c r="Q72" s="1" t="n">
        <f aca="false">N72/BA72*1000</f>
        <v>0</v>
      </c>
      <c r="R72" s="1" t="n">
        <f aca="false">O72/BA72*1000</f>
        <v>0</v>
      </c>
      <c r="S72" s="1" t="n">
        <f aca="false">P72/BA72*1000</f>
        <v>2.55577336424115</v>
      </c>
      <c r="T72" s="1" t="n">
        <v>1</v>
      </c>
      <c r="U72" s="1" t="n">
        <v>3.7</v>
      </c>
      <c r="V72" s="8" t="n">
        <v>0</v>
      </c>
      <c r="W72" s="8" t="n">
        <v>0.3182</v>
      </c>
      <c r="X72" s="8" t="n">
        <v>0</v>
      </c>
      <c r="Y72" s="8" t="n">
        <f aca="false">V72+(X72/2)</f>
        <v>0</v>
      </c>
      <c r="Z72" s="8" t="n">
        <f aca="false">Y72+W72</f>
        <v>0.3182</v>
      </c>
      <c r="AA72" s="8" t="n">
        <v>56.9196914</v>
      </c>
      <c r="AB72" s="8" t="n">
        <v>126.9155</v>
      </c>
      <c r="AC72" s="8" t="n">
        <v>440</v>
      </c>
      <c r="AD72" s="8" t="n">
        <v>2.2881</v>
      </c>
      <c r="AE72" s="8" t="n">
        <v>11.3326</v>
      </c>
      <c r="AF72" s="8" t="n">
        <v>8.4387</v>
      </c>
      <c r="AG72" s="8" t="n">
        <v>0.5047</v>
      </c>
      <c r="AH72" s="8" t="n">
        <v>58.8092</v>
      </c>
      <c r="AI72" s="8" t="n">
        <v>93.976</v>
      </c>
      <c r="AJ72" s="8" t="n">
        <v>10141</v>
      </c>
      <c r="AK72" s="8" t="n">
        <v>150094</v>
      </c>
      <c r="AL72" s="8" t="n">
        <v>7281</v>
      </c>
      <c r="AM72" s="2" t="n">
        <f aca="false">AJ72/BA72</f>
        <v>2.59180976867695</v>
      </c>
      <c r="AN72" s="2" t="n">
        <f aca="false">(AK72+AL72)/BA72</f>
        <v>40.2214833197451</v>
      </c>
      <c r="AO72" s="2" t="n">
        <f aca="false">(AJ72+AK72+AL72)/BA72</f>
        <v>42.8132930884221</v>
      </c>
      <c r="AP72" s="2"/>
      <c r="AQ72" s="2"/>
      <c r="AV72" s="8"/>
      <c r="AX72" s="58" t="n">
        <v>3925.70811</v>
      </c>
      <c r="AY72" s="8"/>
      <c r="BA72" s="8" t="n">
        <v>3912.71</v>
      </c>
      <c r="BB72" s="8"/>
      <c r="BC72" s="8"/>
      <c r="BD72" s="8" t="n">
        <v>0.3311</v>
      </c>
      <c r="BE72" s="8" t="n">
        <v>0.1597</v>
      </c>
      <c r="BF72" s="8" t="n">
        <v>18.2046</v>
      </c>
      <c r="BG72" s="8" t="n">
        <v>1.8495</v>
      </c>
      <c r="BH72" s="8" t="n">
        <v>26.6093</v>
      </c>
    </row>
    <row r="73" customFormat="false" ht="12.75" hidden="false" customHeight="false" outlineLevel="0" collapsed="false">
      <c r="A73" s="52" t="s">
        <v>370</v>
      </c>
      <c r="B73" s="8" t="s">
        <v>198</v>
      </c>
      <c r="C73" s="41" t="s">
        <v>60</v>
      </c>
      <c r="D73" s="8" t="n">
        <v>0</v>
      </c>
      <c r="E73" s="8" t="n">
        <v>1</v>
      </c>
      <c r="F73" s="8" t="n">
        <v>0</v>
      </c>
      <c r="G73" s="8" t="n">
        <v>0</v>
      </c>
      <c r="H73" s="9" t="s">
        <v>61</v>
      </c>
      <c r="I73" s="8" t="s">
        <v>162</v>
      </c>
      <c r="J73" s="8" t="s">
        <v>63</v>
      </c>
      <c r="K73" s="65" t="n">
        <v>15.8</v>
      </c>
      <c r="L73" s="8"/>
      <c r="M73" s="8"/>
      <c r="N73" s="1" t="n">
        <v>96.429928</v>
      </c>
      <c r="O73" s="8" t="s">
        <v>199</v>
      </c>
      <c r="P73" s="8" t="s">
        <v>200</v>
      </c>
      <c r="Q73" s="1" t="n">
        <f aca="false">N73/BA73*1000</f>
        <v>16.9046303259793</v>
      </c>
      <c r="R73" s="1" t="n">
        <f aca="false">O73/BA73*1000</f>
        <v>8.41463093954613</v>
      </c>
      <c r="S73" s="1" t="n">
        <f aca="false">P73/BA73*1000</f>
        <v>33.6585237581845</v>
      </c>
      <c r="T73" s="1" t="n">
        <f aca="false">(P73-O73)/N73</f>
        <v>1.49331232519431</v>
      </c>
      <c r="U73" s="1" t="n">
        <v>0.75</v>
      </c>
      <c r="V73" s="8" t="n">
        <v>0</v>
      </c>
      <c r="W73" s="8" t="n">
        <v>0.2804</v>
      </c>
      <c r="X73" s="8" t="n">
        <v>0</v>
      </c>
      <c r="Y73" s="8" t="n">
        <f aca="false">V73+(X73/2)</f>
        <v>0</v>
      </c>
      <c r="Z73" s="8" t="n">
        <f aca="false">Y73+W73</f>
        <v>0.2804</v>
      </c>
      <c r="AA73" s="8" t="n">
        <v>49.5066563</v>
      </c>
      <c r="AB73" s="8" t="n">
        <v>107.2794</v>
      </c>
      <c r="AC73" s="8" t="n">
        <v>173.305759372801</v>
      </c>
      <c r="AD73" s="8" t="n">
        <v>-4.4056</v>
      </c>
      <c r="AE73" s="8" t="n">
        <v>51.3419</v>
      </c>
      <c r="AF73" s="8" t="n">
        <v>32.9013</v>
      </c>
      <c r="AG73" s="8" t="n">
        <v>0.0333</v>
      </c>
      <c r="AH73" s="8" t="n">
        <v>28.3881</v>
      </c>
      <c r="AI73" s="8" t="n">
        <v>78.2547</v>
      </c>
      <c r="AJ73" s="8" t="n">
        <v>4480</v>
      </c>
      <c r="AK73" s="8"/>
      <c r="AL73" s="8"/>
      <c r="AM73" s="2" t="n">
        <f aca="false">AJ73/BA73</f>
        <v>0.785365554357639</v>
      </c>
      <c r="AN73" s="2" t="n">
        <f aca="false">(AK73+AL73)/BA73</f>
        <v>0</v>
      </c>
      <c r="AO73" s="2" t="n">
        <f aca="false">(AJ73+AK73+AL73)/BA73</f>
        <v>0.785365554357639</v>
      </c>
      <c r="AP73" s="2" t="n">
        <f aca="false">(AJ73+AK73+AL73+AR73+AT73+AV73)/(BA73+BB73)</f>
        <v>1.73867881047541</v>
      </c>
      <c r="AQ73" s="2" t="n">
        <f aca="false">(AJ73+AK73+AL73+AR73+AT73+AV73+AS73+AU73+AW73)/(BA73+BB73+AZ73)</f>
        <v>1.08011030990755</v>
      </c>
      <c r="AR73" s="8" t="n">
        <v>20795</v>
      </c>
      <c r="AS73" s="8" t="n">
        <v>22507</v>
      </c>
      <c r="AU73" s="8" t="n">
        <v>0</v>
      </c>
      <c r="AV73" s="8"/>
      <c r="AW73" s="8" t="n">
        <v>1</v>
      </c>
      <c r="AX73" s="58" t="n">
        <v>6103.16</v>
      </c>
      <c r="AY73" s="8" t="n">
        <v>9690.43</v>
      </c>
      <c r="AZ73" s="8" t="n">
        <v>29702.1</v>
      </c>
      <c r="BA73" s="8" t="n">
        <v>5704.35</v>
      </c>
      <c r="BB73" s="8" t="n">
        <v>8832.55</v>
      </c>
      <c r="BC73" s="8" t="n">
        <v>26204.41</v>
      </c>
      <c r="BD73" s="8" t="n">
        <v>6.5345</v>
      </c>
      <c r="BE73" s="8" t="n">
        <v>11.3311</v>
      </c>
      <c r="BF73" s="8" t="n">
        <v>20.5702</v>
      </c>
      <c r="BG73" s="8" t="n">
        <v>4.1063</v>
      </c>
      <c r="BH73" s="8" t="n">
        <v>18.0086</v>
      </c>
    </row>
    <row r="74" customFormat="false" ht="12.75" hidden="false" customHeight="false" outlineLevel="0" collapsed="false">
      <c r="A74" s="52" t="s">
        <v>370</v>
      </c>
      <c r="B74" s="8" t="s">
        <v>201</v>
      </c>
      <c r="C74" s="41" t="s">
        <v>60</v>
      </c>
      <c r="D74" s="8" t="n">
        <v>0</v>
      </c>
      <c r="E74" s="8" t="n">
        <v>1</v>
      </c>
      <c r="F74" s="8" t="n">
        <v>0</v>
      </c>
      <c r="G74" s="8" t="n">
        <v>0</v>
      </c>
      <c r="H74" s="9" t="s">
        <v>61</v>
      </c>
      <c r="I74" s="8" t="s">
        <v>202</v>
      </c>
      <c r="J74" s="8" t="s">
        <v>82</v>
      </c>
      <c r="K74" s="65" t="n">
        <v>7.2</v>
      </c>
      <c r="L74" s="8"/>
      <c r="M74" s="8"/>
      <c r="N74" s="1" t="n">
        <v>18</v>
      </c>
      <c r="O74" s="8" t="s">
        <v>203</v>
      </c>
      <c r="P74" s="8" t="s">
        <v>165</v>
      </c>
      <c r="Q74" s="1" t="n">
        <f aca="false">N74/BA74*1000</f>
        <v>5.84956859431617</v>
      </c>
      <c r="R74" s="1" t="n">
        <f aca="false">O74/BA74*1000</f>
        <v>2.92478429715808</v>
      </c>
      <c r="S74" s="1" t="n">
        <f aca="false">P74/BA74*1000</f>
        <v>11.6991371886323</v>
      </c>
      <c r="T74" s="1" t="n">
        <f aca="false">(P74-O74)/N74</f>
        <v>1.5</v>
      </c>
      <c r="U74" s="1" t="n">
        <v>18.5</v>
      </c>
      <c r="V74" s="8" t="n">
        <v>0</v>
      </c>
      <c r="W74" s="8" t="n">
        <v>0.3731</v>
      </c>
      <c r="X74" s="8" t="n">
        <v>0</v>
      </c>
      <c r="Y74" s="8" t="n">
        <f aca="false">V74+(X74/2)</f>
        <v>0</v>
      </c>
      <c r="Z74" s="8" t="n">
        <f aca="false">Y74+W74</f>
        <v>0.3731</v>
      </c>
      <c r="AA74" s="8" t="n">
        <v>62.6409023</v>
      </c>
      <c r="AB74" s="8" t="n">
        <v>131.6016</v>
      </c>
      <c r="AC74" s="8" t="n">
        <v>397.351489757914</v>
      </c>
      <c r="AD74" s="8" t="n">
        <v>0.0111</v>
      </c>
      <c r="AE74" s="8" t="n">
        <v>99.792</v>
      </c>
      <c r="AF74" s="8" t="n">
        <v>98.5919</v>
      </c>
      <c r="AG74" s="8" t="n">
        <v>0</v>
      </c>
      <c r="AH74" s="8" t="n">
        <v>0.8641</v>
      </c>
      <c r="AI74" s="8" t="n">
        <v>12.441</v>
      </c>
      <c r="AJ74" s="8" t="n">
        <v>1937</v>
      </c>
      <c r="AK74" s="8" t="n">
        <v>1360</v>
      </c>
      <c r="AL74" s="8" t="n">
        <v>293</v>
      </c>
      <c r="AM74" s="2" t="n">
        <f aca="false">AJ74/BA74</f>
        <v>0.629478575955023</v>
      </c>
      <c r="AN74" s="2" t="n">
        <f aca="false">(AK74+AL74)/BA74</f>
        <v>0.537185382578035</v>
      </c>
      <c r="AO74" s="2" t="n">
        <f aca="false">(AJ74+AK74+AL74)/BA74</f>
        <v>1.16666395853306</v>
      </c>
      <c r="AP74" s="2" t="n">
        <f aca="false">(AJ74+AK74+AL74+AR74+AT74+AV74)/(BA74+BB74)</f>
        <v>1.21647898411445</v>
      </c>
      <c r="AQ74" s="2" t="n">
        <f aca="false">(AJ74+AK74+AL74+AR74+AT74+AV74+AS74+AU74+AW74)/(BA74+BB74+AZ74)</f>
        <v>4.70089038981414</v>
      </c>
      <c r="AR74" s="8" t="n">
        <v>2221</v>
      </c>
      <c r="AS74" s="8" t="n">
        <v>30467</v>
      </c>
      <c r="AT74" s="8" t="n">
        <v>4353</v>
      </c>
      <c r="AU74" s="8" t="n">
        <v>100974</v>
      </c>
      <c r="AV74" s="8" t="n">
        <v>684</v>
      </c>
      <c r="AW74" s="8" t="n">
        <v>8005</v>
      </c>
      <c r="AX74" s="58" t="n">
        <v>3078.87</v>
      </c>
      <c r="AY74" s="8" t="n">
        <v>5847.08</v>
      </c>
      <c r="AZ74" s="8" t="n">
        <v>23053.85</v>
      </c>
      <c r="BA74" s="8" t="n">
        <v>3077.15</v>
      </c>
      <c r="BB74" s="8" t="n">
        <v>5840.39</v>
      </c>
      <c r="BC74" s="8" t="n">
        <v>21753.08</v>
      </c>
      <c r="BD74" s="8" t="n">
        <v>0.056</v>
      </c>
      <c r="BE74" s="8" t="n">
        <v>0</v>
      </c>
      <c r="BF74" s="8" t="n">
        <v>0.4531</v>
      </c>
      <c r="BG74" s="8" t="n">
        <v>1.543</v>
      </c>
      <c r="BH74" s="8" t="n">
        <v>10.8904</v>
      </c>
    </row>
    <row r="75" customFormat="false" ht="12.75" hidden="false" customHeight="false" outlineLevel="0" collapsed="false">
      <c r="A75" s="52" t="s">
        <v>370</v>
      </c>
      <c r="B75" s="8" t="s">
        <v>204</v>
      </c>
      <c r="C75" s="8" t="s">
        <v>60</v>
      </c>
      <c r="D75" s="8" t="n">
        <v>0</v>
      </c>
      <c r="E75" s="8" t="n">
        <v>1</v>
      </c>
      <c r="F75" s="8" t="n">
        <v>0</v>
      </c>
      <c r="G75" s="8" t="n">
        <v>0</v>
      </c>
      <c r="H75" s="9" t="s">
        <v>61</v>
      </c>
      <c r="I75" s="8" t="s">
        <v>81</v>
      </c>
      <c r="J75" s="8" t="s">
        <v>82</v>
      </c>
      <c r="K75" s="65" t="n">
        <v>18.3</v>
      </c>
      <c r="L75" s="8"/>
      <c r="M75" s="8"/>
      <c r="N75" s="1" t="n">
        <v>28.095807</v>
      </c>
      <c r="O75" s="8" t="s">
        <v>205</v>
      </c>
      <c r="P75" s="8" t="s">
        <v>206</v>
      </c>
      <c r="Q75" s="1" t="n">
        <f aca="false">N75/BA75*1000</f>
        <v>18.5463113076771</v>
      </c>
      <c r="R75" s="1" t="n">
        <f aca="false">O75/BA75*1000</f>
        <v>13.8623011419896</v>
      </c>
      <c r="S75" s="1" t="n">
        <f aca="false">P75/BA75*1000</f>
        <v>36.9661363786389</v>
      </c>
      <c r="T75" s="1" t="n">
        <f aca="false">(P75-O75)/N75</f>
        <v>1.24573748673601</v>
      </c>
      <c r="U75" s="1" t="n">
        <v>7.3</v>
      </c>
      <c r="V75" s="8" t="n">
        <v>0</v>
      </c>
      <c r="W75" s="8" t="n">
        <v>0.22</v>
      </c>
      <c r="X75" s="8" t="n">
        <v>0</v>
      </c>
      <c r="Y75" s="8" t="n">
        <f aca="false">V75+(X75/2)</f>
        <v>0</v>
      </c>
      <c r="Z75" s="8" t="n">
        <f aca="false">Y75+W75</f>
        <v>0.22</v>
      </c>
      <c r="AA75" s="8" t="n">
        <v>120.4086719</v>
      </c>
      <c r="AB75" s="8" t="n">
        <v>132.4854</v>
      </c>
      <c r="AC75" s="8" t="n">
        <v>425.825593952483</v>
      </c>
      <c r="AD75" s="8" t="n">
        <v>1.5814</v>
      </c>
      <c r="AE75" s="8" t="n">
        <v>94.2548</v>
      </c>
      <c r="AF75" s="8" t="n">
        <v>91.021</v>
      </c>
      <c r="AG75" s="8" t="n">
        <v>0.1641</v>
      </c>
      <c r="AH75" s="8" t="n">
        <v>6.3526</v>
      </c>
      <c r="AI75" s="8" t="n">
        <v>33.4865</v>
      </c>
      <c r="AJ75" s="8" t="n">
        <v>5648</v>
      </c>
      <c r="AK75" s="8" t="n">
        <v>5193</v>
      </c>
      <c r="AL75" s="8" t="n">
        <v>2023</v>
      </c>
      <c r="AM75" s="2" t="n">
        <f aca="false">AJ75/BA75</f>
        <v>3.728298897617</v>
      </c>
      <c r="AN75" s="2" t="n">
        <f aca="false">(AK75+AL75)/BA75</f>
        <v>4.76335071621889</v>
      </c>
      <c r="AO75" s="2" t="n">
        <f aca="false">(AJ75+AK75+AL75)/BA75</f>
        <v>8.4916496138359</v>
      </c>
      <c r="AP75" s="2" t="n">
        <f aca="false">(AJ75+AK75+AL75+AR75+AT75+AV75)/(BA75+BB75)</f>
        <v>13.0836868775862</v>
      </c>
      <c r="AQ75" s="2" t="n">
        <f aca="false">(AJ75+AK75+AL75+AR75+AT75+AV75+AS75+AU75+AW75)/(BA75+BB75+AZ75)</f>
        <v>11.2208271557578</v>
      </c>
      <c r="AR75" s="8" t="n">
        <v>35313</v>
      </c>
      <c r="AS75" s="8" t="n">
        <v>96656</v>
      </c>
      <c r="AT75" s="8" t="n">
        <v>14315</v>
      </c>
      <c r="AU75" s="8" t="n">
        <v>81371</v>
      </c>
      <c r="AV75" s="8" t="n">
        <v>5077</v>
      </c>
      <c r="AW75" s="8" t="n">
        <v>24969</v>
      </c>
      <c r="AX75" s="58" t="n">
        <v>1535.29</v>
      </c>
      <c r="AY75" s="8" t="n">
        <v>3852.98</v>
      </c>
      <c r="AZ75" s="8" t="n">
        <v>18948.38</v>
      </c>
      <c r="BA75" s="8" t="n">
        <v>1514.9</v>
      </c>
      <c r="BB75" s="8" t="n">
        <v>3649.47</v>
      </c>
      <c r="BC75" s="8" t="n">
        <v>18221.31</v>
      </c>
      <c r="BD75" s="8" t="n">
        <v>1.3282</v>
      </c>
      <c r="BE75" s="8" t="n">
        <v>0</v>
      </c>
      <c r="BF75" s="8" t="n">
        <v>1.411</v>
      </c>
      <c r="BG75" s="8" t="n">
        <v>4.7992</v>
      </c>
      <c r="BH75" s="8" t="n">
        <v>6.9913</v>
      </c>
    </row>
    <row r="76" customFormat="false" ht="12.75" hidden="false" customHeight="false" outlineLevel="0" collapsed="false">
      <c r="A76" s="52" t="s">
        <v>370</v>
      </c>
      <c r="B76" s="8" t="s">
        <v>207</v>
      </c>
      <c r="C76" s="41" t="s">
        <v>60</v>
      </c>
      <c r="D76" s="8" t="n">
        <v>0</v>
      </c>
      <c r="E76" s="8" t="n">
        <v>1</v>
      </c>
      <c r="F76" s="8" t="n">
        <v>1</v>
      </c>
      <c r="G76" s="8" t="n">
        <v>0</v>
      </c>
      <c r="H76" s="9" t="s">
        <v>61</v>
      </c>
      <c r="I76" s="8" t="s">
        <v>208</v>
      </c>
      <c r="J76" s="8" t="s">
        <v>63</v>
      </c>
      <c r="K76" s="65" t="n">
        <v>16</v>
      </c>
      <c r="L76" s="8"/>
      <c r="M76" s="8"/>
      <c r="N76" s="1" t="n">
        <v>81.98704</v>
      </c>
      <c r="O76" s="8" t="s">
        <v>83</v>
      </c>
      <c r="P76" s="8" t="s">
        <v>209</v>
      </c>
      <c r="Q76" s="1" t="n">
        <f aca="false">N76/BA76*1000</f>
        <v>16</v>
      </c>
      <c r="R76" s="1" t="n">
        <f aca="false">O76/BA76*1000</f>
        <v>8.00126459011083</v>
      </c>
      <c r="S76" s="1" t="n">
        <f aca="false">P76/BA76*1000</f>
        <v>31.6147527706818</v>
      </c>
      <c r="T76" s="1" t="n">
        <f aca="false">(P76-O76)/N76</f>
        <v>1.47584301128569</v>
      </c>
      <c r="U76" s="1" t="n">
        <v>3.1</v>
      </c>
      <c r="V76" s="8" t="n">
        <v>0</v>
      </c>
      <c r="W76" s="8" t="n">
        <v>0.34</v>
      </c>
      <c r="X76" s="8" t="n">
        <v>0</v>
      </c>
      <c r="Y76" s="8" t="n">
        <f aca="false">V76+(X76/2)</f>
        <v>0</v>
      </c>
      <c r="Z76" s="8" t="n">
        <f aca="false">Y76+W76</f>
        <v>0.34</v>
      </c>
      <c r="AA76" s="8" t="n">
        <v>33.6019063</v>
      </c>
      <c r="AB76" s="8" t="n">
        <v>111.5744</v>
      </c>
      <c r="AC76" s="8" t="n">
        <v>225.296304185749</v>
      </c>
      <c r="AD76" s="8" t="n">
        <v>-8.1892</v>
      </c>
      <c r="AE76" s="8" t="n">
        <v>92.8028</v>
      </c>
      <c r="AF76" s="8" t="n">
        <v>69.9055</v>
      </c>
      <c r="AG76" s="8" t="n">
        <v>0</v>
      </c>
      <c r="AH76" s="8" t="n">
        <v>18.3754</v>
      </c>
      <c r="AI76" s="8" t="n">
        <v>90.9853</v>
      </c>
      <c r="AJ76" s="8" t="n">
        <v>116</v>
      </c>
      <c r="AK76" s="8" t="n">
        <v>16</v>
      </c>
      <c r="AL76" s="8" t="n">
        <v>7</v>
      </c>
      <c r="AM76" s="2" t="n">
        <f aca="false">AJ76/BA76</f>
        <v>0.0226377242061672</v>
      </c>
      <c r="AN76" s="2" t="n">
        <f aca="false">(AK76+AL76)/BA76</f>
        <v>0.00448851428225729</v>
      </c>
      <c r="AO76" s="2" t="n">
        <f aca="false">(AJ76+AK76+AL76)/BA76</f>
        <v>0.0271262384884245</v>
      </c>
      <c r="AP76" s="2" t="n">
        <f aca="false">(AJ76+AK76+AL76+AR76+AT76+AV76)/(BA76+BB76)</f>
        <v>0.0270283114136698</v>
      </c>
      <c r="AQ76" s="2" t="n">
        <f aca="false">(AJ76+AK76+AL76+AR76+AT76+AV76+AS76+AU76+AW76)/(BA76+BB76+AZ76)</f>
        <v>0.062980751232639</v>
      </c>
      <c r="AR76" s="8" t="n">
        <v>188</v>
      </c>
      <c r="AS76" s="8" t="n">
        <v>2090</v>
      </c>
      <c r="AT76" s="8" t="n">
        <v>26</v>
      </c>
      <c r="AU76" s="8" t="n">
        <v>84</v>
      </c>
      <c r="AV76" s="8" t="n">
        <v>11</v>
      </c>
      <c r="AW76" s="8" t="n">
        <v>36</v>
      </c>
      <c r="AX76" s="54" t="n">
        <v>5124.19</v>
      </c>
      <c r="AY76" s="8" t="n">
        <v>8346.17</v>
      </c>
      <c r="AZ76" s="8" t="n">
        <v>27402.27</v>
      </c>
      <c r="BA76" s="8" t="n">
        <v>5124.19</v>
      </c>
      <c r="BB76" s="8" t="n">
        <v>8343.17</v>
      </c>
      <c r="BC76" s="8" t="n">
        <v>27206.37</v>
      </c>
      <c r="BD76" s="8" t="n">
        <v>0</v>
      </c>
      <c r="BE76" s="8" t="n">
        <v>0.0146</v>
      </c>
      <c r="BF76" s="8" t="n">
        <v>4.4344</v>
      </c>
      <c r="BG76" s="8" t="n">
        <v>3.1704</v>
      </c>
      <c r="BH76" s="8" t="n">
        <v>0</v>
      </c>
    </row>
    <row r="77" customFormat="false" ht="12.75" hidden="false" customHeight="false" outlineLevel="0" collapsed="false">
      <c r="A77" s="52" t="s">
        <v>370</v>
      </c>
      <c r="B77" s="8" t="s">
        <v>277</v>
      </c>
      <c r="C77" s="8" t="s">
        <v>60</v>
      </c>
      <c r="D77" s="8" t="n">
        <v>0</v>
      </c>
      <c r="E77" s="8" t="n">
        <v>0</v>
      </c>
      <c r="F77" s="8" t="n">
        <v>0</v>
      </c>
      <c r="G77" s="8" t="n">
        <v>1</v>
      </c>
      <c r="H77" s="9" t="s">
        <v>61</v>
      </c>
      <c r="I77" s="8" t="s">
        <v>202</v>
      </c>
      <c r="J77" s="8" t="s">
        <v>82</v>
      </c>
      <c r="K77" s="65" t="n">
        <v>4.5</v>
      </c>
      <c r="L77" s="8"/>
      <c r="M77" s="8"/>
      <c r="N77" s="1" t="n">
        <v>65.79414</v>
      </c>
      <c r="O77" s="8" t="s">
        <v>64</v>
      </c>
      <c r="P77" s="8" t="s">
        <v>278</v>
      </c>
      <c r="Q77" s="1" t="n">
        <f aca="false">N77/BA77*1000</f>
        <v>5.92805155161198</v>
      </c>
      <c r="R77" s="1" t="n">
        <f aca="false">O77/BA77*1000</f>
        <v>2.97329976808262</v>
      </c>
      <c r="S77" s="1" t="n">
        <f aca="false">P77/BA77*1000</f>
        <v>11.8931990723305</v>
      </c>
      <c r="T77" s="1" t="n">
        <f aca="false">(P77-O77)/N77</f>
        <v>1.50469327511538</v>
      </c>
      <c r="U77" s="1" t="n">
        <v>10.6504471904634</v>
      </c>
      <c r="V77" s="8" t="n">
        <v>0</v>
      </c>
      <c r="W77" s="8" t="n">
        <v>0.5286</v>
      </c>
      <c r="X77" s="8" t="n">
        <v>0</v>
      </c>
      <c r="Y77" s="8" t="n">
        <f aca="false">V77+(X77/2)</f>
        <v>0</v>
      </c>
      <c r="Z77" s="8" t="n">
        <f aca="false">Y77+W77</f>
        <v>0.5286</v>
      </c>
      <c r="AA77" s="8" t="n">
        <v>17.6871914</v>
      </c>
      <c r="AB77" s="8" t="n">
        <v>77.2139</v>
      </c>
      <c r="AC77" s="8" t="n">
        <v>186.559719134822</v>
      </c>
      <c r="AD77" s="8" t="n">
        <v>-9.7643</v>
      </c>
      <c r="AE77" s="8" t="n">
        <v>35.4404</v>
      </c>
      <c r="AF77" s="8" t="n">
        <v>10.2852</v>
      </c>
      <c r="AG77" s="8" t="n">
        <v>0.5774</v>
      </c>
      <c r="AH77" s="8" t="n">
        <v>49.8557</v>
      </c>
      <c r="AI77" s="8" t="n">
        <v>88.6677</v>
      </c>
      <c r="AJ77" s="8" t="n">
        <v>419</v>
      </c>
      <c r="AK77" s="8"/>
      <c r="AL77" s="8"/>
      <c r="AM77" s="2" t="n">
        <f aca="false">AJ77/BA77</f>
        <v>0.037751897055352</v>
      </c>
      <c r="AN77" s="2" t="n">
        <f aca="false">(AK77+AL77)/BA77</f>
        <v>0</v>
      </c>
      <c r="AO77" s="2" t="n">
        <f aca="false">(AJ77+AK77+AL77)/BA77</f>
        <v>0.037751897055352</v>
      </c>
      <c r="AP77" s="2" t="n">
        <f aca="false">(AJ77+AK77+AL77+AR77+AT77+AV77)/(BA77+BB77)</f>
        <v>0.16696284240565</v>
      </c>
      <c r="AQ77" s="2" t="n">
        <f aca="false">(AJ77+AK77+AL77+AR77+AT77+AV77+AS77+AU77+AW77)/(BA77+BB77+AZ77)</f>
        <v>0.0942280721160714</v>
      </c>
      <c r="AR77" s="8" t="n">
        <v>3824</v>
      </c>
      <c r="AS77" s="8" t="n">
        <v>3824</v>
      </c>
      <c r="AV77" s="8"/>
      <c r="AW77" s="8"/>
      <c r="AX77" s="58" t="n">
        <v>14620.92</v>
      </c>
      <c r="AY77" s="8" t="n">
        <v>23846.43</v>
      </c>
      <c r="AZ77" s="8" t="n">
        <v>60198.59</v>
      </c>
      <c r="BA77" s="8" t="n">
        <v>11098.78</v>
      </c>
      <c r="BB77" s="8" t="n">
        <v>14314.06</v>
      </c>
      <c r="BC77" s="8" t="n">
        <v>29184.7</v>
      </c>
      <c r="BD77" s="8" t="n">
        <v>24.0897</v>
      </c>
      <c r="BE77" s="8" t="n">
        <v>7.9585</v>
      </c>
      <c r="BF77" s="8" t="n">
        <v>19.4509</v>
      </c>
      <c r="BG77" s="8" t="n">
        <v>1.3731</v>
      </c>
      <c r="BH77" s="8" t="n">
        <v>34.2397</v>
      </c>
    </row>
    <row r="78" customFormat="false" ht="12.75" hidden="false" customHeight="false" outlineLevel="0" collapsed="false">
      <c r="A78" s="52" t="s">
        <v>370</v>
      </c>
      <c r="B78" s="8" t="s">
        <v>299</v>
      </c>
      <c r="C78" s="8" t="s">
        <v>287</v>
      </c>
      <c r="D78" s="8" t="n">
        <v>0</v>
      </c>
      <c r="E78" s="8" t="n">
        <v>1</v>
      </c>
      <c r="F78" s="8" t="n">
        <v>0</v>
      </c>
      <c r="G78" s="8" t="n">
        <v>0</v>
      </c>
      <c r="H78" s="9" t="s">
        <v>61</v>
      </c>
      <c r="I78" s="8"/>
      <c r="K78" s="65" t="n">
        <v>0</v>
      </c>
      <c r="L78" s="8"/>
      <c r="M78" s="8"/>
      <c r="N78" s="8" t="n">
        <v>0</v>
      </c>
      <c r="O78" s="8" t="s">
        <v>288</v>
      </c>
      <c r="P78" s="8" t="s">
        <v>171</v>
      </c>
      <c r="Q78" s="1" t="n">
        <f aca="false">N78/BA78*1000</f>
        <v>0</v>
      </c>
      <c r="R78" s="1" t="n">
        <f aca="false">O78/BA78*1000</f>
        <v>0</v>
      </c>
      <c r="S78" s="1" t="n">
        <f aca="false">P78/BA78*1000</f>
        <v>0.701944526727942</v>
      </c>
      <c r="T78" s="1" t="n">
        <v>0.5</v>
      </c>
      <c r="U78" s="1" t="n">
        <v>3.7</v>
      </c>
      <c r="V78" s="8" t="n">
        <v>0</v>
      </c>
      <c r="W78" s="8" t="n">
        <v>0.17</v>
      </c>
      <c r="X78" s="8" t="n">
        <v>0</v>
      </c>
      <c r="Y78" s="8" t="n">
        <f aca="false">V78+(X78/2)</f>
        <v>0</v>
      </c>
      <c r="Z78" s="8" t="n">
        <f aca="false">Y78+W78</f>
        <v>0.17</v>
      </c>
      <c r="AA78" s="8" t="n">
        <v>68.2336953</v>
      </c>
      <c r="AB78" s="8" t="n">
        <v>133.7776</v>
      </c>
      <c r="AC78" s="8" t="n">
        <v>371</v>
      </c>
      <c r="AD78" s="8" t="n">
        <v>4.7204</v>
      </c>
      <c r="AE78" s="8" t="n">
        <v>91.1861</v>
      </c>
      <c r="AF78" s="8" t="n">
        <v>77.3807</v>
      </c>
      <c r="AG78" s="8" t="n">
        <v>0.4072</v>
      </c>
      <c r="AH78" s="8" t="n">
        <v>16.9609</v>
      </c>
      <c r="AI78" s="8" t="n">
        <v>41.0369</v>
      </c>
      <c r="AJ78" s="8" t="n">
        <v>25794</v>
      </c>
      <c r="AK78" s="8" t="n">
        <v>24988</v>
      </c>
      <c r="AL78" s="8" t="n">
        <v>2401</v>
      </c>
      <c r="AM78" s="2" t="n">
        <f aca="false">AJ78/BA78</f>
        <v>3.62119142448411</v>
      </c>
      <c r="AN78" s="2" t="n">
        <f aca="false">(AK78+AL78)/BA78</f>
        <v>3.84511172851032</v>
      </c>
      <c r="AO78" s="2" t="n">
        <f aca="false">(AJ78+AK78+AL78)/BA78</f>
        <v>7.46630315299443</v>
      </c>
      <c r="AP78" s="2"/>
      <c r="AQ78" s="2"/>
      <c r="AV78" s="8"/>
      <c r="AX78" s="58" t="n">
        <v>7244.08475</v>
      </c>
      <c r="AY78" s="8"/>
      <c r="BA78" s="8" t="n">
        <v>7123.07</v>
      </c>
      <c r="BB78" s="8"/>
      <c r="BC78" s="8"/>
      <c r="BD78" s="8" t="n">
        <v>1.6705</v>
      </c>
      <c r="BE78" s="8" t="n">
        <v>0</v>
      </c>
      <c r="BF78" s="8" t="n">
        <v>1.9</v>
      </c>
      <c r="BG78" s="8" t="n">
        <v>4.4792</v>
      </c>
      <c r="BH78" s="8" t="n">
        <v>22.2562</v>
      </c>
    </row>
    <row r="79" customFormat="false" ht="12.75" hidden="false" customHeight="false" outlineLevel="0" collapsed="false">
      <c r="A79" s="52" t="s">
        <v>370</v>
      </c>
      <c r="B79" s="8" t="s">
        <v>245</v>
      </c>
      <c r="C79" s="41" t="s">
        <v>60</v>
      </c>
      <c r="D79" s="8" t="n">
        <v>0</v>
      </c>
      <c r="E79" s="8" t="n">
        <v>0.5</v>
      </c>
      <c r="F79" s="8" t="n">
        <v>1</v>
      </c>
      <c r="G79" s="8" t="n">
        <v>0</v>
      </c>
      <c r="H79" s="9" t="s">
        <v>61</v>
      </c>
      <c r="I79" s="8" t="s">
        <v>246</v>
      </c>
      <c r="J79" s="8" t="s">
        <v>63</v>
      </c>
      <c r="K79" s="65" t="n">
        <v>14.6</v>
      </c>
      <c r="L79" s="8" t="s">
        <v>247</v>
      </c>
      <c r="M79" s="8" t="s">
        <v>248</v>
      </c>
      <c r="N79" s="1" t="n">
        <v>28.354076</v>
      </c>
      <c r="O79" s="8"/>
      <c r="P79" s="8"/>
      <c r="Q79" s="1" t="n">
        <f aca="false">N79/BA79*1000</f>
        <v>18.7014893083752</v>
      </c>
      <c r="R79" s="1" t="n">
        <f aca="false">L79*(AX79/BA79)</f>
        <v>10.6316685794188</v>
      </c>
      <c r="S79" s="1" t="n">
        <f aca="false">M79*(AX79/BA79)</f>
        <v>45.7289841307531</v>
      </c>
      <c r="T79" s="1" t="n">
        <f aca="false">(M79-L79)/K79</f>
        <v>1.87671232876712</v>
      </c>
      <c r="U79" s="1" t="n">
        <v>6.7</v>
      </c>
      <c r="V79" s="8" t="n">
        <v>0</v>
      </c>
      <c r="W79" s="8" t="n">
        <v>0.3225</v>
      </c>
      <c r="X79" s="8" t="n">
        <v>0</v>
      </c>
      <c r="Y79" s="8" t="n">
        <f aca="false">V79+(X79/2)</f>
        <v>0</v>
      </c>
      <c r="Z79" s="8" t="n">
        <f aca="false">Y79+W79</f>
        <v>0.3225</v>
      </c>
      <c r="AA79" s="8" t="n">
        <v>98.6781953</v>
      </c>
      <c r="AB79" s="8" t="n">
        <v>88.8627</v>
      </c>
      <c r="AC79" s="8" t="n">
        <v>245.431153184165</v>
      </c>
      <c r="AD79" s="8" t="n">
        <v>-8.5714</v>
      </c>
      <c r="AE79" s="8" t="n">
        <v>25.2826</v>
      </c>
      <c r="AF79" s="8" t="n">
        <v>0.9892</v>
      </c>
      <c r="AG79" s="8" t="n">
        <v>0.1028</v>
      </c>
      <c r="AH79" s="8" t="n">
        <v>49.6274</v>
      </c>
      <c r="AI79" s="8" t="n">
        <v>74.2035</v>
      </c>
      <c r="AJ79" s="8" t="n">
        <v>53</v>
      </c>
      <c r="AK79" s="8" t="n">
        <v>18</v>
      </c>
      <c r="AL79" s="8" t="n">
        <v>3</v>
      </c>
      <c r="AM79" s="2" t="n">
        <f aca="false">AJ79/BA79</f>
        <v>0.0349571939266822</v>
      </c>
      <c r="AN79" s="2" t="n">
        <f aca="false">(AK79+AL79)/BA79</f>
        <v>0.0138509636313269</v>
      </c>
      <c r="AO79" s="2" t="n">
        <f aca="false">(AJ79+AK79+AL79)/BA79</f>
        <v>0.0488081575580092</v>
      </c>
      <c r="AP79" s="2" t="n">
        <f aca="false">(AJ79+AK79+AL79+AR79+AT79+AV79)/(BA79+BB79)</f>
        <v>0.0569085683649883</v>
      </c>
      <c r="AQ79" s="2" t="n">
        <f aca="false">(AJ79+AK79+AL79+AR79+AT79+AV79+AS79+AU79+AW79)/(BA79+BB79+AZ79)</f>
        <v>0.0661745072063135</v>
      </c>
      <c r="AR79" s="8" t="n">
        <v>145</v>
      </c>
      <c r="AS79" s="8" t="n">
        <v>1119</v>
      </c>
      <c r="AT79" s="8" t="n">
        <v>35</v>
      </c>
      <c r="AU79" s="8" t="n">
        <v>136</v>
      </c>
      <c r="AV79" s="8" t="n">
        <v>5</v>
      </c>
      <c r="AW79" s="8" t="n">
        <v>25</v>
      </c>
      <c r="AX79" s="58" t="n">
        <v>1942.06</v>
      </c>
      <c r="AY79" s="8" t="n">
        <v>4096.96</v>
      </c>
      <c r="AZ79" s="8" t="n">
        <v>18705.53</v>
      </c>
      <c r="BA79" s="8" t="n">
        <v>1516.14</v>
      </c>
      <c r="BB79" s="8" t="n">
        <v>3035.02</v>
      </c>
      <c r="BC79" s="8" t="n">
        <v>15878.97</v>
      </c>
      <c r="BD79" s="8" t="n">
        <v>21.9312</v>
      </c>
      <c r="BE79" s="8" t="n">
        <v>25.2826</v>
      </c>
      <c r="BF79" s="8" t="n">
        <v>34.2846</v>
      </c>
      <c r="BG79" s="8" t="n">
        <v>3.402</v>
      </c>
      <c r="BH79" s="8" t="n">
        <v>0.0131</v>
      </c>
    </row>
    <row r="80" customFormat="false" ht="12.75" hidden="false" customHeight="false" outlineLevel="0" collapsed="false">
      <c r="A80" s="52" t="s">
        <v>370</v>
      </c>
      <c r="B80" s="8" t="s">
        <v>245</v>
      </c>
      <c r="C80" s="41" t="s">
        <v>60</v>
      </c>
      <c r="D80" s="8" t="n">
        <v>0</v>
      </c>
      <c r="E80" s="8" t="n">
        <v>0.5</v>
      </c>
      <c r="F80" s="8" t="n">
        <v>1</v>
      </c>
      <c r="G80" s="8" t="n">
        <v>0</v>
      </c>
      <c r="H80" s="9" t="s">
        <v>61</v>
      </c>
      <c r="I80" s="8" t="s">
        <v>243</v>
      </c>
      <c r="J80" s="8" t="s">
        <v>82</v>
      </c>
      <c r="K80" s="65" t="n">
        <v>10.7</v>
      </c>
      <c r="L80" s="8" t="s">
        <v>249</v>
      </c>
      <c r="M80" s="8" t="s">
        <v>250</v>
      </c>
      <c r="N80" s="1" t="n">
        <v>20.003218</v>
      </c>
      <c r="O80" s="8"/>
      <c r="P80" s="8"/>
      <c r="Q80" s="1" t="n">
        <f aca="false">N80/BA80*1000</f>
        <v>13.1935164298811</v>
      </c>
      <c r="R80" s="1" t="n">
        <f aca="false">L80*(AX80/BA80)</f>
        <v>11.2721305420344</v>
      </c>
      <c r="S80" s="1" t="n">
        <f aca="false">M80*(AX80/BA80)</f>
        <v>18.3172121308059</v>
      </c>
      <c r="T80" s="1" t="n">
        <f aca="false">(M80-L80)/K80</f>
        <v>0.514018691588785</v>
      </c>
      <c r="U80" s="1" t="n">
        <v>20.14</v>
      </c>
      <c r="V80" s="8" t="n">
        <v>0</v>
      </c>
      <c r="W80" s="8" t="n">
        <v>0.3225</v>
      </c>
      <c r="X80" s="8" t="n">
        <v>0</v>
      </c>
      <c r="Y80" s="8" t="n">
        <f aca="false">V80+(X80/2)</f>
        <v>0</v>
      </c>
      <c r="Z80" s="8" t="n">
        <f aca="false">Y80+W80</f>
        <v>0.3225</v>
      </c>
      <c r="AA80" s="8" t="n">
        <v>98.6781953</v>
      </c>
      <c r="AB80" s="8" t="n">
        <v>88.8627</v>
      </c>
      <c r="AC80" s="8" t="n">
        <v>245.431153184165</v>
      </c>
      <c r="AD80" s="8" t="n">
        <v>-8.5714</v>
      </c>
      <c r="AE80" s="8" t="n">
        <v>25.2826</v>
      </c>
      <c r="AF80" s="8" t="n">
        <v>0.9892</v>
      </c>
      <c r="AG80" s="8" t="n">
        <v>0.1028</v>
      </c>
      <c r="AH80" s="8" t="n">
        <v>49.6274</v>
      </c>
      <c r="AI80" s="8" t="n">
        <v>74.2035</v>
      </c>
      <c r="AJ80" s="8" t="n">
        <v>53</v>
      </c>
      <c r="AK80" s="8" t="n">
        <v>18</v>
      </c>
      <c r="AL80" s="8" t="n">
        <v>3</v>
      </c>
      <c r="AM80" s="2" t="n">
        <f aca="false">AJ80/BA80</f>
        <v>0.0349571939266822</v>
      </c>
      <c r="AN80" s="2" t="n">
        <f aca="false">(AK80+AL80)/BA80</f>
        <v>0.0138509636313269</v>
      </c>
      <c r="AO80" s="2" t="n">
        <f aca="false">(AJ80+AK80+AL80)/BA80</f>
        <v>0.0488081575580092</v>
      </c>
      <c r="AP80" s="2" t="n">
        <f aca="false">(AJ80+AK80+AL80+AR80+AT80+AV80)/(BA80+BB80)</f>
        <v>0.0569085683649883</v>
      </c>
      <c r="AQ80" s="2" t="n">
        <f aca="false">(AJ80+AK80+AL80+AR80+AT80+AV80+AS80+AU80+AW80)/(BA80+BB80+AZ80)</f>
        <v>0.0661745072063135</v>
      </c>
      <c r="AR80" s="8" t="n">
        <v>145</v>
      </c>
      <c r="AS80" s="8" t="n">
        <v>1119</v>
      </c>
      <c r="AT80" s="8" t="n">
        <v>35</v>
      </c>
      <c r="AU80" s="8" t="n">
        <v>136</v>
      </c>
      <c r="AV80" s="8" t="n">
        <v>5</v>
      </c>
      <c r="AW80" s="8" t="n">
        <v>25</v>
      </c>
      <c r="AX80" s="58" t="n">
        <v>1942.06</v>
      </c>
      <c r="AY80" s="8" t="n">
        <v>4096.96</v>
      </c>
      <c r="AZ80" s="8" t="n">
        <v>18705.53</v>
      </c>
      <c r="BA80" s="8" t="n">
        <v>1516.14</v>
      </c>
      <c r="BB80" s="8" t="n">
        <v>3035.02</v>
      </c>
      <c r="BC80" s="8" t="n">
        <v>15878.97</v>
      </c>
      <c r="BD80" s="8" t="n">
        <v>21.9312</v>
      </c>
      <c r="BE80" s="8" t="n">
        <v>25.2826</v>
      </c>
      <c r="BF80" s="8" t="n">
        <v>34.2846</v>
      </c>
      <c r="BG80" s="8" t="n">
        <v>3.402</v>
      </c>
      <c r="BH80" s="8" t="n">
        <v>0.0131</v>
      </c>
    </row>
    <row r="81" customFormat="false" ht="12.75" hidden="false" customHeight="false" outlineLevel="0" collapsed="false">
      <c r="A81" s="52" t="s">
        <v>370</v>
      </c>
      <c r="B81" s="8" t="s">
        <v>210</v>
      </c>
      <c r="C81" s="8" t="s">
        <v>60</v>
      </c>
      <c r="D81" s="8" t="n">
        <v>0</v>
      </c>
      <c r="E81" s="8" t="n">
        <v>1</v>
      </c>
      <c r="F81" s="8" t="n">
        <v>0</v>
      </c>
      <c r="G81" s="8" t="n">
        <v>0</v>
      </c>
      <c r="H81" s="9" t="s">
        <v>80</v>
      </c>
      <c r="I81" s="8" t="s">
        <v>116</v>
      </c>
      <c r="J81" s="8" t="s">
        <v>63</v>
      </c>
      <c r="K81" s="65" t="n">
        <v>15</v>
      </c>
      <c r="L81" s="8" t="s">
        <v>110</v>
      </c>
      <c r="M81" s="8" t="s">
        <v>211</v>
      </c>
      <c r="N81" s="1" t="n">
        <v>75.6267</v>
      </c>
      <c r="O81" s="8"/>
      <c r="P81" s="8"/>
      <c r="Q81" s="1" t="n">
        <f aca="false">N81/BA81*1000</f>
        <v>15.0477837226932</v>
      </c>
      <c r="R81" s="1" t="n">
        <f aca="false">L81*(AX81/BA81)</f>
        <v>12.0382269781546</v>
      </c>
      <c r="S81" s="1" t="n">
        <f aca="false">M81*(AX81/BA81)</f>
        <v>20.0637116302577</v>
      </c>
      <c r="T81" s="1" t="n">
        <f aca="false">(M81-L81)/K81</f>
        <v>0.533333333333333</v>
      </c>
      <c r="U81" s="1" t="n">
        <v>5.83167660702452</v>
      </c>
      <c r="V81" s="8" t="n">
        <v>0</v>
      </c>
      <c r="W81" s="8" t="n">
        <v>0.5</v>
      </c>
      <c r="X81" s="8" t="n">
        <v>0</v>
      </c>
      <c r="Y81" s="8" t="n">
        <f aca="false">V81+(X81/2)</f>
        <v>0</v>
      </c>
      <c r="Z81" s="8" t="n">
        <f aca="false">Y81+W81</f>
        <v>0.5</v>
      </c>
      <c r="AA81" s="8" t="n">
        <v>83.4114453</v>
      </c>
      <c r="AB81" s="8" t="n">
        <v>130.5988</v>
      </c>
      <c r="AC81" s="8" t="n">
        <v>441.637015781922</v>
      </c>
      <c r="AD81" s="8" t="n">
        <v>0.1429</v>
      </c>
      <c r="AE81" s="8" t="n">
        <v>73.7318</v>
      </c>
      <c r="AF81" s="8" t="n">
        <v>67.038</v>
      </c>
      <c r="AG81" s="8" t="n">
        <v>0.2288</v>
      </c>
      <c r="AH81" s="8" t="n">
        <v>20.2407</v>
      </c>
      <c r="AI81" s="8" t="n">
        <v>49.264</v>
      </c>
      <c r="AJ81" s="8" t="n">
        <v>7608</v>
      </c>
      <c r="AK81" s="8" t="n">
        <v>51968</v>
      </c>
      <c r="AL81" s="8" t="n">
        <v>3749</v>
      </c>
      <c r="AM81" s="2" t="n">
        <f aca="false">AJ81/BA81</f>
        <v>1.51379788569712</v>
      </c>
      <c r="AN81" s="2" t="n">
        <f aca="false">(AK81+AL81)/BA81</f>
        <v>11.0862614086996</v>
      </c>
      <c r="AO81" s="2" t="n">
        <f aca="false">(AJ81+AK81+AL81)/BA81</f>
        <v>12.6000592943967</v>
      </c>
      <c r="AP81" s="2" t="n">
        <f aca="false">(AJ81+AK81+AL81+AR81+AT81+AV81)/(BA81+BB81)</f>
        <v>14.3748259613571</v>
      </c>
      <c r="AQ81" s="2" t="n">
        <f aca="false">(AJ81+AK81+AL81+AR81+AT81+AV81+AS81+AU81+AW81)/(BA81+BB81+AZ81)</f>
        <v>19.1498656524739</v>
      </c>
      <c r="AR81" s="8" t="n">
        <v>11059</v>
      </c>
      <c r="AS81" s="8" t="n">
        <v>71917</v>
      </c>
      <c r="AT81" s="8" t="n">
        <v>129359</v>
      </c>
      <c r="AU81" s="8" t="n">
        <v>598323</v>
      </c>
      <c r="AV81" s="8" t="n">
        <v>7392</v>
      </c>
      <c r="AW81" s="8" t="n">
        <v>35227</v>
      </c>
      <c r="AX81" s="58" t="n">
        <v>5041.78</v>
      </c>
      <c r="AY81" s="8" t="n">
        <v>9697.07</v>
      </c>
      <c r="AZ81" s="8" t="n">
        <v>33176.84</v>
      </c>
      <c r="BA81" s="8" t="n">
        <v>5025.77</v>
      </c>
      <c r="BB81" s="8" t="n">
        <v>9662.06</v>
      </c>
      <c r="BC81" s="8" t="n">
        <v>32951.34</v>
      </c>
      <c r="BD81" s="8" t="n">
        <v>0.3175</v>
      </c>
      <c r="BE81" s="8" t="n">
        <v>1.1836</v>
      </c>
      <c r="BF81" s="8" t="n">
        <v>6.3681</v>
      </c>
      <c r="BG81" s="8" t="n">
        <v>4.1697</v>
      </c>
      <c r="BH81" s="8" t="n">
        <v>17.083</v>
      </c>
    </row>
    <row r="82" customFormat="false" ht="12.75" hidden="false" customHeight="false" outlineLevel="0" collapsed="false">
      <c r="A82" s="52" t="s">
        <v>370</v>
      </c>
      <c r="B82" s="8" t="s">
        <v>279</v>
      </c>
      <c r="C82" s="8" t="s">
        <v>60</v>
      </c>
      <c r="D82" s="8" t="n">
        <v>0</v>
      </c>
      <c r="E82" s="8" t="n">
        <v>0</v>
      </c>
      <c r="F82" s="8" t="n">
        <v>1</v>
      </c>
      <c r="G82" s="8" t="n">
        <v>1</v>
      </c>
      <c r="H82" s="9" t="s">
        <v>61</v>
      </c>
      <c r="I82" s="8" t="s">
        <v>280</v>
      </c>
      <c r="J82" s="8" t="s">
        <v>82</v>
      </c>
      <c r="K82" s="65" t="n">
        <v>22.8</v>
      </c>
      <c r="L82" s="8"/>
      <c r="M82" s="8"/>
      <c r="N82" s="1" t="n">
        <v>141.410388</v>
      </c>
      <c r="O82" s="8" t="s">
        <v>281</v>
      </c>
      <c r="P82" s="8" t="s">
        <v>282</v>
      </c>
      <c r="Q82" s="1" t="n">
        <f aca="false">N82/BA82*1000</f>
        <v>22.8700237093294</v>
      </c>
      <c r="R82" s="1" t="n">
        <f aca="false">O82/BA82*1000</f>
        <v>17.1431713573187</v>
      </c>
      <c r="S82" s="1" t="n">
        <f aca="false">P82/BA82*1000</f>
        <v>34.2863427146374</v>
      </c>
      <c r="T82" s="1" t="n">
        <f aca="false">(P82-O82)/N82</f>
        <v>0.749591324224356</v>
      </c>
      <c r="U82" s="1" t="n">
        <v>0.310640948639133</v>
      </c>
      <c r="V82" s="8" t="n">
        <v>0</v>
      </c>
      <c r="W82" s="8" t="n">
        <v>0.36</v>
      </c>
      <c r="X82" s="8" t="n">
        <v>0</v>
      </c>
      <c r="Y82" s="8" t="n">
        <f aca="false">V82+(X82/2)</f>
        <v>0</v>
      </c>
      <c r="Z82" s="8" t="n">
        <f aca="false">Y82+W82</f>
        <v>0.36</v>
      </c>
      <c r="AA82" s="8" t="n">
        <v>44.6714688</v>
      </c>
      <c r="AB82" s="8" t="n">
        <v>108.1485</v>
      </c>
      <c r="AC82" s="8" t="n">
        <v>119.987409551374</v>
      </c>
      <c r="AD82" s="8" t="n">
        <v>-12.4144</v>
      </c>
      <c r="AE82" s="8" t="n">
        <v>1.1124</v>
      </c>
      <c r="AF82" s="8" t="n">
        <v>0.0242</v>
      </c>
      <c r="AG82" s="8" t="n">
        <v>0</v>
      </c>
      <c r="AH82" s="8" t="n">
        <v>78.7764</v>
      </c>
      <c r="AI82" s="8" t="n">
        <v>98.5652</v>
      </c>
      <c r="AJ82" s="8" t="n">
        <v>100</v>
      </c>
      <c r="AK82" s="8" t="n">
        <v>58</v>
      </c>
      <c r="AL82" s="8" t="n">
        <v>8</v>
      </c>
      <c r="AM82" s="2" t="n">
        <f aca="false">AJ82/BA82</f>
        <v>0.0161728031672818</v>
      </c>
      <c r="AN82" s="2" t="n">
        <f aca="false">(AK82+AL82)/BA82</f>
        <v>0.010674050090406</v>
      </c>
      <c r="AO82" s="2" t="n">
        <f aca="false">(AJ82+AK82+AL82)/BA82</f>
        <v>0.0268468532576877</v>
      </c>
      <c r="AP82" s="2" t="n">
        <f aca="false">(AJ82+AK82+AL82+AR82+AT82+AV82)/(BA82+BB82)</f>
        <v>0.0275279521843242</v>
      </c>
      <c r="AQ82" s="2" t="n">
        <f aca="false">(AJ82+AK82+AL82+AR82+AT82+AV82+AS82+AU82+AW82)/(BA82+BB82+AZ82)</f>
        <v>0.0303403952240289</v>
      </c>
      <c r="AR82" s="8" t="n">
        <v>168</v>
      </c>
      <c r="AS82" s="8" t="n">
        <v>635</v>
      </c>
      <c r="AT82" s="8" t="n">
        <v>91</v>
      </c>
      <c r="AU82" s="8" t="n">
        <v>277</v>
      </c>
      <c r="AV82" s="8" t="n">
        <v>13</v>
      </c>
      <c r="AW82" s="8" t="n">
        <v>40</v>
      </c>
      <c r="AX82" s="58" t="n">
        <v>6202.21</v>
      </c>
      <c r="AY82" s="8" t="n">
        <v>9797.83</v>
      </c>
      <c r="AZ82" s="8" t="n">
        <v>29902.41</v>
      </c>
      <c r="BA82" s="8" t="n">
        <v>6183.22</v>
      </c>
      <c r="BB82" s="8" t="n">
        <v>9727.88</v>
      </c>
      <c r="BC82" s="8" t="n">
        <v>29475.61</v>
      </c>
      <c r="BD82" s="8" t="n">
        <v>0.3062</v>
      </c>
      <c r="BE82" s="8" t="n">
        <v>1.3018</v>
      </c>
      <c r="BF82" s="8" t="n">
        <v>19.6841</v>
      </c>
      <c r="BG82" s="8" t="n">
        <v>2.3027</v>
      </c>
      <c r="BH82" s="8" t="n">
        <v>0.0134</v>
      </c>
    </row>
    <row r="83" customFormat="false" ht="12.75" hidden="false" customHeight="false" outlineLevel="0" collapsed="false">
      <c r="A83" s="52" t="s">
        <v>370</v>
      </c>
      <c r="B83" s="8" t="s">
        <v>279</v>
      </c>
      <c r="C83" s="8" t="s">
        <v>60</v>
      </c>
      <c r="D83" s="8" t="n">
        <v>0</v>
      </c>
      <c r="E83" s="8" t="n">
        <v>0</v>
      </c>
      <c r="F83" s="8" t="n">
        <v>1</v>
      </c>
      <c r="G83" s="8" t="n">
        <v>1</v>
      </c>
      <c r="H83" s="9" t="s">
        <v>61</v>
      </c>
      <c r="I83" s="8" t="s">
        <v>227</v>
      </c>
      <c r="J83" s="8" t="s">
        <v>63</v>
      </c>
      <c r="K83" s="65" t="n">
        <v>29.5</v>
      </c>
      <c r="L83" s="8" t="s">
        <v>283</v>
      </c>
      <c r="M83" s="8" t="s">
        <v>284</v>
      </c>
      <c r="N83" s="1" t="n">
        <v>182.965195</v>
      </c>
      <c r="O83" s="8"/>
      <c r="P83" s="8"/>
      <c r="Q83" s="1" t="n">
        <f aca="false">N83/BA83*1000</f>
        <v>29.5906008519833</v>
      </c>
      <c r="R83" s="1" t="n">
        <f aca="false">L83*(AX83/BA83)</f>
        <v>28.1863011505332</v>
      </c>
      <c r="S83" s="1" t="n">
        <f aca="false">M83*(AX83/BA83)</f>
        <v>31.5967432826262</v>
      </c>
      <c r="T83" s="1" t="n">
        <f aca="false">(M83-L83)/K83</f>
        <v>0.115254237288136</v>
      </c>
      <c r="U83" s="1" t="n">
        <v>0.563473239247185</v>
      </c>
      <c r="V83" s="8" t="n">
        <v>0</v>
      </c>
      <c r="W83" s="8" t="n">
        <v>0.36</v>
      </c>
      <c r="X83" s="8" t="n">
        <v>0</v>
      </c>
      <c r="Y83" s="8" t="n">
        <f aca="false">V83+(X83/2)</f>
        <v>0</v>
      </c>
      <c r="Z83" s="8" t="n">
        <f aca="false">Y83+W83</f>
        <v>0.36</v>
      </c>
      <c r="AA83" s="8" t="n">
        <v>44.6714688</v>
      </c>
      <c r="AB83" s="8" t="n">
        <v>108.1485</v>
      </c>
      <c r="AC83" s="8" t="n">
        <v>119.987409551374</v>
      </c>
      <c r="AD83" s="8" t="n">
        <v>-12.4144</v>
      </c>
      <c r="AE83" s="8" t="n">
        <v>1.1124</v>
      </c>
      <c r="AF83" s="8" t="n">
        <v>0.0242</v>
      </c>
      <c r="AG83" s="8" t="n">
        <v>0</v>
      </c>
      <c r="AH83" s="8" t="n">
        <v>78.7764</v>
      </c>
      <c r="AI83" s="8" t="n">
        <v>98.5652</v>
      </c>
      <c r="AJ83" s="8" t="n">
        <v>100</v>
      </c>
      <c r="AK83" s="8" t="n">
        <v>58</v>
      </c>
      <c r="AL83" s="8" t="n">
        <v>8</v>
      </c>
      <c r="AM83" s="2" t="n">
        <f aca="false">AJ83/BA83</f>
        <v>0.0161728031672818</v>
      </c>
      <c r="AN83" s="2" t="n">
        <f aca="false">(AK83+AL83)/BA83</f>
        <v>0.010674050090406</v>
      </c>
      <c r="AO83" s="2" t="n">
        <f aca="false">(AJ83+AK83+AL83)/BA83</f>
        <v>0.0268468532576877</v>
      </c>
      <c r="AP83" s="2" t="n">
        <f aca="false">(AJ83+AK83+AL83+AR83+AT83+AV83)/(BA83+BB83)</f>
        <v>0.0275279521843242</v>
      </c>
      <c r="AQ83" s="2" t="n">
        <f aca="false">(AJ83+AK83+AL83+AR83+AT83+AV83+AS83+AU83+AW83)/(BA83+BB83+AZ83)</f>
        <v>0.0303403952240289</v>
      </c>
      <c r="AR83" s="8" t="n">
        <v>168</v>
      </c>
      <c r="AS83" s="8" t="n">
        <v>635</v>
      </c>
      <c r="AT83" s="8" t="n">
        <v>91</v>
      </c>
      <c r="AU83" s="8" t="n">
        <v>277</v>
      </c>
      <c r="AV83" s="8" t="n">
        <v>13</v>
      </c>
      <c r="AW83" s="8" t="n">
        <v>40</v>
      </c>
      <c r="AX83" s="58" t="n">
        <v>6202.21</v>
      </c>
      <c r="AY83" s="8" t="n">
        <v>9797.83</v>
      </c>
      <c r="AZ83" s="8" t="n">
        <v>29902.41</v>
      </c>
      <c r="BA83" s="8" t="n">
        <v>6183.22</v>
      </c>
      <c r="BB83" s="8" t="n">
        <v>9727.88</v>
      </c>
      <c r="BC83" s="8" t="n">
        <v>29475.61</v>
      </c>
      <c r="BD83" s="8" t="n">
        <v>0.3062</v>
      </c>
      <c r="BE83" s="8" t="n">
        <v>1.3018</v>
      </c>
      <c r="BF83" s="8" t="n">
        <v>19.6841</v>
      </c>
      <c r="BG83" s="8" t="n">
        <v>2.3027</v>
      </c>
      <c r="BH83" s="8" t="n">
        <v>0.0134</v>
      </c>
    </row>
    <row r="84" customFormat="false" ht="12.75" hidden="false" customHeight="false" outlineLevel="0" collapsed="false">
      <c r="A84" s="52" t="s">
        <v>370</v>
      </c>
      <c r="B84" s="8" t="s">
        <v>300</v>
      </c>
      <c r="C84" s="8" t="s">
        <v>287</v>
      </c>
      <c r="D84" s="8" t="n">
        <v>0</v>
      </c>
      <c r="E84" s="8" t="n">
        <v>1</v>
      </c>
      <c r="F84" s="8" t="n">
        <v>0</v>
      </c>
      <c r="G84" s="8" t="n">
        <v>0</v>
      </c>
      <c r="H84" s="9" t="s">
        <v>80</v>
      </c>
      <c r="I84" s="8"/>
      <c r="K84" s="65" t="n">
        <v>0</v>
      </c>
      <c r="L84" s="8"/>
      <c r="M84" s="8"/>
      <c r="N84" s="8" t="n">
        <v>0</v>
      </c>
      <c r="O84" s="8" t="s">
        <v>288</v>
      </c>
      <c r="P84" s="8" t="s">
        <v>184</v>
      </c>
      <c r="Q84" s="1" t="n">
        <f aca="false">N84/BA84*1000</f>
        <v>0</v>
      </c>
      <c r="R84" s="1" t="n">
        <f aca="false">O84/BA84*1000</f>
        <v>0</v>
      </c>
      <c r="S84" s="1" t="n">
        <f aca="false">P84/BA84*1000</f>
        <v>1.24838178511105</v>
      </c>
      <c r="T84" s="1" t="n">
        <v>1</v>
      </c>
      <c r="U84" s="1" t="n">
        <v>3.7</v>
      </c>
      <c r="V84" s="8" t="n">
        <v>0</v>
      </c>
      <c r="W84" s="8" t="n">
        <v>0.4118</v>
      </c>
      <c r="X84" s="8" t="n">
        <v>0</v>
      </c>
      <c r="Y84" s="8" t="n">
        <f aca="false">V84+(X84/2)</f>
        <v>0</v>
      </c>
      <c r="Z84" s="8" t="n">
        <f aca="false">Y84+W84</f>
        <v>0.4118</v>
      </c>
      <c r="AA84" s="8" t="n">
        <v>43.9850391</v>
      </c>
      <c r="AB84" s="8" t="n">
        <v>127.5495</v>
      </c>
      <c r="AC84" s="8" t="n">
        <v>273</v>
      </c>
      <c r="AD84" s="8" t="n">
        <v>-4.7915</v>
      </c>
      <c r="AE84" s="8" t="n">
        <v>98.8608</v>
      </c>
      <c r="AF84" s="8" t="n">
        <v>85.774</v>
      </c>
      <c r="AG84" s="8" t="n">
        <v>0.0187</v>
      </c>
      <c r="AH84" s="8" t="n">
        <v>11.4794</v>
      </c>
      <c r="AI84" s="8" t="n">
        <v>68.1273</v>
      </c>
      <c r="AJ84" s="8" t="n">
        <v>3</v>
      </c>
      <c r="AK84" s="8" t="n">
        <v>0</v>
      </c>
      <c r="AL84" s="8" t="n">
        <v>66</v>
      </c>
      <c r="AM84" s="2" t="n">
        <f aca="false">AJ84/BA84</f>
        <v>0.000374514535533315</v>
      </c>
      <c r="AN84" s="2" t="n">
        <f aca="false">(AK84+AL84)/BA84</f>
        <v>0.00823931978173293</v>
      </c>
      <c r="AO84" s="2" t="n">
        <f aca="false">(AJ84+AK84+AL84)/BA84</f>
        <v>0.00861383431726624</v>
      </c>
      <c r="AP84" s="2"/>
      <c r="AQ84" s="2"/>
      <c r="AV84" s="8"/>
      <c r="AX84" s="58" t="n">
        <v>8065.86842</v>
      </c>
      <c r="AY84" s="8"/>
      <c r="BA84" s="8" t="n">
        <v>8010.37</v>
      </c>
      <c r="BB84" s="8"/>
      <c r="BC84" s="8"/>
      <c r="BD84" s="8" t="n">
        <v>0.6881</v>
      </c>
      <c r="BE84" s="8" t="n">
        <v>0</v>
      </c>
      <c r="BF84" s="8" t="n">
        <v>1.0085</v>
      </c>
      <c r="BG84" s="8" t="n">
        <v>1.1002</v>
      </c>
      <c r="BH84" s="8" t="n">
        <v>0</v>
      </c>
    </row>
    <row r="85" customFormat="false" ht="12.75" hidden="false" customHeight="false" outlineLevel="0" collapsed="false">
      <c r="A85" s="52" t="s">
        <v>370</v>
      </c>
      <c r="B85" s="8" t="s">
        <v>212</v>
      </c>
      <c r="C85" s="8" t="s">
        <v>60</v>
      </c>
      <c r="D85" s="8" t="n">
        <v>0</v>
      </c>
      <c r="E85" s="8" t="n">
        <v>1</v>
      </c>
      <c r="F85" s="8" t="n">
        <v>0</v>
      </c>
      <c r="G85" s="8" t="n">
        <v>0</v>
      </c>
      <c r="H85" s="9" t="s">
        <v>61</v>
      </c>
      <c r="I85" s="8" t="s">
        <v>125</v>
      </c>
      <c r="J85" s="8" t="s">
        <v>63</v>
      </c>
      <c r="K85" s="65" t="n">
        <v>18.8</v>
      </c>
      <c r="L85" s="8" t="s">
        <v>213</v>
      </c>
      <c r="M85" s="8" t="s">
        <v>214</v>
      </c>
      <c r="N85" s="1" t="n">
        <v>77.070788</v>
      </c>
      <c r="O85" s="8"/>
      <c r="P85" s="8"/>
      <c r="Q85" s="1" t="n">
        <f aca="false">N85/BA85*1000</f>
        <v>20.2077620925452</v>
      </c>
      <c r="R85" s="1" t="n">
        <f aca="false">L85*(AX85/BA85)</f>
        <v>13.4360120296178</v>
      </c>
      <c r="S85" s="1" t="n">
        <f aca="false">M85*(AX85/BA85)</f>
        <v>40.6305003775643</v>
      </c>
      <c r="T85" s="1" t="n">
        <f aca="false">(M85-L85)/K85</f>
        <v>1.34574468085106</v>
      </c>
      <c r="U85" s="1" t="n">
        <v>2.59724069148936</v>
      </c>
      <c r="V85" s="8" t="n">
        <v>0</v>
      </c>
      <c r="W85" s="8" t="n">
        <v>0</v>
      </c>
      <c r="X85" s="8" t="n">
        <v>0</v>
      </c>
      <c r="Y85" s="8" t="n">
        <f aca="false">V85+(X85/2)</f>
        <v>0</v>
      </c>
      <c r="Z85" s="8" t="n">
        <f aca="false">Y85+W85</f>
        <v>0</v>
      </c>
      <c r="AA85" s="8" t="n">
        <v>124.5486172</v>
      </c>
      <c r="AB85" s="8" t="n">
        <v>119.3366</v>
      </c>
      <c r="AC85" s="8" t="n">
        <v>324.777001510574</v>
      </c>
      <c r="AD85" s="8" t="n">
        <v>-1.925</v>
      </c>
      <c r="AE85" s="8" t="n">
        <v>69.9841</v>
      </c>
      <c r="AF85" s="8" t="n">
        <v>61.8141</v>
      </c>
      <c r="AG85" s="8" t="n">
        <v>0.0367</v>
      </c>
      <c r="AH85" s="8" t="n">
        <v>9.1316</v>
      </c>
      <c r="AI85" s="8" t="n">
        <v>47.538</v>
      </c>
      <c r="AJ85" s="8" t="n">
        <v>6088</v>
      </c>
      <c r="AK85" s="8" t="n">
        <v>676</v>
      </c>
      <c r="AL85" s="8" t="n">
        <v>24</v>
      </c>
      <c r="AM85" s="2" t="n">
        <f aca="false">AJ85/BA85</f>
        <v>1.59625791836221</v>
      </c>
      <c r="AN85" s="2" t="n">
        <f aca="false">(AK85+AL85)/BA85</f>
        <v>0.183538196920753</v>
      </c>
      <c r="AO85" s="2" t="n">
        <f aca="false">(AJ85+AK85+AL85)/BA85</f>
        <v>1.77979611528296</v>
      </c>
      <c r="AP85" s="2" t="n">
        <f aca="false">(AJ85+AK85+AL85+AR85+AT85+AV85)/(BA85+BB85)</f>
        <v>1.45705188691146</v>
      </c>
      <c r="AQ85" s="2" t="n">
        <f aca="false">(AJ85+AK85+AL85+AR85+AT85+AV85+AS85+AU85+AW85)/(BA85+BB85+AZ85)</f>
        <v>0.947144320887638</v>
      </c>
      <c r="AR85" s="8" t="n">
        <v>6666</v>
      </c>
      <c r="AS85" s="8" t="n">
        <v>15317</v>
      </c>
      <c r="AT85" s="8" t="n">
        <v>945</v>
      </c>
      <c r="AU85" s="8" t="n">
        <v>2592</v>
      </c>
      <c r="AV85" s="8" t="n">
        <v>39</v>
      </c>
      <c r="AW85" s="8" t="n">
        <v>330</v>
      </c>
      <c r="AX85" s="58" t="n">
        <v>4099.51</v>
      </c>
      <c r="AY85" s="8" t="n">
        <v>6968.07</v>
      </c>
      <c r="AZ85" s="8" t="n">
        <v>24591.5</v>
      </c>
      <c r="BA85" s="8" t="n">
        <v>3813.92</v>
      </c>
      <c r="BB85" s="8" t="n">
        <v>6095.13</v>
      </c>
      <c r="BC85" s="8" t="n">
        <v>21153.02</v>
      </c>
      <c r="BD85" s="8" t="n">
        <v>6.9664</v>
      </c>
      <c r="BE85" s="8" t="n">
        <v>12.843</v>
      </c>
      <c r="BF85" s="8" t="n">
        <v>17.1026</v>
      </c>
      <c r="BG85" s="8" t="n">
        <v>5.0011</v>
      </c>
      <c r="BH85" s="8" t="n">
        <v>23.2703</v>
      </c>
    </row>
    <row r="86" customFormat="false" ht="12.75" hidden="false" customHeight="false" outlineLevel="0" collapsed="false">
      <c r="A86" s="52" t="s">
        <v>370</v>
      </c>
      <c r="B86" s="8" t="s">
        <v>215</v>
      </c>
      <c r="C86" s="8" t="s">
        <v>60</v>
      </c>
      <c r="D86" s="8" t="n">
        <v>0</v>
      </c>
      <c r="E86" s="8" t="n">
        <v>1</v>
      </c>
      <c r="F86" s="8" t="n">
        <v>0</v>
      </c>
      <c r="G86" s="8" t="n">
        <v>0</v>
      </c>
      <c r="H86" s="9" t="s">
        <v>61</v>
      </c>
      <c r="I86" s="8" t="s">
        <v>116</v>
      </c>
      <c r="J86" s="8" t="s">
        <v>63</v>
      </c>
      <c r="K86" s="65" t="n">
        <v>24.7</v>
      </c>
      <c r="L86" s="8" t="s">
        <v>216</v>
      </c>
      <c r="M86" s="8" t="s">
        <v>217</v>
      </c>
      <c r="N86" s="1" t="n">
        <v>46.969026</v>
      </c>
      <c r="O86" s="8"/>
      <c r="P86" s="8"/>
      <c r="Q86" s="1" t="n">
        <f aca="false">N86/BA86*1000</f>
        <v>28.9243075141946</v>
      </c>
      <c r="R86" s="1" t="n">
        <f aca="false">L86*(AX86/BA86)</f>
        <v>22.8349796164694</v>
      </c>
      <c r="S86" s="1" t="n">
        <f aca="false">M86*(AX86/BA86)</f>
        <v>48.7146231818014</v>
      </c>
      <c r="T86" s="1" t="n">
        <f aca="false">(M86-L86)/K86</f>
        <v>0.894736842105263</v>
      </c>
      <c r="U86" s="1" t="n">
        <v>1.91774984018751</v>
      </c>
      <c r="V86" s="8" t="n">
        <v>0</v>
      </c>
      <c r="W86" s="8" t="n">
        <v>0</v>
      </c>
      <c r="X86" s="8" t="n">
        <v>0</v>
      </c>
      <c r="Y86" s="8" t="n">
        <f aca="false">V86+(X86/2)</f>
        <v>0</v>
      </c>
      <c r="Z86" s="8" t="n">
        <f aca="false">Y86+W86</f>
        <v>0</v>
      </c>
      <c r="AA86" s="8" t="n">
        <v>117.7580859</v>
      </c>
      <c r="AB86" s="8" t="n">
        <v>111.6905</v>
      </c>
      <c r="AC86" s="8" t="n">
        <v>318.03612012987</v>
      </c>
      <c r="AD86" s="8" t="n">
        <v>-2.1071</v>
      </c>
      <c r="AE86" s="8" t="n">
        <v>55.7559</v>
      </c>
      <c r="AF86" s="8" t="n">
        <v>45.9036</v>
      </c>
      <c r="AG86" s="8" t="n">
        <v>0.0653</v>
      </c>
      <c r="AH86" s="8" t="n">
        <v>12.3612</v>
      </c>
      <c r="AI86" s="8" t="n">
        <v>50.6207</v>
      </c>
      <c r="AJ86" s="8" t="n">
        <v>194</v>
      </c>
      <c r="AK86" s="8" t="n">
        <v>19</v>
      </c>
      <c r="AL86" s="8" t="n">
        <v>11</v>
      </c>
      <c r="AM86" s="2" t="n">
        <f aca="false">AJ86/BA86</f>
        <v>0.119468427081152</v>
      </c>
      <c r="AN86" s="2" t="n">
        <f aca="false">(AK86+AL86)/BA86</f>
        <v>0.0184744990331679</v>
      </c>
      <c r="AO86" s="2" t="n">
        <f aca="false">(AJ86+AK86+AL86)/BA86</f>
        <v>0.13794292611432</v>
      </c>
      <c r="AP86" s="2" t="n">
        <f aca="false">(AJ86+AK86+AL86+AR86+AT86+AV86)/(BA86+BB86)</f>
        <v>1.10006342502744</v>
      </c>
      <c r="AQ86" s="2" t="n">
        <f aca="false">(AJ86+AK86+AL86+AR86+AT86+AV86+AS86+AU86+AW86)/(BA86+BB86+AZ86)</f>
        <v>0.670779604769596</v>
      </c>
      <c r="AR86" s="8" t="n">
        <v>5339</v>
      </c>
      <c r="AS86" s="8" t="n">
        <v>8628</v>
      </c>
      <c r="AT86" s="8" t="n">
        <v>207</v>
      </c>
      <c r="AU86" s="8" t="n">
        <v>1903</v>
      </c>
      <c r="AV86" s="8" t="n">
        <v>23</v>
      </c>
      <c r="AW86" s="8" t="n">
        <v>396</v>
      </c>
      <c r="AX86" s="58" t="n">
        <v>1901.58</v>
      </c>
      <c r="AY86" s="8" t="n">
        <v>4340.19</v>
      </c>
      <c r="AZ86" s="8" t="n">
        <v>19660.16</v>
      </c>
      <c r="BA86" s="8" t="n">
        <v>1623.86</v>
      </c>
      <c r="BB86" s="8" t="n">
        <v>3642.2</v>
      </c>
      <c r="BC86" s="8" t="n">
        <v>16558.81</v>
      </c>
      <c r="BD86" s="8" t="n">
        <v>14.6045</v>
      </c>
      <c r="BE86" s="8" t="n">
        <v>23.5725</v>
      </c>
      <c r="BF86" s="8" t="n">
        <v>28.093</v>
      </c>
      <c r="BG86" s="8" t="n">
        <v>5.0945</v>
      </c>
      <c r="BH86" s="8" t="n">
        <v>0.3149</v>
      </c>
    </row>
    <row r="87" customFormat="false" ht="12.75" hidden="false" customHeight="false" outlineLevel="0" collapsed="false">
      <c r="A87" s="52" t="s">
        <v>370</v>
      </c>
      <c r="B87" s="8" t="s">
        <v>301</v>
      </c>
      <c r="C87" s="8" t="s">
        <v>287</v>
      </c>
      <c r="D87" s="8" t="n">
        <v>0</v>
      </c>
      <c r="E87" s="8" t="n">
        <v>1</v>
      </c>
      <c r="F87" s="8" t="n">
        <v>0</v>
      </c>
      <c r="G87" s="8" t="n">
        <v>0</v>
      </c>
      <c r="H87" s="9" t="s">
        <v>61</v>
      </c>
      <c r="I87" s="8"/>
      <c r="K87" s="65" t="n">
        <v>0</v>
      </c>
      <c r="L87" s="8"/>
      <c r="M87" s="8"/>
      <c r="N87" s="8" t="n">
        <v>0</v>
      </c>
      <c r="O87" s="8" t="s">
        <v>288</v>
      </c>
      <c r="P87" s="8" t="s">
        <v>171</v>
      </c>
      <c r="Q87" s="1" t="n">
        <f aca="false">N87/BA87*1000</f>
        <v>0</v>
      </c>
      <c r="R87" s="1" t="n">
        <f aca="false">O87/BA87*1000</f>
        <v>0</v>
      </c>
      <c r="S87" s="1" t="n">
        <f aca="false">P87/BA87*1000</f>
        <v>1.13395398414732</v>
      </c>
      <c r="T87" s="1" t="n">
        <v>0.5</v>
      </c>
      <c r="U87" s="1" t="n">
        <v>3.7</v>
      </c>
      <c r="V87" s="8" t="n">
        <v>0</v>
      </c>
      <c r="W87" s="8" t="n">
        <v>0.4813</v>
      </c>
      <c r="X87" s="8" t="n">
        <v>0</v>
      </c>
      <c r="Y87" s="8" t="n">
        <f aca="false">V87+(X87/2)</f>
        <v>0</v>
      </c>
      <c r="Z87" s="8" t="n">
        <f aca="false">Y87+W87</f>
        <v>0.4813</v>
      </c>
      <c r="AA87" s="8" t="n">
        <v>49.7036211</v>
      </c>
      <c r="AB87" s="8" t="n">
        <v>127.7174</v>
      </c>
      <c r="AC87" s="8" t="n">
        <v>400</v>
      </c>
      <c r="AD87" s="8" t="n">
        <v>1.4122</v>
      </c>
      <c r="AE87" s="8" t="n">
        <v>48.007</v>
      </c>
      <c r="AF87" s="8" t="n">
        <v>30.2701</v>
      </c>
      <c r="AG87" s="8" t="n">
        <v>2.2213</v>
      </c>
      <c r="AH87" s="8" t="n">
        <v>67.7341</v>
      </c>
      <c r="AI87" s="8" t="n">
        <v>84.3153</v>
      </c>
      <c r="AJ87" s="8" t="n">
        <v>14538</v>
      </c>
      <c r="AK87" s="8" t="n">
        <v>120446</v>
      </c>
      <c r="AL87" s="8" t="n">
        <v>6661</v>
      </c>
      <c r="AM87" s="2" t="n">
        <f aca="false">AJ87/BA87</f>
        <v>3.29708460430676</v>
      </c>
      <c r="AN87" s="2" t="n">
        <f aca="false">(AK87+AL87)/BA87</f>
        <v>28.8266978126028</v>
      </c>
      <c r="AO87" s="2" t="n">
        <f aca="false">(AJ87+AK87+AL87)/BA87</f>
        <v>32.1237824169095</v>
      </c>
      <c r="AP87" s="2"/>
      <c r="AQ87" s="2"/>
      <c r="AV87" s="8"/>
      <c r="AX87" s="58" t="n">
        <v>4433.96516</v>
      </c>
      <c r="AY87" s="8"/>
      <c r="BA87" s="8" t="n">
        <v>4409.35</v>
      </c>
      <c r="BB87" s="8"/>
      <c r="BC87" s="8"/>
      <c r="BD87" s="8" t="n">
        <v>0.5551</v>
      </c>
      <c r="BE87" s="8" t="n">
        <v>0</v>
      </c>
      <c r="BF87" s="8" t="n">
        <v>4.0369</v>
      </c>
      <c r="BG87" s="8" t="n">
        <v>1.0361</v>
      </c>
      <c r="BH87" s="8" t="n">
        <v>31.1883</v>
      </c>
    </row>
    <row r="88" customFormat="false" ht="12.75" hidden="false" customHeight="false" outlineLevel="0" collapsed="false">
      <c r="A88" s="52" t="s">
        <v>370</v>
      </c>
      <c r="B88" s="8" t="s">
        <v>218</v>
      </c>
      <c r="C88" s="8" t="s">
        <v>60</v>
      </c>
      <c r="D88" s="8" t="n">
        <v>0</v>
      </c>
      <c r="E88" s="8" t="n">
        <v>1</v>
      </c>
      <c r="F88" s="8" t="n">
        <v>0</v>
      </c>
      <c r="G88" s="8" t="n">
        <v>0</v>
      </c>
      <c r="H88" s="9" t="s">
        <v>61</v>
      </c>
      <c r="I88" s="8" t="s">
        <v>145</v>
      </c>
      <c r="J88" s="8" t="s">
        <v>63</v>
      </c>
      <c r="K88" s="53"/>
      <c r="L88" s="8"/>
      <c r="M88" s="8"/>
      <c r="N88" s="1" t="n">
        <v>20</v>
      </c>
      <c r="O88" s="8" t="s">
        <v>187</v>
      </c>
      <c r="P88" s="8" t="s">
        <v>219</v>
      </c>
      <c r="Q88" s="1" t="n">
        <f aca="false">N88/BA88*1000</f>
        <v>7.45334207858804</v>
      </c>
      <c r="R88" s="1" t="n">
        <f aca="false">O88/BA88*1000</f>
        <v>5.96267366287043</v>
      </c>
      <c r="S88" s="1" t="n">
        <f aca="false">P88/BA88*1000</f>
        <v>9.31667759823505</v>
      </c>
      <c r="T88" s="1" t="n">
        <f aca="false">(P88-O88)/N88</f>
        <v>0.45</v>
      </c>
      <c r="U88" s="1" t="n">
        <v>5</v>
      </c>
      <c r="V88" s="8" t="n">
        <v>0</v>
      </c>
      <c r="W88" s="8" t="n">
        <v>0.1557</v>
      </c>
      <c r="X88" s="8" t="n">
        <v>0</v>
      </c>
      <c r="Y88" s="8" t="n">
        <f aca="false">V88+(X88/2)</f>
        <v>0</v>
      </c>
      <c r="Z88" s="8" t="n">
        <f aca="false">Y88+W88</f>
        <v>0.1557</v>
      </c>
      <c r="AA88" s="8" t="n">
        <v>69.4919375</v>
      </c>
      <c r="AB88" s="8" t="n">
        <v>136.6221</v>
      </c>
      <c r="AC88" s="8" t="n">
        <v>339.2785</v>
      </c>
      <c r="AD88" s="8" t="n">
        <v>2.3038</v>
      </c>
      <c r="AE88" s="8" t="n">
        <v>97.4549</v>
      </c>
      <c r="AF88" s="8" t="n">
        <v>94.1111</v>
      </c>
      <c r="AG88" s="8" t="n">
        <v>0.1486</v>
      </c>
      <c r="AH88" s="8" t="n">
        <v>3.3253</v>
      </c>
      <c r="AI88" s="8" t="n">
        <v>20.5183</v>
      </c>
      <c r="AJ88" s="8" t="n">
        <v>18573</v>
      </c>
      <c r="AK88" s="8" t="n">
        <v>6518</v>
      </c>
      <c r="AL88" s="8" t="n">
        <v>254</v>
      </c>
      <c r="AM88" s="2" t="n">
        <f aca="false">AJ88/BA88</f>
        <v>6.92154612128078</v>
      </c>
      <c r="AN88" s="2" t="n">
        <f aca="false">(AK88+AL88)/BA88</f>
        <v>2.52370162780991</v>
      </c>
      <c r="AO88" s="2" t="n">
        <f aca="false">(AJ88+AK88+AL88)/BA88</f>
        <v>9.44524774909069</v>
      </c>
      <c r="AP88" s="2"/>
      <c r="AQ88" s="2"/>
      <c r="AV88" s="8"/>
      <c r="AX88" s="58" t="n">
        <v>2718.97</v>
      </c>
      <c r="AY88" s="8"/>
      <c r="BA88" s="8" t="n">
        <v>2683.36</v>
      </c>
      <c r="BB88" s="8"/>
      <c r="BC88" s="8"/>
      <c r="BD88" s="8" t="n">
        <v>1.3098</v>
      </c>
      <c r="BE88" s="8" t="n">
        <v>0</v>
      </c>
      <c r="BF88" s="8"/>
      <c r="BG88" s="8" t="n">
        <v>4.2939</v>
      </c>
      <c r="BH88" s="8" t="n">
        <v>6.8268</v>
      </c>
    </row>
    <row r="89" customFormat="false" ht="12.75" hidden="false" customHeight="false" outlineLevel="0" collapsed="false">
      <c r="A89" s="52" t="s">
        <v>370</v>
      </c>
      <c r="B89" s="8" t="s">
        <v>220</v>
      </c>
      <c r="C89" s="41" t="s">
        <v>60</v>
      </c>
      <c r="D89" s="8" t="n">
        <v>0</v>
      </c>
      <c r="E89" s="8" t="n">
        <v>1</v>
      </c>
      <c r="F89" s="8" t="n">
        <v>0</v>
      </c>
      <c r="G89" s="8" t="n">
        <v>0</v>
      </c>
      <c r="H89" s="9" t="s">
        <v>80</v>
      </c>
      <c r="I89" s="8" t="s">
        <v>96</v>
      </c>
      <c r="J89" s="8" t="s">
        <v>63</v>
      </c>
      <c r="K89" s="65" t="n">
        <v>20</v>
      </c>
      <c r="L89" s="8"/>
      <c r="M89" s="8"/>
      <c r="N89" s="1" t="n">
        <v>177.2184</v>
      </c>
      <c r="O89" s="8" t="s">
        <v>221</v>
      </c>
      <c r="P89" s="8" t="s">
        <v>222</v>
      </c>
      <c r="Q89" s="1" t="n">
        <f aca="false">N89/BA89*1000</f>
        <v>20.8854167280475</v>
      </c>
      <c r="R89" s="1" t="n">
        <f aca="false">O89/BA89*1000</f>
        <v>10.1352107829215</v>
      </c>
      <c r="S89" s="1" t="n">
        <f aca="false">P89/BA89*1000</f>
        <v>41.7193560134209</v>
      </c>
      <c r="T89" s="1" t="n">
        <f aca="false">(P89-O89)/N89</f>
        <v>1.51225832080642</v>
      </c>
      <c r="U89" s="1" t="n">
        <v>1.4</v>
      </c>
      <c r="V89" s="8" t="n">
        <v>0</v>
      </c>
      <c r="W89" s="8" t="n">
        <v>0.44</v>
      </c>
      <c r="X89" s="8" t="n">
        <v>0</v>
      </c>
      <c r="Y89" s="8" t="n">
        <f aca="false">V89+(X89/2)</f>
        <v>0</v>
      </c>
      <c r="Z89" s="8" t="n">
        <f aca="false">Y89+W89</f>
        <v>0.44</v>
      </c>
      <c r="AA89" s="8" t="n">
        <v>93.5785625</v>
      </c>
      <c r="AB89" s="8" t="n">
        <v>116.4003</v>
      </c>
      <c r="AC89" s="8" t="n">
        <v>409.226002188401</v>
      </c>
      <c r="AD89" s="8" t="n">
        <v>0.6388</v>
      </c>
      <c r="AE89" s="8" t="n">
        <v>65.4935</v>
      </c>
      <c r="AF89" s="8" t="n">
        <v>57.8623</v>
      </c>
      <c r="AG89" s="8" t="n">
        <v>0.0029</v>
      </c>
      <c r="AH89" s="8" t="n">
        <v>8.1142</v>
      </c>
      <c r="AI89" s="8" t="n">
        <v>58.5633</v>
      </c>
      <c r="AJ89" s="8" t="n">
        <v>641</v>
      </c>
      <c r="AK89" s="8" t="n">
        <v>24011</v>
      </c>
      <c r="AL89" s="8" t="n">
        <v>26801</v>
      </c>
      <c r="AM89" s="2" t="n">
        <f aca="false">AJ89/BA89</f>
        <v>0.0755426757192169</v>
      </c>
      <c r="AN89" s="2" t="n">
        <f aca="false">(AK89+AL89)/BA89</f>
        <v>5.98825965467216</v>
      </c>
      <c r="AO89" s="2" t="n">
        <f aca="false">(AJ89+AK89+AL89)/BA89</f>
        <v>6.06380233039137</v>
      </c>
      <c r="AP89" s="2" t="n">
        <f aca="false">(AJ89+AK89+AL89+AR89+AT89+AV89)/(BA89+BB89)</f>
        <v>6.50405100960395</v>
      </c>
      <c r="AQ89" s="2" t="n">
        <f aca="false">(AJ89+AK89+AL89+AR89+AT89+AV89+AS89+AU89+AW89)/(BA89+BB89+AZ89)</f>
        <v>7.62492424089506</v>
      </c>
      <c r="AR89" s="8" t="n">
        <v>4311</v>
      </c>
      <c r="AS89" s="8" t="n">
        <v>25972</v>
      </c>
      <c r="AT89" s="8" t="n">
        <v>47017</v>
      </c>
      <c r="AU89" s="8" t="n">
        <v>192541</v>
      </c>
      <c r="AV89" s="8" t="n">
        <v>36660</v>
      </c>
      <c r="AW89" s="8" t="n">
        <v>84012</v>
      </c>
      <c r="AX89" s="58" t="n">
        <v>8860.92</v>
      </c>
      <c r="AY89" s="8" t="n">
        <v>13355.15</v>
      </c>
      <c r="AZ89" s="8" t="n">
        <v>36524.23</v>
      </c>
      <c r="BA89" s="8" t="n">
        <v>8485.27</v>
      </c>
      <c r="BB89" s="8" t="n">
        <v>12953.83</v>
      </c>
      <c r="BC89" s="8" t="n">
        <v>35739.21</v>
      </c>
      <c r="BD89" s="8" t="n">
        <v>4.2394</v>
      </c>
      <c r="BE89" s="8" t="n">
        <v>0.2857</v>
      </c>
      <c r="BF89" s="8" t="n">
        <v>15.6037</v>
      </c>
      <c r="BG89" s="8" t="n">
        <v>3.2009</v>
      </c>
      <c r="BH89" s="8" t="n">
        <v>0.3301</v>
      </c>
    </row>
    <row r="90" customFormat="false" ht="12.75" hidden="false" customHeight="false" outlineLevel="0" collapsed="false">
      <c r="A90" s="52" t="s">
        <v>370</v>
      </c>
      <c r="B90" s="8" t="s">
        <v>285</v>
      </c>
      <c r="C90" s="41" t="s">
        <v>60</v>
      </c>
      <c r="D90" s="8" t="n">
        <v>0</v>
      </c>
      <c r="E90" s="8" t="n">
        <v>0</v>
      </c>
      <c r="F90" s="8" t="n">
        <v>0</v>
      </c>
      <c r="G90" s="8" t="n">
        <v>1</v>
      </c>
      <c r="H90" s="9" t="s">
        <v>61</v>
      </c>
      <c r="I90" s="8" t="s">
        <v>67</v>
      </c>
      <c r="J90" s="8" t="s">
        <v>63</v>
      </c>
      <c r="K90" s="53"/>
      <c r="L90" s="8"/>
      <c r="M90" s="8"/>
      <c r="N90" s="1" t="n">
        <v>160</v>
      </c>
      <c r="O90" s="8" t="n">
        <v>120</v>
      </c>
      <c r="P90" s="8" t="n">
        <v>240</v>
      </c>
      <c r="Q90" s="1" t="n">
        <f aca="false">N90/BA90*1000</f>
        <v>32.4264072554086</v>
      </c>
      <c r="R90" s="1" t="n">
        <f aca="false">O90/BA90*1000</f>
        <v>24.3198054415565</v>
      </c>
      <c r="S90" s="1" t="n">
        <f aca="false">P90/BA90*1000</f>
        <v>48.6396108831129</v>
      </c>
      <c r="T90" s="1" t="n">
        <f aca="false">(P90-O90)/N90</f>
        <v>0.75</v>
      </c>
      <c r="U90" s="1" t="n">
        <v>1.4</v>
      </c>
      <c r="V90" s="8" t="n">
        <v>0</v>
      </c>
      <c r="W90" s="8" t="n">
        <v>0.49</v>
      </c>
      <c r="X90" s="8" t="n">
        <v>0</v>
      </c>
      <c r="Y90" s="8" t="n">
        <f aca="false">V90+(X90/2)</f>
        <v>0</v>
      </c>
      <c r="Z90" s="8" t="n">
        <f aca="false">Y90+W90</f>
        <v>0.49</v>
      </c>
      <c r="AA90" s="8" t="n">
        <v>20.1085938</v>
      </c>
      <c r="AB90" s="8" t="n">
        <v>107.7421</v>
      </c>
      <c r="AC90" s="8" t="n">
        <v>124.198725513334</v>
      </c>
      <c r="AD90" s="8" t="n">
        <v>-10.5762</v>
      </c>
      <c r="AE90" s="8" t="n">
        <v>2.3508</v>
      </c>
      <c r="AF90" s="8" t="n">
        <v>0.1261</v>
      </c>
      <c r="AG90" s="8" t="n">
        <v>0.4288</v>
      </c>
      <c r="AH90" s="8" t="n">
        <v>67.5478</v>
      </c>
      <c r="AI90" s="8" t="n">
        <v>97.6441</v>
      </c>
      <c r="AL90" s="8"/>
      <c r="AM90" s="2" t="n">
        <f aca="false">AJ90/BA90</f>
        <v>0</v>
      </c>
      <c r="AN90" s="2" t="n">
        <f aca="false">(AK90+AL90)/BA90</f>
        <v>0</v>
      </c>
      <c r="AO90" s="2" t="n">
        <f aca="false">(AJ90+AK90+AL90)/BA90</f>
        <v>0</v>
      </c>
      <c r="AP90" s="2" t="n">
        <f aca="false">(AJ90+AK90+AL90+AR90+AT90+AV90)/(BA90+BB90)</f>
        <v>0</v>
      </c>
      <c r="AQ90" s="2" t="n">
        <f aca="false">(AJ90+AK90+AL90+AR90+AT90+AV90+AS90+AU90+AW90)/(BA90+BB90+AZ90)</f>
        <v>0</v>
      </c>
      <c r="AS90" s="8" t="n">
        <v>0</v>
      </c>
      <c r="AU90" s="8" t="n">
        <v>0</v>
      </c>
      <c r="AV90" s="8"/>
      <c r="AW90" s="8" t="n">
        <v>0</v>
      </c>
      <c r="AX90" s="58" t="n">
        <v>5078.49</v>
      </c>
      <c r="AY90" s="8" t="n">
        <v>8565.14</v>
      </c>
      <c r="AZ90" s="8" t="n">
        <v>28650.32</v>
      </c>
      <c r="BA90" s="8" t="n">
        <v>4934.25</v>
      </c>
      <c r="BB90" s="8" t="n">
        <v>7187.95</v>
      </c>
      <c r="BC90" s="8" t="n">
        <v>19089.05</v>
      </c>
      <c r="BD90" s="8" t="n">
        <v>2.8403</v>
      </c>
      <c r="BE90" s="8" t="n">
        <v>1.9775</v>
      </c>
      <c r="BF90" s="8" t="n">
        <v>19.7897</v>
      </c>
      <c r="BG90" s="8" t="n">
        <v>1.9327</v>
      </c>
    </row>
    <row r="91" customFormat="false" ht="12.75" hidden="false" customHeight="false" outlineLevel="0" collapsed="false">
      <c r="A91" s="52" t="s">
        <v>370</v>
      </c>
      <c r="B91" s="66" t="s">
        <v>371</v>
      </c>
      <c r="C91" s="8" t="s">
        <v>60</v>
      </c>
      <c r="D91" s="8" t="n">
        <v>0</v>
      </c>
      <c r="E91" s="8" t="n">
        <v>1</v>
      </c>
      <c r="F91" s="8" t="n">
        <v>0</v>
      </c>
      <c r="G91" s="8" t="n">
        <v>0</v>
      </c>
      <c r="H91" s="9" t="s">
        <v>80</v>
      </c>
      <c r="I91" s="8" t="n">
        <v>2008</v>
      </c>
      <c r="J91" s="8" t="s">
        <v>82</v>
      </c>
      <c r="K91" s="53" t="n">
        <v>18.1</v>
      </c>
      <c r="L91" s="8" t="n">
        <v>14.8</v>
      </c>
      <c r="M91" s="8" t="n">
        <v>26.4</v>
      </c>
      <c r="N91" s="1" t="n">
        <v>353</v>
      </c>
      <c r="O91" s="8" t="n">
        <v>288</v>
      </c>
      <c r="P91" s="8" t="n">
        <v>516</v>
      </c>
      <c r="Q91" s="1" t="n">
        <f aca="false">N91/BA91*1000</f>
        <v>18.5110701968099</v>
      </c>
      <c r="R91" s="1" t="n">
        <f aca="false">O91/BA91*1000</f>
        <v>15.1025161945645</v>
      </c>
      <c r="S91" s="1" t="n">
        <f aca="false">P91/BA91*1000</f>
        <v>27.0586748485947</v>
      </c>
      <c r="T91" s="1" t="n">
        <f aca="false">(P91-O91)/N91</f>
        <v>0.645892351274788</v>
      </c>
      <c r="U91" s="1"/>
      <c r="V91" s="8" t="n">
        <v>0</v>
      </c>
      <c r="W91" s="17" t="n">
        <v>0.2494</v>
      </c>
      <c r="X91" s="8" t="n">
        <v>0</v>
      </c>
      <c r="Y91" s="8" t="n">
        <f aca="false">V91+(X91/2)</f>
        <v>0</v>
      </c>
      <c r="Z91" s="8" t="n">
        <f aca="false">Y91+W91</f>
        <v>0.2494</v>
      </c>
      <c r="AA91" s="67" t="n">
        <v>84.5619219</v>
      </c>
      <c r="AB91" s="17" t="n">
        <v>126.7824</v>
      </c>
      <c r="AC91" s="68" t="n">
        <v>302</v>
      </c>
      <c r="AD91" s="17" t="n">
        <v>-2.2608</v>
      </c>
      <c r="AE91" s="17" t="n">
        <v>81.5655</v>
      </c>
      <c r="AF91" s="17" t="n">
        <v>76.9303</v>
      </c>
      <c r="AG91" s="17" t="n">
        <v>0.0218</v>
      </c>
      <c r="AH91" s="17" t="n">
        <v>6.0794</v>
      </c>
      <c r="AI91" s="17" t="n">
        <v>26.6725</v>
      </c>
      <c r="AJ91" s="19" t="n">
        <v>4231</v>
      </c>
      <c r="AK91" s="19" t="n">
        <v>78</v>
      </c>
      <c r="AL91" s="19" t="n">
        <v>2079</v>
      </c>
      <c r="AM91" s="2" t="n">
        <f aca="false">AJ91/BA91</f>
        <v>0.221870645900008</v>
      </c>
      <c r="AN91" s="2" t="n">
        <f aca="false">(AK91+AL91)/BA91</f>
        <v>0.113111553582207</v>
      </c>
      <c r="AO91" s="2" t="n">
        <f aca="false">(AJ91+AK91+AL91)/BA91</f>
        <v>0.334982199482214</v>
      </c>
      <c r="AP91" s="2"/>
      <c r="AQ91" s="2"/>
      <c r="AX91" s="2" t="n">
        <v>19509.47</v>
      </c>
      <c r="BA91" s="2" t="n">
        <v>19069.67</v>
      </c>
      <c r="BD91" s="17" t="n">
        <v>2.2543</v>
      </c>
      <c r="BE91" s="17" t="n">
        <v>6.604</v>
      </c>
      <c r="BF91" s="17" t="n">
        <v>9.6477</v>
      </c>
      <c r="BG91" s="17" t="n">
        <v>3.8463</v>
      </c>
    </row>
    <row r="93" customFormat="false" ht="12.75" hidden="false" customHeight="false" outlineLevel="0" collapsed="false">
      <c r="AX93" s="19" t="n">
        <f aca="false">AVERAGE(AX2:AX91)</f>
        <v>5894.15260944444</v>
      </c>
      <c r="BA93" s="19" t="n">
        <f aca="false">AVERAGE(BA2:BA91)</f>
        <v>5459.49077777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9T22:02:05Z</dcterms:created>
  <dc:creator>Mowat, Garth ENV:EX</dc:creator>
  <dc:description/>
  <dc:language>en-US</dc:language>
  <cp:lastModifiedBy>cschwarz</cp:lastModifiedBy>
  <dcterms:modified xsi:type="dcterms:W3CDTF">2011-06-29T21:23:36Z</dcterms:modified>
  <cp:revision>0</cp:revision>
  <dc:subject/>
  <dc:title/>
</cp:coreProperties>
</file>